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5"/>
  </bookViews>
  <sheets>
    <sheet name="OCI" sheetId="1" state="visible" r:id="rId2"/>
    <sheet name="DOHH2" sheetId="2" state="visible" r:id="rId3"/>
    <sheet name="WSU" sheetId="3" state="visible" r:id="rId4"/>
    <sheet name="SUDHL10" sheetId="4" state="visible" r:id="rId5"/>
    <sheet name="RL" sheetId="5" state="visible" r:id="rId6"/>
    <sheet name="SUDHL4" sheetId="6" state="visible" r:id="rId7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84" uniqueCount="387">
  <si>
    <t xml:space="preserve">OCI-LY19</t>
  </si>
  <si>
    <t xml:space="preserve">Ct Values</t>
  </si>
  <si>
    <t xml:space="preserve">ΔCT (B2M) </t>
  </si>
  <si>
    <t xml:space="preserve">Pred</t>
  </si>
  <si>
    <t xml:space="preserve">C ombo</t>
  </si>
  <si>
    <t xml:space="preserve">Gene</t>
  </si>
  <si>
    <t xml:space="preserve">DMSO</t>
  </si>
  <si>
    <t xml:space="preserve">Combo</t>
  </si>
  <si>
    <t xml:space="preserve">ΔΔCT </t>
  </si>
  <si>
    <t xml:space="preserve">Fold Change </t>
  </si>
  <si>
    <t xml:space="preserve">A01</t>
  </si>
  <si>
    <t xml:space="preserve">Hs.474018</t>
  </si>
  <si>
    <t xml:space="preserve">ADARB1</t>
  </si>
  <si>
    <t xml:space="preserve">Adenosine deaminase, RNA-specific, B1</t>
  </si>
  <si>
    <t xml:space="preserve">A02</t>
  </si>
  <si>
    <t xml:space="preserve">Hs.480190</t>
  </si>
  <si>
    <t xml:space="preserve">AFF1</t>
  </si>
  <si>
    <t xml:space="preserve">AF4/FMR2 family, member 1</t>
  </si>
  <si>
    <t xml:space="preserve">A03</t>
  </si>
  <si>
    <t xml:space="preserve">Hs.470907</t>
  </si>
  <si>
    <t xml:space="preserve">AK2</t>
  </si>
  <si>
    <t xml:space="preserve">Adenylate kinase 2</t>
  </si>
  <si>
    <t xml:space="preserve">A04</t>
  </si>
  <si>
    <t xml:space="preserve">Hs.501890</t>
  </si>
  <si>
    <t xml:space="preserve">AMPD3</t>
  </si>
  <si>
    <t xml:space="preserve">Adenosine monophosphate deaminase 3</t>
  </si>
  <si>
    <t xml:space="preserve">A05</t>
  </si>
  <si>
    <t xml:space="preserve">Hs.9613</t>
  </si>
  <si>
    <t xml:space="preserve">ANGPTL4</t>
  </si>
  <si>
    <t xml:space="preserve">Angiopoietin-like 4</t>
  </si>
  <si>
    <t xml:space="preserve">A06</t>
  </si>
  <si>
    <t xml:space="preserve">Hs.422986</t>
  </si>
  <si>
    <t xml:space="preserve">ANXA4</t>
  </si>
  <si>
    <t xml:space="preserve">Annexin A4</t>
  </si>
  <si>
    <t xml:space="preserve">A07</t>
  </si>
  <si>
    <t xml:space="preserve">Hs.76152</t>
  </si>
  <si>
    <t xml:space="preserve">AQP1</t>
  </si>
  <si>
    <t xml:space="preserve">Aquaporin 1 (Colton blood group)</t>
  </si>
  <si>
    <t xml:space="preserve">Undetermined</t>
  </si>
  <si>
    <t xml:space="preserve">A08</t>
  </si>
  <si>
    <t xml:space="preserve">Hs.535297</t>
  </si>
  <si>
    <t xml:space="preserve">ARID5B</t>
  </si>
  <si>
    <t xml:space="preserve">AT rich interactive domain 5B (MRF1-like)</t>
  </si>
  <si>
    <t xml:space="preserve">A09</t>
  </si>
  <si>
    <t xml:space="preserve">Hs.591874</t>
  </si>
  <si>
    <t xml:space="preserve">ASPH</t>
  </si>
  <si>
    <t xml:space="preserve">Aspartate beta-hydroxylase</t>
  </si>
  <si>
    <t xml:space="preserve">A10</t>
  </si>
  <si>
    <t xml:space="preserve">Hs.496487</t>
  </si>
  <si>
    <t xml:space="preserve">ATF4</t>
  </si>
  <si>
    <t xml:space="preserve">Activating transcription factor 4 (tax-responsive enhancer element B67)</t>
  </si>
  <si>
    <t xml:space="preserve">A11</t>
  </si>
  <si>
    <t xml:space="preserve">Hs.478588</t>
  </si>
  <si>
    <t xml:space="preserve">BCL6</t>
  </si>
  <si>
    <t xml:space="preserve">B-cell CLL/lymphoma 6</t>
  </si>
  <si>
    <t xml:space="preserve">A12</t>
  </si>
  <si>
    <t xml:space="preserve">Hs.660998</t>
  </si>
  <si>
    <t xml:space="preserve">BMPER</t>
  </si>
  <si>
    <t xml:space="preserve">BMP binding endothelial regulator</t>
  </si>
  <si>
    <t xml:space="preserve">B01</t>
  </si>
  <si>
    <t xml:space="preserve">Hs.489127</t>
  </si>
  <si>
    <t xml:space="preserve">CALCR</t>
  </si>
  <si>
    <t xml:space="preserve">CALCITONIN RECEPTOR</t>
  </si>
  <si>
    <t xml:space="preserve">B02</t>
  </si>
  <si>
    <t xml:space="preserve">Hs.699463</t>
  </si>
  <si>
    <t xml:space="preserve">CEBPA</t>
  </si>
  <si>
    <t xml:space="preserve">CCAAT/enhancer binding protein (C/EBP), alpha</t>
  </si>
  <si>
    <t xml:space="preserve">B03</t>
  </si>
  <si>
    <t xml:space="preserve">Hs.517106</t>
  </si>
  <si>
    <t xml:space="preserve">CEBPB</t>
  </si>
  <si>
    <t xml:space="preserve">CCAAT/enhancer binding protein (C/EBP), beta</t>
  </si>
  <si>
    <t xml:space="preserve">B04</t>
  </si>
  <si>
    <t xml:space="preserve">Hs.508716</t>
  </si>
  <si>
    <t xml:space="preserve">COL4A2</t>
  </si>
  <si>
    <t xml:space="preserve">Collagen, type IV, alpha 2</t>
  </si>
  <si>
    <t xml:space="preserve">B05</t>
  </si>
  <si>
    <t xml:space="preserve">Hs.516646</t>
  </si>
  <si>
    <t xml:space="preserve">CREB1</t>
  </si>
  <si>
    <t xml:space="preserve">CAMP responsive element binding protein 1</t>
  </si>
  <si>
    <t xml:space="preserve">B06</t>
  </si>
  <si>
    <t xml:space="preserve">Hs.522110</t>
  </si>
  <si>
    <t xml:space="preserve">CREB3</t>
  </si>
  <si>
    <t xml:space="preserve">CAMP responsive element binding protein 3</t>
  </si>
  <si>
    <t xml:space="preserve">B07</t>
  </si>
  <si>
    <t xml:space="preserve">Hs.372924</t>
  </si>
  <si>
    <t xml:space="preserve">CREB3L4</t>
  </si>
  <si>
    <t xml:space="preserve">CAMP responsive element binding protein 3-like 4</t>
  </si>
  <si>
    <t xml:space="preserve">B08</t>
  </si>
  <si>
    <t xml:space="preserve">Hs.591346</t>
  </si>
  <si>
    <t xml:space="preserve">CTGF</t>
  </si>
  <si>
    <t xml:space="preserve">Connective tissue growth factor</t>
  </si>
  <si>
    <t xml:space="preserve">B09</t>
  </si>
  <si>
    <t xml:space="preserve">Hs.355264</t>
  </si>
  <si>
    <t xml:space="preserve">CYB561</t>
  </si>
  <si>
    <t xml:space="preserve">Cytochrome b-561</t>
  </si>
  <si>
    <t xml:space="preserve">B10</t>
  </si>
  <si>
    <t xml:space="preserve">Hs.523012</t>
  </si>
  <si>
    <t xml:space="preserve">DDIT4</t>
  </si>
  <si>
    <t xml:space="preserve">DNA-damage-inducible transcript 4</t>
  </si>
  <si>
    <t xml:space="preserve">B11</t>
  </si>
  <si>
    <t xml:space="preserve">Hs.165636</t>
  </si>
  <si>
    <t xml:space="preserve">DIRAS2</t>
  </si>
  <si>
    <t xml:space="preserve">DIRAS family, GTP-binding RAS-like 2</t>
  </si>
  <si>
    <t xml:space="preserve">B12</t>
  </si>
  <si>
    <t xml:space="preserve">Hs.171695</t>
  </si>
  <si>
    <t xml:space="preserve">DUSP1</t>
  </si>
  <si>
    <t xml:space="preserve">Dual specificity phosphatase 1</t>
  </si>
  <si>
    <t xml:space="preserve">C01</t>
  </si>
  <si>
    <t xml:space="preserve">Hs.511899</t>
  </si>
  <si>
    <t xml:space="preserve">EDN1</t>
  </si>
  <si>
    <t xml:space="preserve">Endothelin 1</t>
  </si>
  <si>
    <t xml:space="preserve">C02</t>
  </si>
  <si>
    <t xml:space="preserve">Hs.368808</t>
  </si>
  <si>
    <t xml:space="preserve">EHD3</t>
  </si>
  <si>
    <t xml:space="preserve">EH-domain containing 3</t>
  </si>
  <si>
    <t xml:space="preserve">C03</t>
  </si>
  <si>
    <t xml:space="preserve">Hs.605445</t>
  </si>
  <si>
    <t xml:space="preserve">ERRFI1</t>
  </si>
  <si>
    <t xml:space="preserve">ERBB receptor feedback inhibitor 1</t>
  </si>
  <si>
    <t xml:space="preserve">C04</t>
  </si>
  <si>
    <t xml:space="preserve">Hs.407190</t>
  </si>
  <si>
    <t xml:space="preserve">FKBP5</t>
  </si>
  <si>
    <t xml:space="preserve">FK506 binding protein 5</t>
  </si>
  <si>
    <t xml:space="preserve">C05</t>
  </si>
  <si>
    <t xml:space="preserve">Hs.220971</t>
  </si>
  <si>
    <t xml:space="preserve">FOSL2</t>
  </si>
  <si>
    <t xml:space="preserve">FOS-like antigen 2</t>
  </si>
  <si>
    <t xml:space="preserve">C06</t>
  </si>
  <si>
    <t xml:space="preserve">Hs.631744</t>
  </si>
  <si>
    <t xml:space="preserve">GDPD1</t>
  </si>
  <si>
    <t xml:space="preserve">Glycerophosphodiester phosphodiesterase domain containing 1</t>
  </si>
  <si>
    <t xml:space="preserve">C07</t>
  </si>
  <si>
    <t xml:space="preserve">Hs.767</t>
  </si>
  <si>
    <t xml:space="preserve">GHRHR</t>
  </si>
  <si>
    <t xml:space="preserve">Growth hormone releasing hormone receptor</t>
  </si>
  <si>
    <t xml:space="preserve">C08</t>
  </si>
  <si>
    <t xml:space="preserve">Hs.518525</t>
  </si>
  <si>
    <t xml:space="preserve">GLUL</t>
  </si>
  <si>
    <t xml:space="preserve">Glutamate-ammonia ligase</t>
  </si>
  <si>
    <t xml:space="preserve">C09</t>
  </si>
  <si>
    <t xml:space="preserve">Hs.500756</t>
  </si>
  <si>
    <t xml:space="preserve">GOT1</t>
  </si>
  <si>
    <t xml:space="preserve">Glutamic-oxaloacetic transaminase 1, soluble (aspartate aminotransferase 1)</t>
  </si>
  <si>
    <t xml:space="preserve">C10</t>
  </si>
  <si>
    <t xml:space="preserve">Hs.463511</t>
  </si>
  <si>
    <t xml:space="preserve">H6PD</t>
  </si>
  <si>
    <t xml:space="preserve">Hexose-6-phosphate dehydrogenase (glucose 1-dehydrogenase)</t>
  </si>
  <si>
    <t xml:space="preserve">C11</t>
  </si>
  <si>
    <t xml:space="preserve">Hs.159226</t>
  </si>
  <si>
    <t xml:space="preserve">HAS2</t>
  </si>
  <si>
    <t xml:space="preserve">Hyaluronan synthase 2</t>
  </si>
  <si>
    <t xml:space="preserve">C12</t>
  </si>
  <si>
    <t xml:space="preserve">Hs.445497</t>
  </si>
  <si>
    <t xml:space="preserve">HNRPLL</t>
  </si>
  <si>
    <t xml:space="preserve">Heterogeneous nuclear ribonucleoprotein L-like</t>
  </si>
  <si>
    <t xml:space="preserve">D01</t>
  </si>
  <si>
    <t xml:space="preserve">Hs.193717</t>
  </si>
  <si>
    <t xml:space="preserve">IL10</t>
  </si>
  <si>
    <t xml:space="preserve">Interleukin 10</t>
  </si>
  <si>
    <t xml:space="preserve">D02</t>
  </si>
  <si>
    <t xml:space="preserve">Hs.81134</t>
  </si>
  <si>
    <t xml:space="preserve">IL1RN</t>
  </si>
  <si>
    <t xml:space="preserve">Interleukin 1 receptor antagonist</t>
  </si>
  <si>
    <t xml:space="preserve">D03</t>
  </si>
  <si>
    <t xml:space="preserve">Hs.654458</t>
  </si>
  <si>
    <t xml:space="preserve">IL6</t>
  </si>
  <si>
    <t xml:space="preserve">Interleukin 6 (interferon, beta 2)</t>
  </si>
  <si>
    <t xml:space="preserve">D04</t>
  </si>
  <si>
    <t xml:space="preserve">Hs.709210</t>
  </si>
  <si>
    <t xml:space="preserve">IL6R</t>
  </si>
  <si>
    <t xml:space="preserve">Interleukin 6 receptor</t>
  </si>
  <si>
    <t xml:space="preserve">D05</t>
  </si>
  <si>
    <t xml:space="preserve">Hs.525752</t>
  </si>
  <si>
    <t xml:space="preserve">KLF13</t>
  </si>
  <si>
    <t xml:space="preserve">Kruppel-like factor 13</t>
  </si>
  <si>
    <t xml:space="preserve">D06</t>
  </si>
  <si>
    <t xml:space="preserve">Hs.150557</t>
  </si>
  <si>
    <t xml:space="preserve">KLF9</t>
  </si>
  <si>
    <t xml:space="preserve">Kruppel-like factor 9</t>
  </si>
  <si>
    <t xml:space="preserve">D07</t>
  </si>
  <si>
    <t xml:space="preserve">Hs.102267</t>
  </si>
  <si>
    <t xml:space="preserve">LOX</t>
  </si>
  <si>
    <t xml:space="preserve">Lysyl oxidase</t>
  </si>
  <si>
    <t xml:space="preserve">D08</t>
  </si>
  <si>
    <t xml:space="preserve">Hs.306178</t>
  </si>
  <si>
    <t xml:space="preserve">MERTK</t>
  </si>
  <si>
    <t xml:space="preserve">C-mer proto-oncogene tyrosine kinase</t>
  </si>
  <si>
    <t xml:space="preserve">D09</t>
  </si>
  <si>
    <t xml:space="preserve">Hs.534330</t>
  </si>
  <si>
    <t xml:space="preserve">MT1E</t>
  </si>
  <si>
    <t xml:space="preserve">Metallothionein 1E</t>
  </si>
  <si>
    <t xml:space="preserve">D10</t>
  </si>
  <si>
    <t xml:space="preserve">Hs.647371</t>
  </si>
  <si>
    <t xml:space="preserve">MT2A</t>
  </si>
  <si>
    <t xml:space="preserve">Metallothionein 2A</t>
  </si>
  <si>
    <t xml:space="preserve">D11</t>
  </si>
  <si>
    <t xml:space="preserve">Hs.81328</t>
  </si>
  <si>
    <t xml:space="preserve">NFKBIA</t>
  </si>
  <si>
    <t xml:space="preserve">Nuclear factor of kappa light polypeptide gene enhancer in B-cells inhibitor, alpha</t>
  </si>
  <si>
    <t xml:space="preserve">D12</t>
  </si>
  <si>
    <t xml:space="preserve">Hs.122926</t>
  </si>
  <si>
    <t xml:space="preserve">NR3C1</t>
  </si>
  <si>
    <t xml:space="preserve">Nuclear receptor subfamily 3, group C, member 1 (glucocorticoid receptor)</t>
  </si>
  <si>
    <t xml:space="preserve">E01</t>
  </si>
  <si>
    <t xml:space="preserve">Hs.458596</t>
  </si>
  <si>
    <t xml:space="preserve">PDCD7</t>
  </si>
  <si>
    <t xml:space="preserve">Programmed cell death 7</t>
  </si>
  <si>
    <t xml:space="preserve">E02</t>
  </si>
  <si>
    <t xml:space="preserve">Hs.509067</t>
  </si>
  <si>
    <t xml:space="preserve">PDGFRB</t>
  </si>
  <si>
    <t xml:space="preserve">Platelet-derived growth factor receptor, beta polypeptide</t>
  </si>
  <si>
    <t xml:space="preserve">E03</t>
  </si>
  <si>
    <t xml:space="preserve">Hs.22265</t>
  </si>
  <si>
    <t xml:space="preserve">PDP1</t>
  </si>
  <si>
    <t xml:space="preserve">Pyruvate dehyrogenase phosphatase catalytic subunit 1</t>
  </si>
  <si>
    <t xml:space="preserve">E04</t>
  </si>
  <si>
    <t xml:space="preserve">Hs.445534</t>
  </si>
  <si>
    <t xml:space="preserve">PER1</t>
  </si>
  <si>
    <t xml:space="preserve">Period homolog 1 (Drosophila)</t>
  </si>
  <si>
    <t xml:space="preserve">E05</t>
  </si>
  <si>
    <t xml:space="preserve">Hs.58756</t>
  </si>
  <si>
    <t xml:space="preserve">PER2</t>
  </si>
  <si>
    <t xml:space="preserve">Period homolog 2 (Drosophila)</t>
  </si>
  <si>
    <t xml:space="preserve">E06</t>
  </si>
  <si>
    <t xml:space="preserve">Hs.132225</t>
  </si>
  <si>
    <t xml:space="preserve">PIK3R1</t>
  </si>
  <si>
    <t xml:space="preserve">Phosphoinositide-3-kinase, regulatory subunit 1 (alpha)</t>
  </si>
  <si>
    <t xml:space="preserve">E07</t>
  </si>
  <si>
    <t xml:space="preserve">Hs.382865</t>
  </si>
  <si>
    <t xml:space="preserve">PLD1</t>
  </si>
  <si>
    <t xml:space="preserve">Phospholipase D1, phosphatidylcholine-specific</t>
  </si>
  <si>
    <t xml:space="preserve">E08</t>
  </si>
  <si>
    <t xml:space="preserve">Hs.466383</t>
  </si>
  <si>
    <t xml:space="preserve">PLEKHF1</t>
  </si>
  <si>
    <t xml:space="preserve">Pleckstrin homology domain containing, family F (with FYVE domain) member 1</t>
  </si>
  <si>
    <t xml:space="preserve">E09</t>
  </si>
  <si>
    <t xml:space="preserve">Hs.493649</t>
  </si>
  <si>
    <t xml:space="preserve">POU2F1</t>
  </si>
  <si>
    <t xml:space="preserve">POU class 2 homeobox 1</t>
  </si>
  <si>
    <t xml:space="preserve">E10</t>
  </si>
  <si>
    <t xml:space="preserve">Hs.654420</t>
  </si>
  <si>
    <t xml:space="preserve">POU2F2</t>
  </si>
  <si>
    <t xml:space="preserve">POU class 2 homeobox 2</t>
  </si>
  <si>
    <t xml:space="preserve">E11</t>
  </si>
  <si>
    <t xml:space="preserve">Hs.593075</t>
  </si>
  <si>
    <t xml:space="preserve">RASA3</t>
  </si>
  <si>
    <t xml:space="preserve">RAS p21 protein activator 3</t>
  </si>
  <si>
    <t xml:space="preserve">E12</t>
  </si>
  <si>
    <t xml:space="preserve">Hs.78944</t>
  </si>
  <si>
    <t xml:space="preserve">RGS2</t>
  </si>
  <si>
    <t xml:space="preserve">Regulator of G-protein signaling 2, 24kDa</t>
  </si>
  <si>
    <t xml:space="preserve">F01</t>
  </si>
  <si>
    <t xml:space="preserve">Hs.502876</t>
  </si>
  <si>
    <t xml:space="preserve">RHOB</t>
  </si>
  <si>
    <t xml:space="preserve">Ras homolog gene family, member B</t>
  </si>
  <si>
    <t xml:space="preserve">F02</t>
  </si>
  <si>
    <t xml:space="preserve">Hs.656339</t>
  </si>
  <si>
    <t xml:space="preserve">RHOJ</t>
  </si>
  <si>
    <t xml:space="preserve">Ras homolog gene family, member J</t>
  </si>
  <si>
    <t xml:space="preserve">F03</t>
  </si>
  <si>
    <t xml:space="preserve">Hs.591336</t>
  </si>
  <si>
    <t xml:space="preserve">SESN1</t>
  </si>
  <si>
    <t xml:space="preserve">Sestrin 1</t>
  </si>
  <si>
    <t xml:space="preserve">F04</t>
  </si>
  <si>
    <t xml:space="preserve">Hs.510078</t>
  </si>
  <si>
    <t xml:space="preserve">SGK1</t>
  </si>
  <si>
    <t xml:space="preserve">Serum/glucocorticoid regulated kinase 1</t>
  </si>
  <si>
    <t xml:space="preserve">F05</t>
  </si>
  <si>
    <t xml:space="preserve">Hs.452996</t>
  </si>
  <si>
    <t xml:space="preserve">SLC10A6</t>
  </si>
  <si>
    <t xml:space="preserve">Solute carrier family 10 (sodium/bile acid cotransporter family), member 6</t>
  </si>
  <si>
    <t xml:space="preserve">F06</t>
  </si>
  <si>
    <t xml:space="preserve">Hs.30246</t>
  </si>
  <si>
    <t xml:space="preserve">SLC19A2</t>
  </si>
  <si>
    <t xml:space="preserve">Solute carrier family 19 (thiamine transporter), member 2</t>
  </si>
  <si>
    <t xml:space="preserve">F07</t>
  </si>
  <si>
    <t xml:space="preserve">Hs.443572</t>
  </si>
  <si>
    <t xml:space="preserve">SLC22A5</t>
  </si>
  <si>
    <t xml:space="preserve">Solute carrier family 22 (organic cation/carnitine transporter), member 5</t>
  </si>
  <si>
    <t xml:space="preserve">F08</t>
  </si>
  <si>
    <t xml:space="preserve">Hs.31121</t>
  </si>
  <si>
    <t xml:space="preserve">SNTA1</t>
  </si>
  <si>
    <t xml:space="preserve">Syntrophin, alpha 1 (dystrophin-associated protein A1, 59kDa, acidic component)</t>
  </si>
  <si>
    <t xml:space="preserve">F09</t>
  </si>
  <si>
    <t xml:space="preserve">Hs.68061</t>
  </si>
  <si>
    <t xml:space="preserve">SPHK1</t>
  </si>
  <si>
    <t xml:space="preserve">Sphingosine kinase 1</t>
  </si>
  <si>
    <t xml:space="preserve">F10</t>
  </si>
  <si>
    <t xml:space="preserve">Hs.705454</t>
  </si>
  <si>
    <t xml:space="preserve">SPSB1</t>
  </si>
  <si>
    <t xml:space="preserve">SplA/ryanodine receptor domain and SOCS box containing 1</t>
  </si>
  <si>
    <t xml:space="preserve">F11</t>
  </si>
  <si>
    <t xml:space="preserve">Hs.437058</t>
  </si>
  <si>
    <t xml:space="preserve">STAT5A</t>
  </si>
  <si>
    <t xml:space="preserve">Signal transducer and activator of transcription 5A</t>
  </si>
  <si>
    <t xml:space="preserve">F12</t>
  </si>
  <si>
    <t xml:space="preserve">Hs.595276</t>
  </si>
  <si>
    <t xml:space="preserve">STAT5B</t>
  </si>
  <si>
    <t xml:space="preserve">Signal transducer and activator of transcription 5B</t>
  </si>
  <si>
    <t xml:space="preserve">G01</t>
  </si>
  <si>
    <t xml:space="preserve">Hs.715537</t>
  </si>
  <si>
    <t xml:space="preserve">TBL1XR1</t>
  </si>
  <si>
    <t xml:space="preserve">Transducin (beta)-like 1 X-linked receptor 1</t>
  </si>
  <si>
    <t xml:space="preserve">G02</t>
  </si>
  <si>
    <t xml:space="preserve">Hs.241570</t>
  </si>
  <si>
    <t xml:space="preserve">TNF</t>
  </si>
  <si>
    <t xml:space="preserve">Tumor necrosis factor</t>
  </si>
  <si>
    <t xml:space="preserve">G03</t>
  </si>
  <si>
    <t xml:space="preserve">Hs.211600</t>
  </si>
  <si>
    <t xml:space="preserve">TNFAIP3</t>
  </si>
  <si>
    <t xml:space="preserve">Tumor necrosis factor, alpha-induced protein 3</t>
  </si>
  <si>
    <t xml:space="preserve">G04</t>
  </si>
  <si>
    <t xml:space="preserve">Hs.716410</t>
  </si>
  <si>
    <t xml:space="preserve">TSC22D3</t>
  </si>
  <si>
    <t xml:space="preserve">TSC22 domain family, member 3</t>
  </si>
  <si>
    <t xml:space="preserve">G05</t>
  </si>
  <si>
    <t xml:space="preserve">Hs.524085</t>
  </si>
  <si>
    <t xml:space="preserve">USP2</t>
  </si>
  <si>
    <t xml:space="preserve">Ubiquitin specific peptidase 2</t>
  </si>
  <si>
    <t xml:space="preserve">G06</t>
  </si>
  <si>
    <t xml:space="preserve">Hs.657355</t>
  </si>
  <si>
    <t xml:space="preserve">USP54</t>
  </si>
  <si>
    <t xml:space="preserve">Ubiquitin specific peptidase 54</t>
  </si>
  <si>
    <t xml:space="preserve">G07</t>
  </si>
  <si>
    <t xml:space="preserve">Hs.524368</t>
  </si>
  <si>
    <t xml:space="preserve">VDR</t>
  </si>
  <si>
    <t xml:space="preserve">Vitamin D (1,25- dihydroxyvitamin D3) receptor</t>
  </si>
  <si>
    <t xml:space="preserve">G08</t>
  </si>
  <si>
    <t xml:space="preserve">Hs.370422</t>
  </si>
  <si>
    <t xml:space="preserve">VLDLR</t>
  </si>
  <si>
    <t xml:space="preserve">Very low density lipoprotein receptor</t>
  </si>
  <si>
    <t xml:space="preserve">G09</t>
  </si>
  <si>
    <t xml:space="preserve">Hs.250</t>
  </si>
  <si>
    <t xml:space="preserve">XDH</t>
  </si>
  <si>
    <t xml:space="preserve">Xanthine dehydrogenase</t>
  </si>
  <si>
    <t xml:space="preserve">G10</t>
  </si>
  <si>
    <t xml:space="preserve">Hs.534052</t>
  </si>
  <si>
    <t xml:space="preserve">ZFP36</t>
  </si>
  <si>
    <t xml:space="preserve">Zinc finger protein 36, C3H type, homolog (mouse)</t>
  </si>
  <si>
    <t xml:space="preserve">G11</t>
  </si>
  <si>
    <t xml:space="preserve">Hs.380133</t>
  </si>
  <si>
    <t xml:space="preserve">ZHX3</t>
  </si>
  <si>
    <t xml:space="preserve">Zinc fingers and homeoboxes 3</t>
  </si>
  <si>
    <t xml:space="preserve">G12</t>
  </si>
  <si>
    <t xml:space="preserve">Hs.59757</t>
  </si>
  <si>
    <t xml:space="preserve">ZNF281</t>
  </si>
  <si>
    <t xml:space="preserve">Zinc finger protein 281</t>
  </si>
  <si>
    <t xml:space="preserve">H01</t>
  </si>
  <si>
    <t xml:space="preserve">Hs.520640</t>
  </si>
  <si>
    <t xml:space="preserve">ACTB</t>
  </si>
  <si>
    <t xml:space="preserve">Actin, beta</t>
  </si>
  <si>
    <t xml:space="preserve">H02</t>
  </si>
  <si>
    <t xml:space="preserve">Hs.534255</t>
  </si>
  <si>
    <t xml:space="preserve">B2M</t>
  </si>
  <si>
    <t xml:space="preserve">Beta-2-microglobulin</t>
  </si>
  <si>
    <t xml:space="preserve">H03</t>
  </si>
  <si>
    <t xml:space="preserve">Hs.592355</t>
  </si>
  <si>
    <t xml:space="preserve">GAPDH</t>
  </si>
  <si>
    <t xml:space="preserve">Glyceraldehyde-3-phosphate dehydrogenase</t>
  </si>
  <si>
    <t xml:space="preserve">H04</t>
  </si>
  <si>
    <t xml:space="preserve">Hs.412707</t>
  </si>
  <si>
    <t xml:space="preserve">HPRT1</t>
  </si>
  <si>
    <t xml:space="preserve">Hypoxanthine phosphoribosyltransferase 1</t>
  </si>
  <si>
    <t xml:space="preserve">H05</t>
  </si>
  <si>
    <t xml:space="preserve">Hs.546285</t>
  </si>
  <si>
    <t xml:space="preserve">RPLP0</t>
  </si>
  <si>
    <t xml:space="preserve">Ribosomal protein, large, P0</t>
  </si>
  <si>
    <t xml:space="preserve">H06</t>
  </si>
  <si>
    <t xml:space="preserve">N/A</t>
  </si>
  <si>
    <t xml:space="preserve">HGDC</t>
  </si>
  <si>
    <t xml:space="preserve">Human Genomic DNA Contamination</t>
  </si>
  <si>
    <t xml:space="preserve">H07</t>
  </si>
  <si>
    <t xml:space="preserve">RTC</t>
  </si>
  <si>
    <t xml:space="preserve">Reverse Transcription Control</t>
  </si>
  <si>
    <t xml:space="preserve">H08</t>
  </si>
  <si>
    <t xml:space="preserve">H09</t>
  </si>
  <si>
    <t xml:space="preserve">H10</t>
  </si>
  <si>
    <t xml:space="preserve">PPC</t>
  </si>
  <si>
    <t xml:space="preserve">Positive PCR Control</t>
  </si>
  <si>
    <t xml:space="preserve">H11</t>
  </si>
  <si>
    <t xml:space="preserve">H12</t>
  </si>
  <si>
    <t xml:space="preserve">Positive PC</t>
  </si>
  <si>
    <t xml:space="preserve">DOHH2</t>
  </si>
  <si>
    <t xml:space="preserve">WSU-DLCL2</t>
  </si>
  <si>
    <t xml:space="preserve">SUDHL10</t>
  </si>
  <si>
    <t xml:space="preserve">RL</t>
  </si>
  <si>
    <t xml:space="preserve">SUDHL4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#,##0.000"/>
    <numFmt numFmtId="166" formatCode="0.000"/>
    <numFmt numFmtId="167" formatCode="@"/>
  </numFmts>
  <fonts count="9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b val="true"/>
      <sz val="9"/>
      <color rgb="FF000000"/>
      <name val="Calibri"/>
      <family val="2"/>
    </font>
    <font>
      <sz val="9"/>
      <color rgb="FF000000"/>
      <name val="Calibri"/>
      <family val="2"/>
    </font>
    <font>
      <b val="true"/>
      <u val="single"/>
      <sz val="9"/>
      <color rgb="FF000000"/>
      <name val="Calibri"/>
      <family val="2"/>
    </font>
    <font>
      <b val="true"/>
      <i val="true"/>
      <sz val="9"/>
      <color rgb="FF80008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8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2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A19" activeCellId="0" sqref="AA19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51.1"/>
    <col collapsed="false" customWidth="true" hidden="false" outlineLevel="0" max="5" min="5" style="0" width="13.1"/>
    <col collapsed="false" customWidth="true" hidden="false" outlineLevel="0" max="6" min="6" style="0" width="11.32"/>
    <col collapsed="false" customWidth="true" hidden="false" outlineLevel="0" max="7" min="7" style="0" width="12.88"/>
    <col collapsed="false" customWidth="true" hidden="false" outlineLevel="0" max="8" min="8" style="0" width="13.21"/>
    <col collapsed="false" customWidth="true" hidden="false" outlineLevel="0" max="22" min="22" style="0" width="11.32"/>
  </cols>
  <sheetData>
    <row r="1" customFormat="false" ht="14.4" hidden="false" customHeight="false" outlineLevel="0" collapsed="false">
      <c r="A1" s="1" t="s">
        <v>0</v>
      </c>
      <c r="Y1" s="2"/>
    </row>
    <row r="2" customFormat="false" ht="14.4" hidden="false" customHeight="false" outlineLevel="0" collapsed="false">
      <c r="A2" s="1"/>
      <c r="C2" s="1"/>
      <c r="D2" s="1"/>
      <c r="J2" s="3"/>
      <c r="K2" s="4"/>
      <c r="L2" s="4"/>
      <c r="M2" s="4"/>
      <c r="Y2" s="2"/>
    </row>
    <row r="3" customFormat="false" ht="14.4" hidden="false" customHeight="false" outlineLevel="0" collapsed="false">
      <c r="A3" s="5"/>
      <c r="B3" s="5"/>
      <c r="C3" s="6"/>
      <c r="D3" s="6"/>
      <c r="E3" s="7" t="s">
        <v>1</v>
      </c>
      <c r="F3" s="7"/>
      <c r="G3" s="7"/>
      <c r="H3" s="7"/>
      <c r="I3" s="5"/>
      <c r="J3" s="7" t="s">
        <v>2</v>
      </c>
      <c r="K3" s="7"/>
      <c r="L3" s="7"/>
      <c r="M3" s="7"/>
      <c r="N3" s="5"/>
      <c r="O3" s="7" t="n">
        <v>6438</v>
      </c>
      <c r="P3" s="7"/>
      <c r="Q3" s="8"/>
      <c r="R3" s="7" t="s">
        <v>3</v>
      </c>
      <c r="S3" s="7"/>
      <c r="T3" s="8"/>
      <c r="U3" s="7" t="s">
        <v>4</v>
      </c>
      <c r="V3" s="7"/>
      <c r="Y3" s="2"/>
    </row>
    <row r="4" customFormat="false" ht="14.4" hidden="false" customHeight="false" outlineLevel="0" collapsed="false">
      <c r="A4" s="5"/>
      <c r="B4" s="5"/>
      <c r="C4" s="9" t="s">
        <v>5</v>
      </c>
      <c r="D4" s="6"/>
      <c r="E4" s="9" t="s">
        <v>6</v>
      </c>
      <c r="F4" s="9" t="n">
        <v>6438</v>
      </c>
      <c r="G4" s="9" t="s">
        <v>3</v>
      </c>
      <c r="H4" s="9" t="s">
        <v>7</v>
      </c>
      <c r="I4" s="5"/>
      <c r="J4" s="9" t="s">
        <v>6</v>
      </c>
      <c r="K4" s="9" t="n">
        <v>6438</v>
      </c>
      <c r="L4" s="9" t="s">
        <v>3</v>
      </c>
      <c r="M4" s="9" t="s">
        <v>7</v>
      </c>
      <c r="N4" s="5"/>
      <c r="O4" s="10" t="s">
        <v>8</v>
      </c>
      <c r="P4" s="10" t="s">
        <v>9</v>
      </c>
      <c r="Q4" s="5"/>
      <c r="R4" s="10" t="s">
        <v>8</v>
      </c>
      <c r="S4" s="10" t="s">
        <v>9</v>
      </c>
      <c r="T4" s="5"/>
      <c r="U4" s="10" t="s">
        <v>8</v>
      </c>
      <c r="V4" s="10" t="s">
        <v>9</v>
      </c>
      <c r="Y4" s="2"/>
    </row>
    <row r="5" customFormat="false" ht="14.4" hidden="false" customHeight="false" outlineLevel="0" collapsed="false">
      <c r="A5" s="11" t="s">
        <v>10</v>
      </c>
      <c r="B5" s="11" t="s">
        <v>11</v>
      </c>
      <c r="C5" s="12" t="s">
        <v>12</v>
      </c>
      <c r="D5" s="12" t="s">
        <v>13</v>
      </c>
      <c r="E5" s="13" t="n">
        <v>24.3729991912842</v>
      </c>
      <c r="F5" s="13" t="n">
        <v>23.798999786377</v>
      </c>
      <c r="G5" s="13" t="n">
        <v>24.9459991455078</v>
      </c>
      <c r="H5" s="13" t="n">
        <v>24.3229999542236</v>
      </c>
      <c r="I5" s="11"/>
      <c r="J5" s="14" t="n">
        <f aca="false">E5-$E$90</f>
        <v>7.36800003051758</v>
      </c>
      <c r="K5" s="14" t="n">
        <f aca="false">F5-$F$90</f>
        <v>6.57999992370606</v>
      </c>
      <c r="L5" s="14" t="n">
        <f aca="false">G5-$G$90</f>
        <v>7.31899833679199</v>
      </c>
      <c r="M5" s="14" t="n">
        <f aca="false">H5-$H$90</f>
        <v>7.17700004577637</v>
      </c>
      <c r="N5" s="14"/>
      <c r="O5" s="14" t="n">
        <f aca="false">K5-J5</f>
        <v>-0.788000106811523</v>
      </c>
      <c r="P5" s="14" t="n">
        <f aca="false">POWER(2,-O5)</f>
        <v>1.72667924498543</v>
      </c>
      <c r="Q5" s="14"/>
      <c r="R5" s="14" t="n">
        <f aca="false">L5-J5</f>
        <v>-0.0490016937255859</v>
      </c>
      <c r="S5" s="14" t="n">
        <f aca="false">POWER(2,-R5)</f>
        <v>1.03454879607964</v>
      </c>
      <c r="T5" s="14"/>
      <c r="U5" s="14" t="n">
        <f aca="false">M5-J5</f>
        <v>-0.190999984741211</v>
      </c>
      <c r="V5" s="14" t="n">
        <f aca="false">POWER(2,-U5)</f>
        <v>1.14155469505302</v>
      </c>
      <c r="Y5" s="2"/>
    </row>
    <row r="6" customFormat="false" ht="14.4" hidden="false" customHeight="false" outlineLevel="0" collapsed="false">
      <c r="A6" s="15" t="s">
        <v>14</v>
      </c>
      <c r="B6" s="15" t="s">
        <v>15</v>
      </c>
      <c r="C6" s="16" t="s">
        <v>16</v>
      </c>
      <c r="D6" s="16" t="s">
        <v>17</v>
      </c>
      <c r="E6" s="13" t="n">
        <v>21.5739994049072</v>
      </c>
      <c r="F6" s="13" t="n">
        <v>21.7800006866455</v>
      </c>
      <c r="G6" s="13" t="n">
        <v>21.8920001983643</v>
      </c>
      <c r="H6" s="13" t="n">
        <v>21.613000869751</v>
      </c>
      <c r="I6" s="15"/>
      <c r="J6" s="14" t="n">
        <f aca="false">E6-$E$90</f>
        <v>4.56900024414063</v>
      </c>
      <c r="K6" s="14" t="n">
        <f aca="false">F6-$F$90</f>
        <v>4.56100082397461</v>
      </c>
      <c r="L6" s="14" t="n">
        <f aca="false">G6-$G$90</f>
        <v>4.26499938964844</v>
      </c>
      <c r="M6" s="14" t="n">
        <f aca="false">H6-$H$90</f>
        <v>4.46700096130371</v>
      </c>
      <c r="N6" s="17"/>
      <c r="O6" s="17" t="n">
        <f aca="false">K6-J6</f>
        <v>-0.00799942016601563</v>
      </c>
      <c r="P6" s="17" t="n">
        <f aca="false">POWER(2,-O6)</f>
        <v>1.0055601762534</v>
      </c>
      <c r="Q6" s="17"/>
      <c r="R6" s="17" t="n">
        <f aca="false">L6-J6</f>
        <v>-0.304000854492188</v>
      </c>
      <c r="S6" s="17" t="n">
        <f aca="false">POWER(2,-R6)</f>
        <v>1.23456333811142</v>
      </c>
      <c r="T6" s="17"/>
      <c r="U6" s="17" t="n">
        <f aca="false">M6-J6</f>
        <v>-0.101999282836914</v>
      </c>
      <c r="V6" s="17" t="n">
        <f aca="false">POWER(2,-U6)</f>
        <v>1.07325975287636</v>
      </c>
      <c r="Y6" s="2"/>
    </row>
    <row r="7" customFormat="false" ht="14.4" hidden="false" customHeight="false" outlineLevel="0" collapsed="false">
      <c r="A7" s="15" t="s">
        <v>18</v>
      </c>
      <c r="B7" s="15" t="s">
        <v>19</v>
      </c>
      <c r="C7" s="16" t="s">
        <v>20</v>
      </c>
      <c r="D7" s="16" t="s">
        <v>21</v>
      </c>
      <c r="E7" s="13" t="n">
        <v>20.2999992370605</v>
      </c>
      <c r="F7" s="13" t="n">
        <v>20.4969997406006</v>
      </c>
      <c r="G7" s="13" t="n">
        <v>20.8589992523193</v>
      </c>
      <c r="H7" s="13" t="n">
        <v>20.6560001373291</v>
      </c>
      <c r="I7" s="15"/>
      <c r="J7" s="14" t="n">
        <f aca="false">E7-$E$90</f>
        <v>3.29500007629395</v>
      </c>
      <c r="K7" s="14" t="n">
        <f aca="false">F7-$F$90</f>
        <v>3.27799987792969</v>
      </c>
      <c r="L7" s="14" t="n">
        <f aca="false">G7-$G$90</f>
        <v>3.23199844360352</v>
      </c>
      <c r="M7" s="14" t="n">
        <f aca="false">H7-$H$90</f>
        <v>3.51000022888184</v>
      </c>
      <c r="N7" s="17"/>
      <c r="O7" s="17" t="n">
        <f aca="false">K7-J7</f>
        <v>-0.0170001983642578</v>
      </c>
      <c r="P7" s="17" t="n">
        <f aca="false">POWER(2,-O7)</f>
        <v>1.01185334015233</v>
      </c>
      <c r="Q7" s="17"/>
      <c r="R7" s="17" t="n">
        <f aca="false">L7-J7</f>
        <v>-0.0630016326904297</v>
      </c>
      <c r="S7" s="17" t="n">
        <f aca="false">POWER(2,-R7)</f>
        <v>1.04463694507373</v>
      </c>
      <c r="T7" s="17"/>
      <c r="U7" s="17" t="n">
        <f aca="false">M7-J7</f>
        <v>0.215000152587891</v>
      </c>
      <c r="V7" s="17" t="n">
        <f aca="false">POWER(2,-U7)</f>
        <v>0.861546068589846</v>
      </c>
      <c r="Y7" s="2"/>
    </row>
    <row r="8" customFormat="false" ht="14.4" hidden="false" customHeight="false" outlineLevel="0" collapsed="false">
      <c r="A8" s="15" t="s">
        <v>22</v>
      </c>
      <c r="B8" s="15" t="s">
        <v>23</v>
      </c>
      <c r="C8" s="16" t="s">
        <v>24</v>
      </c>
      <c r="D8" s="16" t="s">
        <v>25</v>
      </c>
      <c r="E8" s="13" t="n">
        <v>27.423999786377</v>
      </c>
      <c r="F8" s="13" t="n">
        <v>26.9839992523193</v>
      </c>
      <c r="G8" s="13" t="n">
        <v>27.9370002746582</v>
      </c>
      <c r="H8" s="13" t="n">
        <v>27.8920001983643</v>
      </c>
      <c r="I8" s="15"/>
      <c r="J8" s="14" t="n">
        <f aca="false">E8-$E$90</f>
        <v>10.4190006256104</v>
      </c>
      <c r="K8" s="14" t="n">
        <f aca="false">F8-$F$90</f>
        <v>9.76499938964844</v>
      </c>
      <c r="L8" s="14" t="n">
        <f aca="false">G8-$G$90</f>
        <v>10.3099994659424</v>
      </c>
      <c r="M8" s="14" t="n">
        <f aca="false">H8-$H$90</f>
        <v>10.746000289917</v>
      </c>
      <c r="N8" s="17"/>
      <c r="O8" s="17" t="n">
        <f aca="false">K8-J8</f>
        <v>-0.654001235961914</v>
      </c>
      <c r="P8" s="17" t="n">
        <f aca="false">POWER(2,-O8)</f>
        <v>1.57352623875202</v>
      </c>
      <c r="Q8" s="17"/>
      <c r="R8" s="17" t="n">
        <f aca="false">L8-J8</f>
        <v>-0.109001159667969</v>
      </c>
      <c r="S8" s="17" t="n">
        <f aca="false">POWER(2,-R8)</f>
        <v>1.07848129859957</v>
      </c>
      <c r="T8" s="17"/>
      <c r="U8" s="17" t="n">
        <f aca="false">M8-J8</f>
        <v>0.326999664306641</v>
      </c>
      <c r="V8" s="17" t="n">
        <f aca="false">POWER(2,-U8)</f>
        <v>0.797192662035214</v>
      </c>
      <c r="Y8" s="2"/>
    </row>
    <row r="9" customFormat="false" ht="14.4" hidden="false" customHeight="false" outlineLevel="0" collapsed="false">
      <c r="A9" s="11" t="s">
        <v>26</v>
      </c>
      <c r="B9" s="11" t="s">
        <v>27</v>
      </c>
      <c r="C9" s="12" t="s">
        <v>28</v>
      </c>
      <c r="D9" s="12" t="s">
        <v>29</v>
      </c>
      <c r="E9" s="13" t="n">
        <v>30.4650001525879</v>
      </c>
      <c r="F9" s="13" t="n">
        <v>30.3740005493164</v>
      </c>
      <c r="G9" s="13" t="n">
        <v>30.3330001831055</v>
      </c>
      <c r="H9" s="13" t="n">
        <v>29.7689990997314</v>
      </c>
      <c r="I9" s="11"/>
      <c r="J9" s="14" t="n">
        <f aca="false">E9-$E$90</f>
        <v>13.4600009918213</v>
      </c>
      <c r="K9" s="14" t="n">
        <f aca="false">F9-$F$90</f>
        <v>13.1550006866455</v>
      </c>
      <c r="L9" s="14" t="n">
        <f aca="false">G9-$G$90</f>
        <v>12.7059993743896</v>
      </c>
      <c r="M9" s="14" t="n">
        <f aca="false">H9-$H$90</f>
        <v>12.6229991912842</v>
      </c>
      <c r="N9" s="14"/>
      <c r="O9" s="14" t="n">
        <f aca="false">K9-J9</f>
        <v>-0.305000305175781</v>
      </c>
      <c r="P9" s="14" t="n">
        <f aca="false">POWER(2,-O9)</f>
        <v>1.2354188984572</v>
      </c>
      <c r="Q9" s="14"/>
      <c r="R9" s="14" t="n">
        <f aca="false">L9-J9</f>
        <v>-0.754001617431641</v>
      </c>
      <c r="S9" s="14" t="n">
        <f aca="false">POWER(2,-R9)</f>
        <v>1.68646411122474</v>
      </c>
      <c r="T9" s="14"/>
      <c r="U9" s="14" t="n">
        <f aca="false">M9-J9</f>
        <v>-0.837001800537109</v>
      </c>
      <c r="V9" s="14" t="n">
        <f aca="false">POWER(2,-U9)</f>
        <v>1.78633393411537</v>
      </c>
    </row>
    <row r="10" customFormat="false" ht="14.4" hidden="false" customHeight="false" outlineLevel="0" collapsed="false">
      <c r="A10" s="11" t="s">
        <v>30</v>
      </c>
      <c r="B10" s="11" t="s">
        <v>31</v>
      </c>
      <c r="C10" s="12" t="s">
        <v>32</v>
      </c>
      <c r="D10" s="12" t="s">
        <v>33</v>
      </c>
      <c r="E10" s="13" t="n">
        <v>23.3190002441406</v>
      </c>
      <c r="F10" s="13" t="n">
        <v>23.378999710083</v>
      </c>
      <c r="G10" s="13" t="n">
        <v>24.1299991607666</v>
      </c>
      <c r="H10" s="13" t="n">
        <v>23.3939990997314</v>
      </c>
      <c r="I10" s="11"/>
      <c r="J10" s="14" t="n">
        <f aca="false">E10-$E$90</f>
        <v>6.31400108337402</v>
      </c>
      <c r="K10" s="14" t="n">
        <f aca="false">F10-$F$90</f>
        <v>6.15999984741211</v>
      </c>
      <c r="L10" s="14" t="n">
        <f aca="false">G10-$G$90</f>
        <v>6.50299835205078</v>
      </c>
      <c r="M10" s="14" t="n">
        <f aca="false">H10-$H$90</f>
        <v>6.24799919128418</v>
      </c>
      <c r="N10" s="14"/>
      <c r="O10" s="14" t="n">
        <f aca="false">K10-J10</f>
        <v>-0.154001235961914</v>
      </c>
      <c r="P10" s="14" t="n">
        <f aca="false">POWER(2,-O10)</f>
        <v>1.11265107379651</v>
      </c>
      <c r="Q10" s="14"/>
      <c r="R10" s="14" t="n">
        <f aca="false">L10-J10</f>
        <v>0.188997268676758</v>
      </c>
      <c r="S10" s="14" t="n">
        <f aca="false">POWER(2,-R10)</f>
        <v>0.877215209482984</v>
      </c>
      <c r="T10" s="14"/>
      <c r="U10" s="14" t="n">
        <f aca="false">M10-J10</f>
        <v>-0.0660018920898438</v>
      </c>
      <c r="V10" s="14" t="n">
        <f aca="false">POWER(2,-U10)</f>
        <v>1.04681165486375</v>
      </c>
    </row>
    <row r="11" customFormat="false" ht="14.4" hidden="false" customHeight="false" outlineLevel="0" collapsed="false">
      <c r="A11" s="15" t="s">
        <v>34</v>
      </c>
      <c r="B11" s="15" t="s">
        <v>35</v>
      </c>
      <c r="C11" s="16" t="s">
        <v>36</v>
      </c>
      <c r="D11" s="16" t="s">
        <v>37</v>
      </c>
      <c r="E11" s="8" t="s">
        <v>38</v>
      </c>
      <c r="F11" s="13" t="n">
        <v>31.992000579834</v>
      </c>
      <c r="G11" s="8" t="s">
        <v>38</v>
      </c>
      <c r="H11" s="8" t="s">
        <v>38</v>
      </c>
      <c r="I11" s="15"/>
      <c r="J11" s="14" t="e">
        <f aca="false">E11-$E$90</f>
        <v>#VALUE!</v>
      </c>
      <c r="K11" s="14" t="n">
        <f aca="false">F11-$F$90</f>
        <v>14.7730007171631</v>
      </c>
      <c r="L11" s="14" t="e">
        <f aca="false">G11-$G$90</f>
        <v>#VALUE!</v>
      </c>
      <c r="M11" s="14" t="e">
        <f aca="false">H11-$H$90</f>
        <v>#VALUE!</v>
      </c>
      <c r="N11" s="17"/>
      <c r="O11" s="14" t="e">
        <f aca="false">K11-J11</f>
        <v>#VALUE!</v>
      </c>
      <c r="P11" s="14" t="e">
        <f aca="false">POWER(2,-O11)</f>
        <v>#VALUE!</v>
      </c>
      <c r="Q11" s="17"/>
      <c r="R11" s="14" t="e">
        <f aca="false">L11-J11</f>
        <v>#VALUE!</v>
      </c>
      <c r="S11" s="14" t="e">
        <f aca="false">POWER(2,-R11)</f>
        <v>#VALUE!</v>
      </c>
      <c r="T11" s="17"/>
      <c r="U11" s="14" t="e">
        <f aca="false">M11-J11</f>
        <v>#VALUE!</v>
      </c>
      <c r="V11" s="14" t="e">
        <f aca="false">POWER(2,-U11)</f>
        <v>#VALUE!</v>
      </c>
      <c r="Y11" s="2"/>
    </row>
    <row r="12" customFormat="false" ht="14.4" hidden="false" customHeight="false" outlineLevel="0" collapsed="false">
      <c r="A12" s="15" t="s">
        <v>39</v>
      </c>
      <c r="B12" s="15" t="s">
        <v>40</v>
      </c>
      <c r="C12" s="16" t="s">
        <v>41</v>
      </c>
      <c r="D12" s="16" t="s">
        <v>42</v>
      </c>
      <c r="E12" s="13" t="n">
        <v>22.0919990539551</v>
      </c>
      <c r="F12" s="13" t="n">
        <v>22.5370006561279</v>
      </c>
      <c r="G12" s="13" t="n">
        <v>22.6350002288818</v>
      </c>
      <c r="H12" s="13" t="n">
        <v>22.5380001068115</v>
      </c>
      <c r="I12" s="15"/>
      <c r="J12" s="14" t="n">
        <f aca="false">E12-$E$90</f>
        <v>5.08699989318848</v>
      </c>
      <c r="K12" s="14" t="n">
        <f aca="false">F12-$F$90</f>
        <v>5.31800079345703</v>
      </c>
      <c r="L12" s="14" t="n">
        <f aca="false">G12-$G$90</f>
        <v>5.00799942016602</v>
      </c>
      <c r="M12" s="14" t="n">
        <f aca="false">H12-$H$90</f>
        <v>5.39200019836426</v>
      </c>
      <c r="N12" s="17"/>
      <c r="O12" s="14" t="n">
        <f aca="false">K12-J12</f>
        <v>0.231000900268555</v>
      </c>
      <c r="P12" s="14" t="n">
        <f aca="false">POWER(2,-O12)</f>
        <v>0.85204356338366</v>
      </c>
      <c r="Q12" s="17"/>
      <c r="R12" s="14" t="n">
        <f aca="false">L12-J12</f>
        <v>-0.0790004730224609</v>
      </c>
      <c r="S12" s="14" t="n">
        <f aca="false">POWER(2,-R12)</f>
        <v>1.0562859716807</v>
      </c>
      <c r="T12" s="17"/>
      <c r="U12" s="14" t="n">
        <f aca="false">M12-J12</f>
        <v>0.305000305175781</v>
      </c>
      <c r="V12" s="14" t="n">
        <f aca="false">POWER(2,-U12)</f>
        <v>0.809442045324712</v>
      </c>
      <c r="Y12" s="2"/>
    </row>
    <row r="13" customFormat="false" ht="14.4" hidden="false" customHeight="false" outlineLevel="0" collapsed="false">
      <c r="A13" s="15" t="s">
        <v>43</v>
      </c>
      <c r="B13" s="15" t="s">
        <v>44</v>
      </c>
      <c r="C13" s="16" t="s">
        <v>45</v>
      </c>
      <c r="D13" s="16" t="s">
        <v>46</v>
      </c>
      <c r="E13" s="13" t="n">
        <v>27.9260005950928</v>
      </c>
      <c r="F13" s="13" t="n">
        <v>27.5559997558594</v>
      </c>
      <c r="G13" s="13" t="n">
        <v>28.8939990997314</v>
      </c>
      <c r="H13" s="13" t="n">
        <v>27.701000213623</v>
      </c>
      <c r="I13" s="15"/>
      <c r="J13" s="14" t="n">
        <f aca="false">E13-$E$90</f>
        <v>10.9210014343262</v>
      </c>
      <c r="K13" s="14" t="n">
        <f aca="false">F13-$F$90</f>
        <v>10.3369998931885</v>
      </c>
      <c r="L13" s="14" t="n">
        <f aca="false">G13-$G$90</f>
        <v>11.2669982910156</v>
      </c>
      <c r="M13" s="14" t="n">
        <f aca="false">H13-$H$90</f>
        <v>10.5550003051758</v>
      </c>
      <c r="N13" s="17"/>
      <c r="O13" s="14" t="n">
        <f aca="false">K13-J13</f>
        <v>-0.584001541137695</v>
      </c>
      <c r="P13" s="14" t="n">
        <f aca="false">POWER(2,-O13)</f>
        <v>1.49900120304061</v>
      </c>
      <c r="Q13" s="17"/>
      <c r="R13" s="14" t="n">
        <f aca="false">L13-J13</f>
        <v>0.345996856689453</v>
      </c>
      <c r="S13" s="14" t="n">
        <f aca="false">POWER(2,-R13)</f>
        <v>0.78676415953523</v>
      </c>
      <c r="T13" s="17"/>
      <c r="U13" s="14" t="n">
        <f aca="false">M13-J13</f>
        <v>-0.366001129150391</v>
      </c>
      <c r="V13" s="14" t="n">
        <f aca="false">POWER(2,-U13)</f>
        <v>1.28877563916731</v>
      </c>
    </row>
    <row r="14" customFormat="false" ht="14.4" hidden="false" customHeight="false" outlineLevel="0" collapsed="false">
      <c r="A14" s="15" t="s">
        <v>47</v>
      </c>
      <c r="B14" s="15" t="s">
        <v>48</v>
      </c>
      <c r="C14" s="16" t="s">
        <v>49</v>
      </c>
      <c r="D14" s="16" t="s">
        <v>50</v>
      </c>
      <c r="E14" s="13" t="n">
        <v>18.5</v>
      </c>
      <c r="F14" s="13" t="n">
        <v>18.8379993438721</v>
      </c>
      <c r="G14" s="13" t="n">
        <v>19.5779991149902</v>
      </c>
      <c r="H14" s="13" t="n">
        <v>19.3680000305176</v>
      </c>
      <c r="I14" s="15"/>
      <c r="J14" s="14" t="n">
        <f aca="false">E14-$E$90</f>
        <v>1.4950008392334</v>
      </c>
      <c r="K14" s="14" t="n">
        <f aca="false">F14-$F$90</f>
        <v>1.61899948120117</v>
      </c>
      <c r="L14" s="14" t="n">
        <f aca="false">G14-$G$90</f>
        <v>1.95099830627441</v>
      </c>
      <c r="M14" s="14" t="n">
        <f aca="false">H14-$H$90</f>
        <v>2.22200012207031</v>
      </c>
      <c r="N14" s="17"/>
      <c r="O14" s="14" t="n">
        <f aca="false">K14-J14</f>
        <v>0.123998641967773</v>
      </c>
      <c r="P14" s="14" t="n">
        <f aca="false">POWER(2,-O14)</f>
        <v>0.917640746101067</v>
      </c>
      <c r="Q14" s="17"/>
      <c r="R14" s="14" t="n">
        <f aca="false">L14-J14</f>
        <v>0.455997467041016</v>
      </c>
      <c r="S14" s="14" t="n">
        <f aca="false">POWER(2,-R14)</f>
        <v>0.729005969332699</v>
      </c>
      <c r="T14" s="17"/>
      <c r="U14" s="14" t="n">
        <f aca="false">M14-J14</f>
        <v>0.726999282836914</v>
      </c>
      <c r="V14" s="14" t="n">
        <f aca="false">POWER(2,-U14)</f>
        <v>0.604159222022187</v>
      </c>
    </row>
    <row r="15" customFormat="false" ht="14.4" hidden="false" customHeight="false" outlineLevel="0" collapsed="false">
      <c r="A15" s="15" t="s">
        <v>51</v>
      </c>
      <c r="B15" s="15" t="s">
        <v>52</v>
      </c>
      <c r="C15" s="16" t="s">
        <v>53</v>
      </c>
      <c r="D15" s="16" t="s">
        <v>54</v>
      </c>
      <c r="E15" s="13" t="n">
        <v>27.4209995269775</v>
      </c>
      <c r="F15" s="13" t="n">
        <v>26.2399997711182</v>
      </c>
      <c r="G15" s="13" t="n">
        <v>28.2819995880127</v>
      </c>
      <c r="H15" s="13" t="n">
        <v>26.4589996337891</v>
      </c>
      <c r="I15" s="15"/>
      <c r="J15" s="14" t="n">
        <f aca="false">E15-$E$90</f>
        <v>10.4160003662109</v>
      </c>
      <c r="K15" s="14" t="n">
        <f aca="false">F15-$F$90</f>
        <v>9.02099990844727</v>
      </c>
      <c r="L15" s="14" t="n">
        <f aca="false">G15-$G$90</f>
        <v>10.6549987792969</v>
      </c>
      <c r="M15" s="14" t="n">
        <f aca="false">H15-$H$90</f>
        <v>9.3129997253418</v>
      </c>
      <c r="N15" s="17"/>
      <c r="O15" s="14" t="n">
        <f aca="false">K15-J15</f>
        <v>-1.39500045776367</v>
      </c>
      <c r="P15" s="14" t="n">
        <f aca="false">POWER(2,-O15)</f>
        <v>2.62988635486663</v>
      </c>
      <c r="Q15" s="17"/>
      <c r="R15" s="14" t="n">
        <f aca="false">L15-J15</f>
        <v>0.238998413085938</v>
      </c>
      <c r="S15" s="14" t="n">
        <f aca="false">POWER(2,-R15)</f>
        <v>0.84733336698266</v>
      </c>
      <c r="T15" s="17"/>
      <c r="U15" s="14" t="n">
        <f aca="false">M15-J15</f>
        <v>-1.10300064086914</v>
      </c>
      <c r="V15" s="14" t="n">
        <f aca="false">POWER(2,-U15)</f>
        <v>2.14800989742177</v>
      </c>
    </row>
    <row r="16" customFormat="false" ht="14.4" hidden="false" customHeight="false" outlineLevel="0" collapsed="false">
      <c r="A16" s="15" t="s">
        <v>55</v>
      </c>
      <c r="B16" s="15" t="s">
        <v>56</v>
      </c>
      <c r="C16" s="16" t="s">
        <v>57</v>
      </c>
      <c r="D16" s="16" t="s">
        <v>58</v>
      </c>
      <c r="E16" s="8" t="s">
        <v>38</v>
      </c>
      <c r="F16" s="13" t="n">
        <v>34.673999786377</v>
      </c>
      <c r="G16" s="8" t="s">
        <v>38</v>
      </c>
      <c r="H16" s="13" t="n">
        <v>32.2900009155273</v>
      </c>
      <c r="I16" s="15"/>
      <c r="J16" s="14" t="e">
        <f aca="false">E16-$E$90</f>
        <v>#VALUE!</v>
      </c>
      <c r="K16" s="14" t="n">
        <f aca="false">F16-$F$90</f>
        <v>17.4549999237061</v>
      </c>
      <c r="L16" s="14" t="e">
        <f aca="false">G16-$G$90</f>
        <v>#VALUE!</v>
      </c>
      <c r="M16" s="14" t="n">
        <f aca="false">H16-$H$90</f>
        <v>15.1440010070801</v>
      </c>
      <c r="N16" s="17"/>
      <c r="O16" s="14" t="e">
        <f aca="false">K16-J16</f>
        <v>#VALUE!</v>
      </c>
      <c r="P16" s="14" t="e">
        <f aca="false">POWER(2,-O16)</f>
        <v>#VALUE!</v>
      </c>
      <c r="Q16" s="17"/>
      <c r="R16" s="14" t="e">
        <f aca="false">L16-J16</f>
        <v>#VALUE!</v>
      </c>
      <c r="S16" s="14" t="e">
        <f aca="false">POWER(2,-R16)</f>
        <v>#VALUE!</v>
      </c>
      <c r="T16" s="17"/>
      <c r="U16" s="14" t="e">
        <f aca="false">M16-J16</f>
        <v>#VALUE!</v>
      </c>
      <c r="V16" s="14" t="e">
        <f aca="false">POWER(2,-U16)</f>
        <v>#VALUE!</v>
      </c>
    </row>
    <row r="17" customFormat="false" ht="14.4" hidden="false" customHeight="false" outlineLevel="0" collapsed="false">
      <c r="A17" s="15" t="s">
        <v>59</v>
      </c>
      <c r="B17" s="15" t="s">
        <v>60</v>
      </c>
      <c r="C17" s="16" t="s">
        <v>61</v>
      </c>
      <c r="D17" s="16" t="s">
        <v>62</v>
      </c>
      <c r="E17" s="8" t="s">
        <v>38</v>
      </c>
      <c r="F17" s="8" t="s">
        <v>38</v>
      </c>
      <c r="G17" s="8" t="s">
        <v>38</v>
      </c>
      <c r="H17" s="8" t="s">
        <v>38</v>
      </c>
      <c r="I17" s="15"/>
      <c r="J17" s="14" t="e">
        <f aca="false">E17-$E$90</f>
        <v>#VALUE!</v>
      </c>
      <c r="K17" s="14" t="e">
        <f aca="false">F17-$F$90</f>
        <v>#VALUE!</v>
      </c>
      <c r="L17" s="14" t="e">
        <f aca="false">G17-$G$90</f>
        <v>#VALUE!</v>
      </c>
      <c r="M17" s="14" t="e">
        <f aca="false">H17-$H$90</f>
        <v>#VALUE!</v>
      </c>
      <c r="N17" s="17"/>
      <c r="O17" s="14" t="e">
        <f aca="false">K17-J17</f>
        <v>#VALUE!</v>
      </c>
      <c r="P17" s="14" t="e">
        <f aca="false">POWER(2,-O17)</f>
        <v>#VALUE!</v>
      </c>
      <c r="Q17" s="17"/>
      <c r="R17" s="14" t="e">
        <f aca="false">L17-J17</f>
        <v>#VALUE!</v>
      </c>
      <c r="S17" s="14" t="e">
        <f aca="false">POWER(2,-R17)</f>
        <v>#VALUE!</v>
      </c>
      <c r="T17" s="17"/>
      <c r="U17" s="14" t="e">
        <f aca="false">M17-J17</f>
        <v>#VALUE!</v>
      </c>
      <c r="V17" s="14" t="e">
        <f aca="false">POWER(2,-U17)</f>
        <v>#VALUE!</v>
      </c>
      <c r="Y17" s="2"/>
    </row>
    <row r="18" customFormat="false" ht="14.4" hidden="false" customHeight="false" outlineLevel="0" collapsed="false">
      <c r="A18" s="15" t="s">
        <v>63</v>
      </c>
      <c r="B18" s="15" t="s">
        <v>64</v>
      </c>
      <c r="C18" s="16" t="s">
        <v>65</v>
      </c>
      <c r="D18" s="16" t="s">
        <v>66</v>
      </c>
      <c r="E18" s="13" t="n">
        <v>30.1989994049072</v>
      </c>
      <c r="F18" s="13" t="n">
        <v>27.5219993591309</v>
      </c>
      <c r="G18" s="13" t="n">
        <v>30.8519992828369</v>
      </c>
      <c r="H18" s="13" t="n">
        <v>28.7310009002686</v>
      </c>
      <c r="I18" s="15"/>
      <c r="J18" s="14" t="n">
        <f aca="false">E18-$E$90</f>
        <v>13.1940002441406</v>
      </c>
      <c r="K18" s="14" t="n">
        <f aca="false">F18-$F$90</f>
        <v>10.30299949646</v>
      </c>
      <c r="L18" s="14" t="n">
        <f aca="false">G18-$G$90</f>
        <v>13.2249984741211</v>
      </c>
      <c r="M18" s="14" t="n">
        <f aca="false">H18-$H$90</f>
        <v>11.5850009918213</v>
      </c>
      <c r="N18" s="17"/>
      <c r="O18" s="14" t="n">
        <f aca="false">K18-J18</f>
        <v>-2.89100074768066</v>
      </c>
      <c r="P18" s="14" t="n">
        <f aca="false">POWER(2,-O18)</f>
        <v>7.4178482158029</v>
      </c>
      <c r="Q18" s="17"/>
      <c r="R18" s="14" t="n">
        <f aca="false">L18-J18</f>
        <v>0.0309982299804688</v>
      </c>
      <c r="S18" s="14" t="n">
        <f aca="false">POWER(2,-R18)</f>
        <v>0.97874285120069</v>
      </c>
      <c r="T18" s="17"/>
      <c r="U18" s="14" t="n">
        <f aca="false">M18-J18</f>
        <v>-1.60899925231934</v>
      </c>
      <c r="V18" s="14" t="n">
        <f aca="false">POWER(2,-U18)</f>
        <v>3.05040172563309</v>
      </c>
      <c r="Y18" s="2"/>
    </row>
    <row r="19" customFormat="false" ht="14.4" hidden="false" customHeight="false" outlineLevel="0" collapsed="false">
      <c r="A19" s="15" t="s">
        <v>67</v>
      </c>
      <c r="B19" s="15" t="s">
        <v>68</v>
      </c>
      <c r="C19" s="16" t="s">
        <v>69</v>
      </c>
      <c r="D19" s="16" t="s">
        <v>70</v>
      </c>
      <c r="E19" s="13" t="n">
        <v>23.1189994812012</v>
      </c>
      <c r="F19" s="13" t="n">
        <v>23.7229995727539</v>
      </c>
      <c r="G19" s="13" t="n">
        <v>24.4270000457764</v>
      </c>
      <c r="H19" s="13" t="n">
        <v>24.67799949646</v>
      </c>
      <c r="I19" s="15"/>
      <c r="J19" s="14" t="n">
        <f aca="false">E19-$E$90</f>
        <v>6.11400032043457</v>
      </c>
      <c r="K19" s="14" t="n">
        <f aca="false">F19-$F$90</f>
        <v>6.50399971008301</v>
      </c>
      <c r="L19" s="14" t="n">
        <f aca="false">G19-$G$90</f>
        <v>6.79999923706055</v>
      </c>
      <c r="M19" s="14" t="n">
        <f aca="false">H19-$H$90</f>
        <v>7.5319995880127</v>
      </c>
      <c r="N19" s="17"/>
      <c r="O19" s="14" t="n">
        <f aca="false">K19-J19</f>
        <v>0.389999389648438</v>
      </c>
      <c r="P19" s="14" t="n">
        <f aca="false">POWER(2,-O19)</f>
        <v>0.763129927332602</v>
      </c>
      <c r="Q19" s="17"/>
      <c r="R19" s="14" t="n">
        <f aca="false">L19-J19</f>
        <v>0.685998916625977</v>
      </c>
      <c r="S19" s="14" t="n">
        <f aca="false">POWER(2,-R19)</f>
        <v>0.62157530121609</v>
      </c>
      <c r="T19" s="17"/>
      <c r="U19" s="14" t="n">
        <f aca="false">M19-J19</f>
        <v>1.41799926757813</v>
      </c>
      <c r="V19" s="14" t="n">
        <f aca="false">POWER(2,-U19)</f>
        <v>0.374230936686249</v>
      </c>
      <c r="Y19" s="2"/>
    </row>
    <row r="20" customFormat="false" ht="14.4" hidden="false" customHeight="false" outlineLevel="0" collapsed="false">
      <c r="A20" s="15" t="s">
        <v>71</v>
      </c>
      <c r="B20" s="15" t="s">
        <v>72</v>
      </c>
      <c r="C20" s="16" t="s">
        <v>73</v>
      </c>
      <c r="D20" s="16" t="s">
        <v>74</v>
      </c>
      <c r="E20" s="13" t="n">
        <v>32.7770004272461</v>
      </c>
      <c r="F20" s="13" t="n">
        <v>33.2999992370606</v>
      </c>
      <c r="G20" s="13" t="n">
        <v>35</v>
      </c>
      <c r="H20" s="13" t="n">
        <v>32.2929992675781</v>
      </c>
      <c r="I20" s="15"/>
      <c r="J20" s="14" t="n">
        <f aca="false">E20-$E$90</f>
        <v>15.7720012664795</v>
      </c>
      <c r="K20" s="14" t="n">
        <f aca="false">F20-$F$90</f>
        <v>16.0809993743897</v>
      </c>
      <c r="L20" s="14" t="n">
        <f aca="false">G20-$G$90</f>
        <v>17.3729991912842</v>
      </c>
      <c r="M20" s="14" t="n">
        <f aca="false">H20-$H$90</f>
        <v>15.1469993591309</v>
      </c>
      <c r="N20" s="17"/>
      <c r="O20" s="14" t="n">
        <f aca="false">K20-J20</f>
        <v>0.308998107910156</v>
      </c>
      <c r="P20" s="14" t="n">
        <f aca="false">POWER(2,-O20)</f>
        <v>0.807202133147037</v>
      </c>
      <c r="Q20" s="17"/>
      <c r="R20" s="14" t="n">
        <f aca="false">L20-J20</f>
        <v>1.60099792480469</v>
      </c>
      <c r="S20" s="14" t="n">
        <f aca="false">POWER(2,-R20)</f>
        <v>0.329648877794898</v>
      </c>
      <c r="T20" s="17"/>
      <c r="U20" s="14" t="n">
        <f aca="false">M20-J20</f>
        <v>-0.625001907348633</v>
      </c>
      <c r="V20" s="14" t="n">
        <f aca="false">POWER(2,-U20)</f>
        <v>1.54221286432509</v>
      </c>
      <c r="Y20" s="2"/>
    </row>
    <row r="21" customFormat="false" ht="14.4" hidden="false" customHeight="false" outlineLevel="0" collapsed="false">
      <c r="A21" s="15" t="s">
        <v>75</v>
      </c>
      <c r="B21" s="15" t="s">
        <v>76</v>
      </c>
      <c r="C21" s="16" t="s">
        <v>77</v>
      </c>
      <c r="D21" s="16" t="s">
        <v>78</v>
      </c>
      <c r="E21" s="13" t="n">
        <v>22.4769992828369</v>
      </c>
      <c r="F21" s="13" t="n">
        <v>22.69700050354</v>
      </c>
      <c r="G21" s="13" t="n">
        <v>23.1590003967285</v>
      </c>
      <c r="H21" s="13" t="n">
        <v>22.7019996643066</v>
      </c>
      <c r="I21" s="15"/>
      <c r="J21" s="14" t="n">
        <f aca="false">E21-$E$90</f>
        <v>5.47200012207031</v>
      </c>
      <c r="K21" s="14" t="n">
        <f aca="false">F21-$F$90</f>
        <v>5.47800064086914</v>
      </c>
      <c r="L21" s="14" t="n">
        <f aca="false">G21-$G$90</f>
        <v>5.5319995880127</v>
      </c>
      <c r="M21" s="14" t="n">
        <f aca="false">H21-$H$90</f>
        <v>5.55599975585938</v>
      </c>
      <c r="N21" s="17"/>
      <c r="O21" s="14" t="n">
        <f aca="false">K21-J21</f>
        <v>0.00600051879882813</v>
      </c>
      <c r="P21" s="14" t="n">
        <f aca="false">POWER(2,-O21)</f>
        <v>0.995849394983023</v>
      </c>
      <c r="Q21" s="17"/>
      <c r="R21" s="14" t="n">
        <f aca="false">L21-J21</f>
        <v>0.0599994659423828</v>
      </c>
      <c r="S21" s="14" t="n">
        <f aca="false">POWER(2,-R21)</f>
        <v>0.959264474426232</v>
      </c>
      <c r="T21" s="17"/>
      <c r="U21" s="14" t="n">
        <f aca="false">M21-J21</f>
        <v>0.0839996337890625</v>
      </c>
      <c r="V21" s="14" t="n">
        <f aca="false">POWER(2,-U21)</f>
        <v>0.943438490375944</v>
      </c>
      <c r="Y21" s="2"/>
    </row>
    <row r="22" customFormat="false" ht="14.4" hidden="false" customHeight="false" outlineLevel="0" collapsed="false">
      <c r="A22" s="15" t="s">
        <v>79</v>
      </c>
      <c r="B22" s="15" t="s">
        <v>80</v>
      </c>
      <c r="C22" s="16" t="s">
        <v>81</v>
      </c>
      <c r="D22" s="16" t="s">
        <v>82</v>
      </c>
      <c r="E22" s="13" t="n">
        <v>24.7080001831055</v>
      </c>
      <c r="F22" s="13" t="n">
        <v>24.9790000915527</v>
      </c>
      <c r="G22" s="13" t="n">
        <v>25.173999786377</v>
      </c>
      <c r="H22" s="13" t="n">
        <v>24.863000869751</v>
      </c>
      <c r="I22" s="15"/>
      <c r="J22" s="14" t="n">
        <f aca="false">E22-$E$90</f>
        <v>7.70300102233887</v>
      </c>
      <c r="K22" s="14" t="n">
        <f aca="false">F22-$F$90</f>
        <v>7.76000022888184</v>
      </c>
      <c r="L22" s="14" t="n">
        <f aca="false">G22-$G$90</f>
        <v>7.54699897766113</v>
      </c>
      <c r="M22" s="14" t="n">
        <f aca="false">H22-$H$90</f>
        <v>7.71700096130371</v>
      </c>
      <c r="N22" s="17"/>
      <c r="O22" s="14" t="n">
        <f aca="false">K22-J22</f>
        <v>0.0569992065429688</v>
      </c>
      <c r="P22" s="14" t="n">
        <f aca="false">POWER(2,-O22)</f>
        <v>0.961261457065599</v>
      </c>
      <c r="Q22" s="17"/>
      <c r="R22" s="14" t="n">
        <f aca="false">L22-J22</f>
        <v>-0.156002044677734</v>
      </c>
      <c r="S22" s="14" t="n">
        <f aca="false">POWER(2,-R22)</f>
        <v>1.11419522992545</v>
      </c>
      <c r="T22" s="17"/>
      <c r="U22" s="14" t="n">
        <f aca="false">M22-J22</f>
        <v>0.0139999389648438</v>
      </c>
      <c r="V22" s="14" t="n">
        <f aca="false">POWER(2,-U22)</f>
        <v>0.990342913830814</v>
      </c>
      <c r="Y22" s="2"/>
    </row>
    <row r="23" customFormat="false" ht="14.4" hidden="false" customHeight="false" outlineLevel="0" collapsed="false">
      <c r="A23" s="15" t="s">
        <v>83</v>
      </c>
      <c r="B23" s="15" t="s">
        <v>84</v>
      </c>
      <c r="C23" s="16" t="s">
        <v>85</v>
      </c>
      <c r="D23" s="16" t="s">
        <v>86</v>
      </c>
      <c r="E23" s="13" t="n">
        <v>24.1620006561279</v>
      </c>
      <c r="F23" s="13" t="n">
        <v>24</v>
      </c>
      <c r="G23" s="13" t="n">
        <v>24.9360008239746</v>
      </c>
      <c r="H23" s="13" t="n">
        <v>24.4969997406006</v>
      </c>
      <c r="I23" s="15"/>
      <c r="J23" s="14" t="n">
        <f aca="false">E23-$E$90</f>
        <v>7.15700149536133</v>
      </c>
      <c r="K23" s="14" t="n">
        <f aca="false">F23-$F$90</f>
        <v>6.7810001373291</v>
      </c>
      <c r="L23" s="14" t="n">
        <f aca="false">G23-$G$90</f>
        <v>7.30900001525879</v>
      </c>
      <c r="M23" s="14" t="n">
        <f aca="false">H23-$H$90</f>
        <v>7.35099983215332</v>
      </c>
      <c r="N23" s="17"/>
      <c r="O23" s="14" t="n">
        <f aca="false">K23-J23</f>
        <v>-0.376001358032227</v>
      </c>
      <c r="P23" s="14" t="n">
        <f aca="false">POWER(2,-O23)</f>
        <v>1.29773998852229</v>
      </c>
      <c r="Q23" s="17"/>
      <c r="R23" s="14" t="n">
        <f aca="false">L23-J23</f>
        <v>0.151998519897461</v>
      </c>
      <c r="S23" s="14" t="n">
        <f aca="false">POWER(2,-R23)</f>
        <v>0.900002853131977</v>
      </c>
      <c r="T23" s="17"/>
      <c r="U23" s="14" t="n">
        <f aca="false">M23-J23</f>
        <v>0.193998336791992</v>
      </c>
      <c r="V23" s="14" t="n">
        <f aca="false">POWER(2,-U23)</f>
        <v>0.874179628205977</v>
      </c>
      <c r="Y23" s="2"/>
    </row>
    <row r="24" customFormat="false" ht="14.4" hidden="false" customHeight="false" outlineLevel="0" collapsed="false">
      <c r="A24" s="15" t="s">
        <v>87</v>
      </c>
      <c r="B24" s="15" t="s">
        <v>88</v>
      </c>
      <c r="C24" s="16" t="s">
        <v>89</v>
      </c>
      <c r="D24" s="16" t="s">
        <v>90</v>
      </c>
      <c r="E24" s="13" t="n">
        <v>21.556999206543</v>
      </c>
      <c r="F24" s="13" t="n">
        <v>21.7189998626709</v>
      </c>
      <c r="G24" s="13" t="n">
        <v>21.0990009307861</v>
      </c>
      <c r="H24" s="13" t="n">
        <v>20.3110008239746</v>
      </c>
      <c r="I24" s="15"/>
      <c r="J24" s="14" t="n">
        <f aca="false">E24-$E$90</f>
        <v>4.55200004577637</v>
      </c>
      <c r="K24" s="14" t="n">
        <f aca="false">F24-$F$90</f>
        <v>4.5</v>
      </c>
      <c r="L24" s="14" t="n">
        <f aca="false">G24-$G$90</f>
        <v>3.47200012207031</v>
      </c>
      <c r="M24" s="14" t="n">
        <f aca="false">H24-$H$90</f>
        <v>3.16500091552734</v>
      </c>
      <c r="N24" s="17"/>
      <c r="O24" s="14" t="n">
        <f aca="false">K24-J24</f>
        <v>-0.0520000457763672</v>
      </c>
      <c r="P24" s="14" t="n">
        <f aca="false">POWER(2,-O24)</f>
        <v>1.036701133914</v>
      </c>
      <c r="Q24" s="17"/>
      <c r="R24" s="14" t="n">
        <f aca="false">L24-J24</f>
        <v>-1.07999992370605</v>
      </c>
      <c r="S24" s="14" t="n">
        <f aca="false">POWER(2,-R24)</f>
        <v>2.11403596932634</v>
      </c>
      <c r="T24" s="17"/>
      <c r="U24" s="14" t="n">
        <f aca="false">M24-J24</f>
        <v>-1.38699913024902</v>
      </c>
      <c r="V24" s="14" t="n">
        <f aca="false">POWER(2,-U24)</f>
        <v>2.61534112037427</v>
      </c>
      <c r="Y24" s="2"/>
    </row>
    <row r="25" customFormat="false" ht="14.4" hidden="false" customHeight="false" outlineLevel="0" collapsed="false">
      <c r="A25" s="15" t="s">
        <v>91</v>
      </c>
      <c r="B25" s="15" t="s">
        <v>92</v>
      </c>
      <c r="C25" s="16" t="s">
        <v>93</v>
      </c>
      <c r="D25" s="16" t="s">
        <v>94</v>
      </c>
      <c r="E25" s="8" t="s">
        <v>38</v>
      </c>
      <c r="F25" s="13" t="n">
        <v>33.1339988708496</v>
      </c>
      <c r="G25" s="8" t="s">
        <v>38</v>
      </c>
      <c r="H25" s="13" t="n">
        <v>32.5340003967285</v>
      </c>
      <c r="I25" s="15"/>
      <c r="J25" s="14" t="e">
        <f aca="false">E25-$E$90</f>
        <v>#VALUE!</v>
      </c>
      <c r="K25" s="14" t="n">
        <f aca="false">F25-$F$90</f>
        <v>15.9149990081787</v>
      </c>
      <c r="L25" s="14" t="e">
        <f aca="false">G25-$G$90</f>
        <v>#VALUE!</v>
      </c>
      <c r="M25" s="14" t="n">
        <f aca="false">H25-$H$90</f>
        <v>15.3880004882813</v>
      </c>
      <c r="N25" s="17"/>
      <c r="O25" s="17" t="e">
        <f aca="false">K25-J25</f>
        <v>#VALUE!</v>
      </c>
      <c r="P25" s="17" t="e">
        <f aca="false">POWER(2,-O25)</f>
        <v>#VALUE!</v>
      </c>
      <c r="Q25" s="17"/>
      <c r="R25" s="17" t="e">
        <f aca="false">L25-J25</f>
        <v>#VALUE!</v>
      </c>
      <c r="S25" s="17" t="e">
        <f aca="false">POWER(2,-R25)</f>
        <v>#VALUE!</v>
      </c>
      <c r="T25" s="17"/>
      <c r="U25" s="17" t="e">
        <f aca="false">M25-J25</f>
        <v>#VALUE!</v>
      </c>
      <c r="V25" s="17" t="e">
        <f aca="false">POWER(2,-U25)</f>
        <v>#VALUE!</v>
      </c>
    </row>
    <row r="26" customFormat="false" ht="14.4" hidden="false" customHeight="false" outlineLevel="0" collapsed="false">
      <c r="A26" s="15" t="s">
        <v>95</v>
      </c>
      <c r="B26" s="15" t="s">
        <v>96</v>
      </c>
      <c r="C26" s="16" t="s">
        <v>97</v>
      </c>
      <c r="D26" s="16" t="s">
        <v>98</v>
      </c>
      <c r="E26" s="13" t="n">
        <v>24.1019992828369</v>
      </c>
      <c r="F26" s="13" t="n">
        <v>23.5669994354248</v>
      </c>
      <c r="G26" s="13" t="n">
        <v>23.5510005950928</v>
      </c>
      <c r="H26" s="13" t="n">
        <v>23.1949996948242</v>
      </c>
      <c r="I26" s="15"/>
      <c r="J26" s="14" t="n">
        <f aca="false">E26-$E$90</f>
        <v>7.09700012207031</v>
      </c>
      <c r="K26" s="14" t="n">
        <f aca="false">F26-$F$90</f>
        <v>6.34799957275391</v>
      </c>
      <c r="L26" s="14" t="n">
        <f aca="false">G26-$G$90</f>
        <v>5.92399978637695</v>
      </c>
      <c r="M26" s="14" t="n">
        <f aca="false">H26-$H$90</f>
        <v>6.04899978637695</v>
      </c>
      <c r="N26" s="17"/>
      <c r="O26" s="17" t="n">
        <f aca="false">K26-J26</f>
        <v>-0.749000549316406</v>
      </c>
      <c r="P26" s="17" t="n">
        <f aca="false">POWER(2,-O26)</f>
        <v>1.68062814437757</v>
      </c>
      <c r="Q26" s="17"/>
      <c r="R26" s="17" t="n">
        <f aca="false">L26-J26</f>
        <v>-1.17300033569336</v>
      </c>
      <c r="S26" s="17" t="n">
        <f aca="false">POWER(2,-R26)</f>
        <v>2.25480134894902</v>
      </c>
      <c r="T26" s="17"/>
      <c r="U26" s="17" t="n">
        <f aca="false">M26-J26</f>
        <v>-1.04800033569336</v>
      </c>
      <c r="V26" s="17" t="n">
        <f aca="false">POWER(2,-U26)</f>
        <v>2.0676619536096</v>
      </c>
    </row>
    <row r="27" customFormat="false" ht="14.4" hidden="false" customHeight="false" outlineLevel="0" collapsed="false">
      <c r="A27" s="15" t="s">
        <v>99</v>
      </c>
      <c r="B27" s="15" t="s">
        <v>100</v>
      </c>
      <c r="C27" s="16" t="s">
        <v>101</v>
      </c>
      <c r="D27" s="16" t="s">
        <v>102</v>
      </c>
      <c r="E27" s="8" t="s">
        <v>38</v>
      </c>
      <c r="F27" s="8" t="s">
        <v>38</v>
      </c>
      <c r="G27" s="8" t="s">
        <v>38</v>
      </c>
      <c r="H27" s="8" t="s">
        <v>38</v>
      </c>
      <c r="I27" s="15"/>
      <c r="J27" s="14" t="e">
        <f aca="false">E27-$E$90</f>
        <v>#VALUE!</v>
      </c>
      <c r="K27" s="14" t="e">
        <f aca="false">F27-$F$90</f>
        <v>#VALUE!</v>
      </c>
      <c r="L27" s="14" t="e">
        <f aca="false">G27-$G$90</f>
        <v>#VALUE!</v>
      </c>
      <c r="M27" s="14" t="e">
        <f aca="false">H27-$H$90</f>
        <v>#VALUE!</v>
      </c>
      <c r="N27" s="17"/>
      <c r="O27" s="17" t="e">
        <f aca="false">K27-J27</f>
        <v>#VALUE!</v>
      </c>
      <c r="P27" s="17" t="e">
        <f aca="false">POWER(2,-O27)</f>
        <v>#VALUE!</v>
      </c>
      <c r="Q27" s="17"/>
      <c r="R27" s="17" t="e">
        <f aca="false">L27-J27</f>
        <v>#VALUE!</v>
      </c>
      <c r="S27" s="17" t="e">
        <f aca="false">POWER(2,-R27)</f>
        <v>#VALUE!</v>
      </c>
      <c r="T27" s="17"/>
      <c r="U27" s="17" t="e">
        <f aca="false">M27-J27</f>
        <v>#VALUE!</v>
      </c>
      <c r="V27" s="17" t="e">
        <f aca="false">POWER(2,-U27)</f>
        <v>#VALUE!</v>
      </c>
      <c r="Y27" s="2"/>
    </row>
    <row r="28" customFormat="false" ht="14.4" hidden="false" customHeight="false" outlineLevel="0" collapsed="false">
      <c r="A28" s="15" t="s">
        <v>103</v>
      </c>
      <c r="B28" s="15" t="s">
        <v>104</v>
      </c>
      <c r="C28" s="16" t="s">
        <v>105</v>
      </c>
      <c r="D28" s="16" t="s">
        <v>106</v>
      </c>
      <c r="E28" s="13" t="n">
        <v>20.9810009002686</v>
      </c>
      <c r="F28" s="13" t="n">
        <v>20.7999992370605</v>
      </c>
      <c r="G28" s="13" t="n">
        <v>21.7670001983643</v>
      </c>
      <c r="H28" s="13" t="n">
        <v>21.2000007629395</v>
      </c>
      <c r="I28" s="15"/>
      <c r="J28" s="14" t="n">
        <f aca="false">E28-$E$90</f>
        <v>3.97600173950195</v>
      </c>
      <c r="K28" s="14" t="n">
        <f aca="false">F28-$F$90</f>
        <v>3.58099937438965</v>
      </c>
      <c r="L28" s="14" t="n">
        <f aca="false">G28-$G$90</f>
        <v>4.13999938964844</v>
      </c>
      <c r="M28" s="14" t="n">
        <f aca="false">H28-$H$90</f>
        <v>4.05400085449219</v>
      </c>
      <c r="N28" s="17"/>
      <c r="O28" s="17" t="n">
        <f aca="false">K28-J28</f>
        <v>-0.395002365112305</v>
      </c>
      <c r="P28" s="17" t="n">
        <f aca="false">POWER(2,-O28)</f>
        <v>1.31494491588577</v>
      </c>
      <c r="Q28" s="17"/>
      <c r="R28" s="17" t="n">
        <f aca="false">L28-J28</f>
        <v>0.163997650146484</v>
      </c>
      <c r="S28" s="17" t="n">
        <f aca="false">POWER(2,-R28)</f>
        <v>0.892548425249615</v>
      </c>
      <c r="T28" s="17"/>
      <c r="U28" s="17" t="n">
        <f aca="false">M28-J28</f>
        <v>0.0779991149902344</v>
      </c>
      <c r="V28" s="17" t="n">
        <f aca="false">POWER(2,-U28)</f>
        <v>0.947370651756059</v>
      </c>
      <c r="Y28" s="2"/>
    </row>
    <row r="29" customFormat="false" ht="14.4" hidden="false" customHeight="false" outlineLevel="0" collapsed="false">
      <c r="A29" s="15" t="s">
        <v>107</v>
      </c>
      <c r="B29" s="15" t="s">
        <v>108</v>
      </c>
      <c r="C29" s="16" t="s">
        <v>109</v>
      </c>
      <c r="D29" s="16" t="s">
        <v>110</v>
      </c>
      <c r="E29" s="8" t="s">
        <v>38</v>
      </c>
      <c r="F29" s="8" t="s">
        <v>38</v>
      </c>
      <c r="G29" s="13" t="n">
        <v>33.4329986572266</v>
      </c>
      <c r="H29" s="13" t="n">
        <v>32.4869995117188</v>
      </c>
      <c r="I29" s="15"/>
      <c r="J29" s="14" t="e">
        <f aca="false">E29-$E$90</f>
        <v>#VALUE!</v>
      </c>
      <c r="K29" s="14" t="e">
        <f aca="false">F29-$F$90</f>
        <v>#VALUE!</v>
      </c>
      <c r="L29" s="14" t="n">
        <f aca="false">G29-$G$90</f>
        <v>15.8059978485107</v>
      </c>
      <c r="M29" s="14" t="n">
        <f aca="false">H29-$H$90</f>
        <v>15.3409996032715</v>
      </c>
      <c r="N29" s="17"/>
      <c r="O29" s="14" t="e">
        <f aca="false">K29-J29</f>
        <v>#VALUE!</v>
      </c>
      <c r="P29" s="14" t="e">
        <f aca="false">POWER(2,-O29)</f>
        <v>#VALUE!</v>
      </c>
      <c r="Q29" s="17"/>
      <c r="R29" s="14" t="e">
        <f aca="false">L29-J29</f>
        <v>#VALUE!</v>
      </c>
      <c r="S29" s="14" t="e">
        <f aca="false">POWER(2,-R29)</f>
        <v>#VALUE!</v>
      </c>
      <c r="T29" s="17"/>
      <c r="U29" s="14" t="e">
        <f aca="false">M29-J29</f>
        <v>#VALUE!</v>
      </c>
      <c r="V29" s="14" t="e">
        <f aca="false">POWER(2,-U29)</f>
        <v>#VALUE!</v>
      </c>
      <c r="Y29" s="2"/>
    </row>
    <row r="30" s="19" customFormat="true" ht="14.4" hidden="false" customHeight="false" outlineLevel="0" collapsed="false">
      <c r="A30" s="15" t="s">
        <v>111</v>
      </c>
      <c r="B30" s="15" t="s">
        <v>112</v>
      </c>
      <c r="C30" s="16" t="s">
        <v>113</v>
      </c>
      <c r="D30" s="16" t="s">
        <v>114</v>
      </c>
      <c r="E30" s="18" t="n">
        <v>28.9839992523193</v>
      </c>
      <c r="F30" s="18" t="n">
        <v>28.117000579834</v>
      </c>
      <c r="G30" s="18" t="n">
        <v>28.8330001831055</v>
      </c>
      <c r="H30" s="18" t="n">
        <v>27.2360000610352</v>
      </c>
      <c r="I30" s="15"/>
      <c r="J30" s="14" t="n">
        <f aca="false">E30-$E$90</f>
        <v>11.9790000915527</v>
      </c>
      <c r="K30" s="14" t="n">
        <f aca="false">F30-$F$90</f>
        <v>10.8980007171631</v>
      </c>
      <c r="L30" s="14" t="n">
        <f aca="false">G30-$G$90</f>
        <v>11.2059993743896</v>
      </c>
      <c r="M30" s="14" t="n">
        <f aca="false">H30-$H$90</f>
        <v>10.0900001525879</v>
      </c>
      <c r="N30" s="17"/>
      <c r="O30" s="17" t="n">
        <f aca="false">K30-J30</f>
        <v>-1.08099937438965</v>
      </c>
      <c r="P30" s="17" t="n">
        <f aca="false">POWER(2,-O30)</f>
        <v>2.11550100987069</v>
      </c>
      <c r="Q30" s="17"/>
      <c r="R30" s="17" t="n">
        <f aca="false">L30-J30</f>
        <v>-0.773000717163086</v>
      </c>
      <c r="S30" s="17" t="n">
        <f aca="false">POWER(2,-R30)</f>
        <v>1.70882033123311</v>
      </c>
      <c r="T30" s="17"/>
      <c r="U30" s="17" t="n">
        <f aca="false">M30-J30</f>
        <v>-1.88899993896484</v>
      </c>
      <c r="V30" s="17" t="n">
        <f aca="false">POWER(2,-U30)</f>
        <v>3.70378393341573</v>
      </c>
      <c r="Y30" s="20"/>
    </row>
    <row r="31" customFormat="false" ht="14.4" hidden="false" customHeight="false" outlineLevel="0" collapsed="false">
      <c r="A31" s="15" t="s">
        <v>115</v>
      </c>
      <c r="B31" s="15" t="s">
        <v>116</v>
      </c>
      <c r="C31" s="16" t="s">
        <v>117</v>
      </c>
      <c r="D31" s="16" t="s">
        <v>118</v>
      </c>
      <c r="E31" s="8" t="s">
        <v>38</v>
      </c>
      <c r="F31" s="8" t="s">
        <v>38</v>
      </c>
      <c r="G31" s="13" t="n">
        <v>32.8240013122559</v>
      </c>
      <c r="H31" s="8" t="s">
        <v>38</v>
      </c>
      <c r="I31" s="15"/>
      <c r="J31" s="14" t="e">
        <f aca="false">E31-$E$90</f>
        <v>#VALUE!</v>
      </c>
      <c r="K31" s="14" t="e">
        <f aca="false">F31-$F$90</f>
        <v>#VALUE!</v>
      </c>
      <c r="L31" s="14" t="n">
        <f aca="false">G31-$G$90</f>
        <v>15.19700050354</v>
      </c>
      <c r="M31" s="14" t="e">
        <f aca="false">H31-$H$90</f>
        <v>#VALUE!</v>
      </c>
      <c r="N31" s="17"/>
      <c r="O31" s="14" t="e">
        <f aca="false">K31-J31</f>
        <v>#VALUE!</v>
      </c>
      <c r="P31" s="14" t="e">
        <f aca="false">POWER(2,-O31)</f>
        <v>#VALUE!</v>
      </c>
      <c r="Q31" s="17"/>
      <c r="R31" s="14" t="e">
        <f aca="false">L31-J31</f>
        <v>#VALUE!</v>
      </c>
      <c r="S31" s="14" t="e">
        <f aca="false">POWER(2,-R31)</f>
        <v>#VALUE!</v>
      </c>
      <c r="T31" s="17"/>
      <c r="U31" s="14" t="e">
        <f aca="false">M31-J31</f>
        <v>#VALUE!</v>
      </c>
      <c r="V31" s="14" t="e">
        <f aca="false">POWER(2,-U31)</f>
        <v>#VALUE!</v>
      </c>
      <c r="Y31" s="2"/>
    </row>
    <row r="32" customFormat="false" ht="14.4" hidden="false" customHeight="false" outlineLevel="0" collapsed="false">
      <c r="A32" s="11" t="s">
        <v>119</v>
      </c>
      <c r="B32" s="11" t="s">
        <v>120</v>
      </c>
      <c r="C32" s="12" t="s">
        <v>121</v>
      </c>
      <c r="D32" s="12" t="s">
        <v>122</v>
      </c>
      <c r="E32" s="13" t="n">
        <v>22.6040000915527</v>
      </c>
      <c r="F32" s="13" t="n">
        <v>22.4990005493164</v>
      </c>
      <c r="G32" s="13" t="n">
        <v>22.3530006408691</v>
      </c>
      <c r="H32" s="13" t="n">
        <v>21.6989994049072</v>
      </c>
      <c r="I32" s="11"/>
      <c r="J32" s="14" t="n">
        <f aca="false">E32-$E$90</f>
        <v>5.59900093078613</v>
      </c>
      <c r="K32" s="14" t="n">
        <f aca="false">F32-$F$90</f>
        <v>5.28000068664551</v>
      </c>
      <c r="L32" s="14" t="n">
        <f aca="false">G32-$G$90</f>
        <v>4.72599983215332</v>
      </c>
      <c r="M32" s="14" t="n">
        <f aca="false">H32-$H$90</f>
        <v>4.55299949645996</v>
      </c>
      <c r="N32" s="14"/>
      <c r="O32" s="14" t="n">
        <f aca="false">K32-J32</f>
        <v>-0.319000244140625</v>
      </c>
      <c r="P32" s="14" t="n">
        <f aca="false">POWER(2,-O32)</f>
        <v>1.24746578301691</v>
      </c>
      <c r="Q32" s="14"/>
      <c r="R32" s="14" t="n">
        <f aca="false">L32-J32</f>
        <v>-0.873001098632813</v>
      </c>
      <c r="S32" s="14" t="n">
        <f aca="false">POWER(2,-R32)</f>
        <v>1.83146876752526</v>
      </c>
      <c r="T32" s="14"/>
      <c r="U32" s="14" t="n">
        <f aca="false">M32-J32</f>
        <v>-1.04600143432617</v>
      </c>
      <c r="V32" s="14" t="n">
        <f aca="false">POWER(2,-U32)</f>
        <v>2.06479912378698</v>
      </c>
      <c r="Y32" s="2"/>
    </row>
    <row r="33" customFormat="false" ht="14.4" hidden="false" customHeight="false" outlineLevel="0" collapsed="false">
      <c r="A33" s="11" t="s">
        <v>123</v>
      </c>
      <c r="B33" s="11" t="s">
        <v>124</v>
      </c>
      <c r="C33" s="12" t="s">
        <v>125</v>
      </c>
      <c r="D33" s="12" t="s">
        <v>126</v>
      </c>
      <c r="E33" s="13" t="n">
        <v>26.2259998321533</v>
      </c>
      <c r="F33" s="13" t="n">
        <v>26.2140007019043</v>
      </c>
      <c r="G33" s="13" t="n">
        <v>26.3680000305176</v>
      </c>
      <c r="H33" s="13" t="n">
        <v>25.5470008850098</v>
      </c>
      <c r="I33" s="11"/>
      <c r="J33" s="14" t="n">
        <f aca="false">E33-$E$90</f>
        <v>9.22100067138672</v>
      </c>
      <c r="K33" s="14" t="n">
        <f aca="false">F33-$F$90</f>
        <v>8.9950008392334</v>
      </c>
      <c r="L33" s="14" t="n">
        <f aca="false">G33-$G$90</f>
        <v>8.74099922180176</v>
      </c>
      <c r="M33" s="14" t="n">
        <f aca="false">H33-$H$90</f>
        <v>8.4010009765625</v>
      </c>
      <c r="N33" s="14"/>
      <c r="O33" s="14" t="n">
        <f aca="false">K33-J33</f>
        <v>-0.22599983215332</v>
      </c>
      <c r="P33" s="14" t="n">
        <f aca="false">POWER(2,-O33)</f>
        <v>1.16958752797926</v>
      </c>
      <c r="Q33" s="14"/>
      <c r="R33" s="14" t="n">
        <f aca="false">L33-J33</f>
        <v>-0.480001449584961</v>
      </c>
      <c r="S33" s="14" t="n">
        <f aca="false">POWER(2,-R33)</f>
        <v>1.39474506775569</v>
      </c>
      <c r="T33" s="14"/>
      <c r="U33" s="14" t="n">
        <f aca="false">M33-J33</f>
        <v>-0.819999694824219</v>
      </c>
      <c r="V33" s="14" t="n">
        <f aca="false">POWER(2,-U33)</f>
        <v>1.76540561914196</v>
      </c>
      <c r="Y33" s="2"/>
    </row>
    <row r="34" customFormat="false" ht="14.4" hidden="false" customHeight="false" outlineLevel="0" collapsed="false">
      <c r="A34" s="11" t="s">
        <v>127</v>
      </c>
      <c r="B34" s="11" t="s">
        <v>128</v>
      </c>
      <c r="C34" s="12" t="s">
        <v>129</v>
      </c>
      <c r="D34" s="12" t="s">
        <v>130</v>
      </c>
      <c r="E34" s="13" t="n">
        <v>26.4440002441406</v>
      </c>
      <c r="F34" s="13" t="n">
        <v>26.6380004882813</v>
      </c>
      <c r="G34" s="13" t="n">
        <v>27.1959991455078</v>
      </c>
      <c r="H34" s="13" t="n">
        <v>26.8080005645752</v>
      </c>
      <c r="I34" s="11"/>
      <c r="J34" s="14" t="n">
        <f aca="false">E34-$E$90</f>
        <v>9.43900108337402</v>
      </c>
      <c r="K34" s="14" t="n">
        <f aca="false">F34-$F$90</f>
        <v>9.41900062561035</v>
      </c>
      <c r="L34" s="14" t="n">
        <f aca="false">G34-$G$90</f>
        <v>9.56899833679199</v>
      </c>
      <c r="M34" s="14" t="n">
        <f aca="false">H34-$H$90</f>
        <v>9.66200065612793</v>
      </c>
      <c r="N34" s="14"/>
      <c r="O34" s="14" t="n">
        <f aca="false">K34-J34</f>
        <v>-0.0200004577636719</v>
      </c>
      <c r="P34" s="14" t="n">
        <f aca="false">POWER(2,-O34)</f>
        <v>1.01395980151699</v>
      </c>
      <c r="Q34" s="14"/>
      <c r="R34" s="14" t="n">
        <f aca="false">L34-J34</f>
        <v>0.129997253417969</v>
      </c>
      <c r="S34" s="14" t="n">
        <f aca="false">POWER(2,-R34)</f>
        <v>0.913833189970204</v>
      </c>
      <c r="T34" s="14"/>
      <c r="U34" s="14" t="n">
        <f aca="false">M34-J34</f>
        <v>0.222999572753906</v>
      </c>
      <c r="V34" s="14" t="n">
        <f aca="false">POWER(2,-U34)</f>
        <v>0.856782208499807</v>
      </c>
    </row>
    <row r="35" customFormat="false" ht="14.4" hidden="false" customHeight="false" outlineLevel="0" collapsed="false">
      <c r="A35" s="11" t="s">
        <v>131</v>
      </c>
      <c r="B35" s="11" t="s">
        <v>132</v>
      </c>
      <c r="C35" s="12" t="s">
        <v>133</v>
      </c>
      <c r="D35" s="12" t="s">
        <v>134</v>
      </c>
      <c r="E35" s="13" t="n">
        <v>37.4669990539551</v>
      </c>
      <c r="F35" s="13" t="n">
        <v>33.640998840332</v>
      </c>
      <c r="G35" s="13" t="n">
        <v>35.4860000610352</v>
      </c>
      <c r="H35" s="13" t="n">
        <v>36.1129989624023</v>
      </c>
      <c r="I35" s="11"/>
      <c r="J35" s="14" t="n">
        <f aca="false">E35-$E$90</f>
        <v>20.4619998931885</v>
      </c>
      <c r="K35" s="14" t="n">
        <f aca="false">F35-$F$90</f>
        <v>16.4219989776611</v>
      </c>
      <c r="L35" s="14" t="n">
        <f aca="false">G35-$G$90</f>
        <v>17.8589992523193</v>
      </c>
      <c r="M35" s="14" t="n">
        <f aca="false">H35-$H$90</f>
        <v>18.9669990539551</v>
      </c>
      <c r="N35" s="14"/>
      <c r="O35" s="14" t="n">
        <f aca="false">K35-J35</f>
        <v>-4.04000091552734</v>
      </c>
      <c r="P35" s="14" t="n">
        <f aca="false">POWER(2,-O35)</f>
        <v>16.4498316654779</v>
      </c>
      <c r="Q35" s="14"/>
      <c r="R35" s="14" t="n">
        <f aca="false">L35-J35</f>
        <v>-2.60300064086914</v>
      </c>
      <c r="S35" s="14" t="n">
        <f aca="false">POWER(2,-R35)</f>
        <v>6.07548945809102</v>
      </c>
      <c r="T35" s="14"/>
      <c r="U35" s="14" t="n">
        <f aca="false">M35-J35</f>
        <v>-1.4950008392334</v>
      </c>
      <c r="V35" s="14" t="n">
        <f aca="false">POWER(2,-U35)</f>
        <v>2.81864314992285</v>
      </c>
    </row>
    <row r="36" customFormat="false" ht="14.4" hidden="false" customHeight="false" outlineLevel="0" collapsed="false">
      <c r="A36" s="11" t="s">
        <v>135</v>
      </c>
      <c r="B36" s="11" t="s">
        <v>136</v>
      </c>
      <c r="C36" s="12" t="s">
        <v>137</v>
      </c>
      <c r="D36" s="12" t="s">
        <v>138</v>
      </c>
      <c r="E36" s="13" t="n">
        <v>22.9160003662109</v>
      </c>
      <c r="F36" s="13" t="n">
        <v>22.3850002288818</v>
      </c>
      <c r="G36" s="13" t="n">
        <v>23.4479999542236</v>
      </c>
      <c r="H36" s="13" t="n">
        <v>22.4020004272461</v>
      </c>
      <c r="I36" s="11"/>
      <c r="J36" s="14" t="n">
        <f aca="false">E36-$E$90</f>
        <v>5.91100120544434</v>
      </c>
      <c r="K36" s="14" t="n">
        <f aca="false">F36-$F$90</f>
        <v>5.16600036621094</v>
      </c>
      <c r="L36" s="14" t="n">
        <f aca="false">G36-$G$90</f>
        <v>5.82099914550781</v>
      </c>
      <c r="M36" s="14" t="n">
        <f aca="false">H36-$H$90</f>
        <v>5.25600051879883</v>
      </c>
      <c r="N36" s="14"/>
      <c r="O36" s="14" t="n">
        <f aca="false">K36-J36</f>
        <v>-0.745000839233398</v>
      </c>
      <c r="P36" s="14" t="n">
        <f aca="false">POWER(2,-O36)</f>
        <v>1.67597524427097</v>
      </c>
      <c r="Q36" s="14"/>
      <c r="R36" s="14" t="n">
        <f aca="false">L36-J36</f>
        <v>-0.0900020599365234</v>
      </c>
      <c r="S36" s="14" t="n">
        <f aca="false">POWER(2,-R36)</f>
        <v>1.06437170220391</v>
      </c>
      <c r="T36" s="14"/>
      <c r="U36" s="14" t="n">
        <f aca="false">M36-J36</f>
        <v>-0.655000686645508</v>
      </c>
      <c r="V36" s="14" t="n">
        <f aca="false">POWER(2,-U36)</f>
        <v>1.57461670257138</v>
      </c>
    </row>
    <row r="37" customFormat="false" ht="14.4" hidden="false" customHeight="false" outlineLevel="0" collapsed="false">
      <c r="A37" s="11" t="s">
        <v>139</v>
      </c>
      <c r="B37" s="11" t="s">
        <v>140</v>
      </c>
      <c r="C37" s="12" t="s">
        <v>141</v>
      </c>
      <c r="D37" s="12" t="s">
        <v>142</v>
      </c>
      <c r="E37" s="13" t="n">
        <v>23.0939998626709</v>
      </c>
      <c r="F37" s="13" t="n">
        <v>23.2240009307861</v>
      </c>
      <c r="G37" s="13" t="n">
        <v>23.8099994659424</v>
      </c>
      <c r="H37" s="13" t="n">
        <v>23.4500007629395</v>
      </c>
      <c r="I37" s="11"/>
      <c r="J37" s="14" t="n">
        <f aca="false">E37-$E$90</f>
        <v>6.0890007019043</v>
      </c>
      <c r="K37" s="14" t="n">
        <f aca="false">F37-$F$90</f>
        <v>6.00500106811523</v>
      </c>
      <c r="L37" s="14" t="n">
        <f aca="false">G37-$G$90</f>
        <v>6.18299865722656</v>
      </c>
      <c r="M37" s="14" t="n">
        <f aca="false">H37-$H$90</f>
        <v>6.30400085449219</v>
      </c>
      <c r="N37" s="14"/>
      <c r="O37" s="14" t="n">
        <f aca="false">K37-J37</f>
        <v>-0.0839996337890625</v>
      </c>
      <c r="P37" s="14" t="n">
        <f aca="false">POWER(2,-O37)</f>
        <v>1.05995251434094</v>
      </c>
      <c r="Q37" s="14"/>
      <c r="R37" s="14" t="n">
        <f aca="false">L37-J37</f>
        <v>0.0939979553222656</v>
      </c>
      <c r="S37" s="14" t="n">
        <f aca="false">POWER(2,-R37)</f>
        <v>0.936922774737099</v>
      </c>
      <c r="T37" s="14"/>
      <c r="U37" s="14" t="n">
        <f aca="false">M37-J37</f>
        <v>0.215000152587891</v>
      </c>
      <c r="V37" s="14" t="n">
        <f aca="false">POWER(2,-U37)</f>
        <v>0.861546068589846</v>
      </c>
    </row>
    <row r="38" customFormat="false" ht="14.4" hidden="false" customHeight="false" outlineLevel="0" collapsed="false">
      <c r="A38" s="11" t="s">
        <v>143</v>
      </c>
      <c r="B38" s="11" t="s">
        <v>144</v>
      </c>
      <c r="C38" s="12" t="s">
        <v>145</v>
      </c>
      <c r="D38" s="12" t="s">
        <v>146</v>
      </c>
      <c r="E38" s="13" t="n">
        <v>26.8419990539551</v>
      </c>
      <c r="F38" s="13" t="n">
        <v>26.1410007476807</v>
      </c>
      <c r="G38" s="13" t="n">
        <v>26.9810009002686</v>
      </c>
      <c r="H38" s="13" t="n">
        <v>26.4400005340576</v>
      </c>
      <c r="I38" s="11"/>
      <c r="J38" s="14" t="n">
        <f aca="false">E38-$E$90</f>
        <v>9.83699989318848</v>
      </c>
      <c r="K38" s="14" t="n">
        <f aca="false">F38-$F$90</f>
        <v>8.92200088500977</v>
      </c>
      <c r="L38" s="14" t="n">
        <f aca="false">G38-$G$90</f>
        <v>9.35400009155273</v>
      </c>
      <c r="M38" s="14" t="n">
        <f aca="false">H38-$H$90</f>
        <v>9.29400062561035</v>
      </c>
      <c r="N38" s="14"/>
      <c r="O38" s="14" t="n">
        <f aca="false">K38-J38</f>
        <v>-0.914999008178711</v>
      </c>
      <c r="P38" s="14" t="n">
        <f aca="false">POWER(2,-O38)</f>
        <v>1.88556777554943</v>
      </c>
      <c r="Q38" s="14"/>
      <c r="R38" s="14" t="n">
        <f aca="false">L38-J38</f>
        <v>-0.482999801635742</v>
      </c>
      <c r="S38" s="14" t="n">
        <f aca="false">POWER(2,-R38)</f>
        <v>1.39764677968073</v>
      </c>
      <c r="T38" s="14"/>
      <c r="U38" s="14" t="n">
        <f aca="false">M38-J38</f>
        <v>-0.542999267578125</v>
      </c>
      <c r="V38" s="14" t="n">
        <f aca="false">POWER(2,-U38)</f>
        <v>1.45699837421449</v>
      </c>
      <c r="Y38" s="2"/>
    </row>
    <row r="39" customFormat="false" ht="14.4" hidden="false" customHeight="false" outlineLevel="0" collapsed="false">
      <c r="A39" s="11" t="s">
        <v>147</v>
      </c>
      <c r="B39" s="11" t="s">
        <v>148</v>
      </c>
      <c r="C39" s="12" t="s">
        <v>149</v>
      </c>
      <c r="D39" s="12" t="s">
        <v>150</v>
      </c>
      <c r="E39" s="8" t="s">
        <v>38</v>
      </c>
      <c r="F39" s="8" t="s">
        <v>38</v>
      </c>
      <c r="G39" s="8" t="s">
        <v>38</v>
      </c>
      <c r="H39" s="8" t="s">
        <v>38</v>
      </c>
      <c r="I39" s="11"/>
      <c r="J39" s="14" t="e">
        <f aca="false">E39-$E$90</f>
        <v>#VALUE!</v>
      </c>
      <c r="K39" s="14" t="e">
        <f aca="false">F39-$F$90</f>
        <v>#VALUE!</v>
      </c>
      <c r="L39" s="14" t="e">
        <f aca="false">G39-$G$90</f>
        <v>#VALUE!</v>
      </c>
      <c r="M39" s="14" t="e">
        <f aca="false">H39-$H$90</f>
        <v>#VALUE!</v>
      </c>
      <c r="N39" s="14"/>
      <c r="O39" s="14" t="e">
        <f aca="false">K39-J39</f>
        <v>#VALUE!</v>
      </c>
      <c r="P39" s="14" t="e">
        <f aca="false">POWER(2,-O39)</f>
        <v>#VALUE!</v>
      </c>
      <c r="Q39" s="14"/>
      <c r="R39" s="14" t="e">
        <f aca="false">L39-J39</f>
        <v>#VALUE!</v>
      </c>
      <c r="S39" s="14" t="e">
        <f aca="false">POWER(2,-R39)</f>
        <v>#VALUE!</v>
      </c>
      <c r="T39" s="14"/>
      <c r="U39" s="14" t="e">
        <f aca="false">M39-J39</f>
        <v>#VALUE!</v>
      </c>
      <c r="V39" s="14" t="e">
        <f aca="false">POWER(2,-U39)</f>
        <v>#VALUE!</v>
      </c>
    </row>
    <row r="40" customFormat="false" ht="14.4" hidden="false" customHeight="false" outlineLevel="0" collapsed="false">
      <c r="A40" s="11" t="s">
        <v>151</v>
      </c>
      <c r="B40" s="11" t="s">
        <v>152</v>
      </c>
      <c r="C40" s="12" t="s">
        <v>153</v>
      </c>
      <c r="D40" s="12" t="s">
        <v>154</v>
      </c>
      <c r="E40" s="13" t="n">
        <v>29.8400001525879</v>
      </c>
      <c r="F40" s="13" t="n">
        <v>29.7080001831055</v>
      </c>
      <c r="G40" s="13" t="n">
        <v>30.3059997558594</v>
      </c>
      <c r="H40" s="13" t="n">
        <v>29.4389991760254</v>
      </c>
      <c r="I40" s="11"/>
      <c r="J40" s="14" t="n">
        <f aca="false">E40-$E$90</f>
        <v>12.8350009918213</v>
      </c>
      <c r="K40" s="14" t="n">
        <f aca="false">F40-$F$90</f>
        <v>12.4890003204346</v>
      </c>
      <c r="L40" s="14" t="n">
        <f aca="false">G40-$G$90</f>
        <v>12.6789989471436</v>
      </c>
      <c r="M40" s="14" t="n">
        <f aca="false">H40-$H$90</f>
        <v>12.2929992675781</v>
      </c>
      <c r="N40" s="14"/>
      <c r="O40" s="14" t="n">
        <f aca="false">K40-J40</f>
        <v>-0.346000671386719</v>
      </c>
      <c r="P40" s="14" t="n">
        <f aca="false">POWER(2,-O40)</f>
        <v>1.27103228080558</v>
      </c>
      <c r="Q40" s="14"/>
      <c r="R40" s="14" t="n">
        <f aca="false">L40-J40</f>
        <v>-0.156002044677734</v>
      </c>
      <c r="S40" s="14" t="n">
        <f aca="false">POWER(2,-R40)</f>
        <v>1.11419522992545</v>
      </c>
      <c r="T40" s="14"/>
      <c r="U40" s="14" t="n">
        <f aca="false">M40-J40</f>
        <v>-0.542001724243164</v>
      </c>
      <c r="V40" s="14" t="n">
        <f aca="false">POWER(2,-U40)</f>
        <v>1.45599128913228</v>
      </c>
    </row>
    <row r="41" customFormat="false" ht="14.4" hidden="false" customHeight="false" outlineLevel="0" collapsed="false">
      <c r="A41" s="11" t="s">
        <v>155</v>
      </c>
      <c r="B41" s="11" t="s">
        <v>156</v>
      </c>
      <c r="C41" s="12" t="s">
        <v>157</v>
      </c>
      <c r="D41" s="12" t="s">
        <v>158</v>
      </c>
      <c r="E41" s="8" t="s">
        <v>38</v>
      </c>
      <c r="F41" s="8" t="s">
        <v>38</v>
      </c>
      <c r="G41" s="13" t="n">
        <v>34.1549987792969</v>
      </c>
      <c r="H41" s="8" t="s">
        <v>38</v>
      </c>
      <c r="I41" s="11"/>
      <c r="J41" s="14" t="e">
        <f aca="false">E41-$E$90</f>
        <v>#VALUE!</v>
      </c>
      <c r="K41" s="14" t="e">
        <f aca="false">F41-$F$90</f>
        <v>#VALUE!</v>
      </c>
      <c r="L41" s="14" t="n">
        <f aca="false">G41-$G$90</f>
        <v>16.5279979705811</v>
      </c>
      <c r="M41" s="14" t="e">
        <f aca="false">H41-$H$90</f>
        <v>#VALUE!</v>
      </c>
      <c r="N41" s="14"/>
      <c r="O41" s="14" t="e">
        <f aca="false">K41-J41</f>
        <v>#VALUE!</v>
      </c>
      <c r="P41" s="14" t="e">
        <f aca="false">POWER(2,-O41)</f>
        <v>#VALUE!</v>
      </c>
      <c r="Q41" s="14"/>
      <c r="R41" s="14" t="e">
        <f aca="false">L41-J41</f>
        <v>#VALUE!</v>
      </c>
      <c r="S41" s="14" t="e">
        <f aca="false">POWER(2,-R41)</f>
        <v>#VALUE!</v>
      </c>
      <c r="T41" s="14"/>
      <c r="U41" s="14" t="e">
        <f aca="false">M41-J41</f>
        <v>#VALUE!</v>
      </c>
      <c r="V41" s="14" t="e">
        <f aca="false">POWER(2,-U41)</f>
        <v>#VALUE!</v>
      </c>
      <c r="Y41" s="2"/>
    </row>
    <row r="42" customFormat="false" ht="14.4" hidden="false" customHeight="false" outlineLevel="0" collapsed="false">
      <c r="A42" s="15" t="s">
        <v>159</v>
      </c>
      <c r="B42" s="15" t="s">
        <v>160</v>
      </c>
      <c r="C42" s="16" t="s">
        <v>161</v>
      </c>
      <c r="D42" s="16" t="s">
        <v>162</v>
      </c>
      <c r="E42" s="13" t="n">
        <v>33.931999206543</v>
      </c>
      <c r="F42" s="13" t="n">
        <v>32.9020004272461</v>
      </c>
      <c r="G42" s="8" t="s">
        <v>38</v>
      </c>
      <c r="H42" s="8" t="s">
        <v>38</v>
      </c>
      <c r="I42" s="15"/>
      <c r="J42" s="14" t="n">
        <f aca="false">E42-$E$90</f>
        <v>16.9270000457764</v>
      </c>
      <c r="K42" s="14" t="n">
        <f aca="false">F42-$F$90</f>
        <v>15.6830005645752</v>
      </c>
      <c r="L42" s="14" t="e">
        <f aca="false">G42-$G$90</f>
        <v>#VALUE!</v>
      </c>
      <c r="M42" s="14" t="e">
        <f aca="false">H42-$H$90</f>
        <v>#VALUE!</v>
      </c>
      <c r="N42" s="17"/>
      <c r="O42" s="17" t="n">
        <f aca="false">K42-J42</f>
        <v>-1.24399948120117</v>
      </c>
      <c r="P42" s="17" t="n">
        <f aca="false">POWER(2,-O42)</f>
        <v>2.36854237196993</v>
      </c>
      <c r="Q42" s="17"/>
      <c r="R42" s="17" t="e">
        <f aca="false">L42-J42</f>
        <v>#VALUE!</v>
      </c>
      <c r="S42" s="17" t="e">
        <f aca="false">POWER(2,-R42)</f>
        <v>#VALUE!</v>
      </c>
      <c r="T42" s="17"/>
      <c r="U42" s="17" t="e">
        <f aca="false">M42-J42</f>
        <v>#VALUE!</v>
      </c>
      <c r="V42" s="17" t="e">
        <f aca="false">POWER(2,-U42)</f>
        <v>#VALUE!</v>
      </c>
      <c r="Y42" s="2"/>
    </row>
    <row r="43" customFormat="false" ht="14.4" hidden="false" customHeight="false" outlineLevel="0" collapsed="false">
      <c r="A43" s="11" t="s">
        <v>163</v>
      </c>
      <c r="B43" s="11" t="s">
        <v>164</v>
      </c>
      <c r="C43" s="12" t="s">
        <v>165</v>
      </c>
      <c r="D43" s="12" t="s">
        <v>166</v>
      </c>
      <c r="E43" s="8" t="s">
        <v>38</v>
      </c>
      <c r="F43" s="8" t="s">
        <v>38</v>
      </c>
      <c r="G43" s="8" t="s">
        <v>38</v>
      </c>
      <c r="H43" s="13" t="n">
        <v>32.6020011901856</v>
      </c>
      <c r="I43" s="11"/>
      <c r="J43" s="14" t="e">
        <f aca="false">E43-$E$90</f>
        <v>#VALUE!</v>
      </c>
      <c r="K43" s="14" t="e">
        <f aca="false">F43-$F$90</f>
        <v>#VALUE!</v>
      </c>
      <c r="L43" s="14" t="e">
        <f aca="false">G43-$G$90</f>
        <v>#VALUE!</v>
      </c>
      <c r="M43" s="14" t="n">
        <f aca="false">H43-$H$90</f>
        <v>15.4560012817383</v>
      </c>
      <c r="N43" s="14"/>
      <c r="O43" s="14" t="e">
        <f aca="false">K43-J43</f>
        <v>#VALUE!</v>
      </c>
      <c r="P43" s="14" t="e">
        <f aca="false">POWER(2,-O43)</f>
        <v>#VALUE!</v>
      </c>
      <c r="Q43" s="14"/>
      <c r="R43" s="14" t="e">
        <f aca="false">L43-J43</f>
        <v>#VALUE!</v>
      </c>
      <c r="S43" s="14" t="e">
        <f aca="false">POWER(2,-R43)</f>
        <v>#VALUE!</v>
      </c>
      <c r="T43" s="14"/>
      <c r="U43" s="14" t="e">
        <f aca="false">M43-J43</f>
        <v>#VALUE!</v>
      </c>
      <c r="V43" s="14" t="e">
        <f aca="false">POWER(2,-U43)</f>
        <v>#VALUE!</v>
      </c>
      <c r="Y43" s="2"/>
    </row>
    <row r="44" customFormat="false" ht="14.4" hidden="false" customHeight="false" outlineLevel="0" collapsed="false">
      <c r="A44" s="11" t="s">
        <v>167</v>
      </c>
      <c r="B44" s="11" t="s">
        <v>168</v>
      </c>
      <c r="C44" s="12" t="s">
        <v>169</v>
      </c>
      <c r="D44" s="12" t="s">
        <v>170</v>
      </c>
      <c r="E44" s="8" t="s">
        <v>38</v>
      </c>
      <c r="F44" s="8" t="s">
        <v>38</v>
      </c>
      <c r="G44" s="8" t="s">
        <v>38</v>
      </c>
      <c r="H44" s="8" t="s">
        <v>38</v>
      </c>
      <c r="I44" s="11"/>
      <c r="J44" s="14" t="e">
        <f aca="false">E44-$E$90</f>
        <v>#VALUE!</v>
      </c>
      <c r="K44" s="14" t="e">
        <f aca="false">F44-$F$90</f>
        <v>#VALUE!</v>
      </c>
      <c r="L44" s="14" t="e">
        <f aca="false">G44-$G$90</f>
        <v>#VALUE!</v>
      </c>
      <c r="M44" s="14" t="e">
        <f aca="false">H44-$H$90</f>
        <v>#VALUE!</v>
      </c>
      <c r="N44" s="14"/>
      <c r="O44" s="14" t="e">
        <f aca="false">K44-J44</f>
        <v>#VALUE!</v>
      </c>
      <c r="P44" s="14" t="e">
        <f aca="false">POWER(2,-O44)</f>
        <v>#VALUE!</v>
      </c>
      <c r="Q44" s="14"/>
      <c r="R44" s="14" t="e">
        <f aca="false">L44-J44</f>
        <v>#VALUE!</v>
      </c>
      <c r="S44" s="14" t="e">
        <f aca="false">POWER(2,-R44)</f>
        <v>#VALUE!</v>
      </c>
      <c r="T44" s="14"/>
      <c r="U44" s="14" t="e">
        <f aca="false">M44-J44</f>
        <v>#VALUE!</v>
      </c>
      <c r="V44" s="14" t="e">
        <f aca="false">POWER(2,-U44)</f>
        <v>#VALUE!</v>
      </c>
    </row>
    <row r="45" customFormat="false" ht="14.4" hidden="false" customHeight="false" outlineLevel="0" collapsed="false">
      <c r="A45" s="11" t="s">
        <v>171</v>
      </c>
      <c r="B45" s="11" t="s">
        <v>172</v>
      </c>
      <c r="C45" s="12" t="s">
        <v>173</v>
      </c>
      <c r="D45" s="12" t="s">
        <v>174</v>
      </c>
      <c r="E45" s="13" t="n">
        <v>23.4160003662109</v>
      </c>
      <c r="F45" s="13" t="n">
        <v>23.17799949646</v>
      </c>
      <c r="G45" s="13" t="n">
        <v>23.9629993438721</v>
      </c>
      <c r="H45" s="13" t="n">
        <v>23.1450004577637</v>
      </c>
      <c r="I45" s="11"/>
      <c r="J45" s="14" t="n">
        <f aca="false">E45-$E$90</f>
        <v>6.41100120544434</v>
      </c>
      <c r="K45" s="14" t="n">
        <f aca="false">F45-$F$90</f>
        <v>5.95899963378906</v>
      </c>
      <c r="L45" s="14" t="n">
        <f aca="false">G45-$G$90</f>
        <v>6.33599853515625</v>
      </c>
      <c r="M45" s="14" t="n">
        <f aca="false">H45-$H$90</f>
        <v>5.99900054931641</v>
      </c>
      <c r="N45" s="14"/>
      <c r="O45" s="14" t="n">
        <f aca="false">K45-J45</f>
        <v>-0.452001571655273</v>
      </c>
      <c r="P45" s="14" t="n">
        <f aca="false">POWER(2,-O45)</f>
        <v>1.36793679411618</v>
      </c>
      <c r="Q45" s="14"/>
      <c r="R45" s="14" t="n">
        <f aca="false">L45-J45</f>
        <v>-0.0750026702880859</v>
      </c>
      <c r="S45" s="14" t="n">
        <f aca="false">POWER(2,-R45)</f>
        <v>1.05336298562538</v>
      </c>
      <c r="T45" s="14"/>
      <c r="U45" s="14" t="n">
        <f aca="false">M45-J45</f>
        <v>-0.41200065612793</v>
      </c>
      <c r="V45" s="14" t="n">
        <f aca="false">POWER(2,-U45)</f>
        <v>1.33052964619642</v>
      </c>
    </row>
    <row r="46" customFormat="false" ht="14.4" hidden="false" customHeight="false" outlineLevel="0" collapsed="false">
      <c r="A46" s="11" t="s">
        <v>175</v>
      </c>
      <c r="B46" s="11" t="s">
        <v>176</v>
      </c>
      <c r="C46" s="12" t="s">
        <v>177</v>
      </c>
      <c r="D46" s="12" t="s">
        <v>178</v>
      </c>
      <c r="E46" s="13" t="n">
        <v>29.5459995269775</v>
      </c>
      <c r="F46" s="13" t="n">
        <v>28.5450000762939</v>
      </c>
      <c r="G46" s="13" t="n">
        <v>28.5970001220703</v>
      </c>
      <c r="H46" s="13" t="n">
        <v>27.7910003662109</v>
      </c>
      <c r="I46" s="11"/>
      <c r="J46" s="14" t="n">
        <f aca="false">E46-$E$90</f>
        <v>12.5410003662109</v>
      </c>
      <c r="K46" s="14" t="n">
        <f aca="false">F46-$F$90</f>
        <v>11.326000213623</v>
      </c>
      <c r="L46" s="14" t="n">
        <f aca="false">G46-$G$90</f>
        <v>10.9699993133545</v>
      </c>
      <c r="M46" s="14" t="n">
        <f aca="false">H46-$H$90</f>
        <v>10.6450004577637</v>
      </c>
      <c r="N46" s="14"/>
      <c r="O46" s="14" t="n">
        <f aca="false">K46-J46</f>
        <v>-1.21500015258789</v>
      </c>
      <c r="P46" s="14" t="n">
        <f aca="false">POWER(2,-O46)</f>
        <v>2.32140807429316</v>
      </c>
      <c r="Q46" s="14"/>
      <c r="R46" s="14" t="n">
        <f aca="false">L46-J46</f>
        <v>-1.57100105285645</v>
      </c>
      <c r="S46" s="14" t="n">
        <f aca="false">POWER(2,-R46)</f>
        <v>2.97110800958937</v>
      </c>
      <c r="T46" s="14"/>
      <c r="U46" s="14" t="n">
        <f aca="false">M46-J46</f>
        <v>-1.89599990844727</v>
      </c>
      <c r="V46" s="14" t="n">
        <f aca="false">POWER(2,-U46)</f>
        <v>3.72179839462852</v>
      </c>
      <c r="Y46" s="2"/>
    </row>
    <row r="47" customFormat="false" ht="14.4" hidden="false" customHeight="false" outlineLevel="0" collapsed="false">
      <c r="A47" s="11" t="s">
        <v>179</v>
      </c>
      <c r="B47" s="11" t="s">
        <v>180</v>
      </c>
      <c r="C47" s="12" t="s">
        <v>181</v>
      </c>
      <c r="D47" s="12" t="s">
        <v>182</v>
      </c>
      <c r="E47" s="13" t="n">
        <v>33.3440017700195</v>
      </c>
      <c r="F47" s="13" t="n">
        <v>32.8250007629395</v>
      </c>
      <c r="G47" s="13" t="n">
        <v>32.7869987487793</v>
      </c>
      <c r="H47" s="13" t="n">
        <v>31.9039993286133</v>
      </c>
      <c r="I47" s="11"/>
      <c r="J47" s="14" t="n">
        <f aca="false">E47-$E$90</f>
        <v>16.3390026092529</v>
      </c>
      <c r="K47" s="14" t="n">
        <f aca="false">F47-$F$90</f>
        <v>15.6060009002686</v>
      </c>
      <c r="L47" s="14" t="n">
        <f aca="false">G47-$G$90</f>
        <v>15.1599979400635</v>
      </c>
      <c r="M47" s="14" t="n">
        <f aca="false">H47-$H$90</f>
        <v>14.757999420166</v>
      </c>
      <c r="N47" s="14"/>
      <c r="O47" s="14" t="n">
        <f aca="false">K47-J47</f>
        <v>-0.733001708984375</v>
      </c>
      <c r="P47" s="14" t="n">
        <f aca="false">POWER(2,-O47)</f>
        <v>1.66209369206525</v>
      </c>
      <c r="Q47" s="14"/>
      <c r="R47" s="14" t="n">
        <f aca="false">L47-J47</f>
        <v>-1.17900466918945</v>
      </c>
      <c r="S47" s="14" t="n">
        <f aca="false">POWER(2,-R47)</f>
        <v>2.26420513216337</v>
      </c>
      <c r="T47" s="14"/>
      <c r="U47" s="14" t="n">
        <f aca="false">M47-J47</f>
        <v>-1.58100318908691</v>
      </c>
      <c r="V47" s="14" t="n">
        <f aca="false">POWER(2,-U47)</f>
        <v>2.99177813006278</v>
      </c>
      <c r="Y47" s="2"/>
    </row>
    <row r="48" customFormat="false" ht="14.4" hidden="false" customHeight="false" outlineLevel="0" collapsed="false">
      <c r="A48" s="11" t="s">
        <v>183</v>
      </c>
      <c r="B48" s="11" t="s">
        <v>184</v>
      </c>
      <c r="C48" s="12" t="s">
        <v>185</v>
      </c>
      <c r="D48" s="12" t="s">
        <v>186</v>
      </c>
      <c r="E48" s="13" t="n">
        <v>29.3400001525879</v>
      </c>
      <c r="F48" s="13" t="n">
        <v>28.7490005493164</v>
      </c>
      <c r="G48" s="13" t="n">
        <v>29.6849994659424</v>
      </c>
      <c r="H48" s="13" t="n">
        <v>28.8850002288818</v>
      </c>
      <c r="I48" s="11"/>
      <c r="J48" s="14" t="n">
        <f aca="false">E48-$E$90</f>
        <v>12.3350009918213</v>
      </c>
      <c r="K48" s="14" t="n">
        <f aca="false">F48-$F$90</f>
        <v>11.5300006866455</v>
      </c>
      <c r="L48" s="14" t="n">
        <f aca="false">G48-$G$90</f>
        <v>12.0579986572266</v>
      </c>
      <c r="M48" s="14" t="n">
        <f aca="false">H48-$H$90</f>
        <v>11.7390003204346</v>
      </c>
      <c r="N48" s="14"/>
      <c r="O48" s="14" t="n">
        <f aca="false">K48-J48</f>
        <v>-0.805000305175781</v>
      </c>
      <c r="P48" s="14" t="n">
        <f aca="false">POWER(2,-O48)</f>
        <v>1.7471461614102</v>
      </c>
      <c r="Q48" s="14"/>
      <c r="R48" s="14" t="n">
        <f aca="false">L48-J48</f>
        <v>-0.277002334594727</v>
      </c>
      <c r="S48" s="14" t="n">
        <f aca="false">POWER(2,-R48)</f>
        <v>1.21167462118204</v>
      </c>
      <c r="T48" s="14"/>
      <c r="U48" s="14" t="n">
        <f aca="false">M48-J48</f>
        <v>-0.596000671386719</v>
      </c>
      <c r="V48" s="14" t="n">
        <f aca="false">POWER(2,-U48)</f>
        <v>1.51152063173213</v>
      </c>
      <c r="Y48" s="2"/>
    </row>
    <row r="49" customFormat="false" ht="14.4" hidden="false" customHeight="false" outlineLevel="0" collapsed="false">
      <c r="A49" s="11" t="s">
        <v>187</v>
      </c>
      <c r="B49" s="11" t="s">
        <v>188</v>
      </c>
      <c r="C49" s="12" t="s">
        <v>189</v>
      </c>
      <c r="D49" s="12" t="s">
        <v>190</v>
      </c>
      <c r="E49" s="8" t="s">
        <v>38</v>
      </c>
      <c r="F49" s="8" t="s">
        <v>38</v>
      </c>
      <c r="G49" s="8" t="s">
        <v>38</v>
      </c>
      <c r="H49" s="8" t="s">
        <v>38</v>
      </c>
      <c r="I49" s="11"/>
      <c r="J49" s="14" t="e">
        <f aca="false">E49-$E$90</f>
        <v>#VALUE!</v>
      </c>
      <c r="K49" s="14" t="e">
        <f aca="false">F49-$F$90</f>
        <v>#VALUE!</v>
      </c>
      <c r="L49" s="14" t="e">
        <f aca="false">G49-$G$90</f>
        <v>#VALUE!</v>
      </c>
      <c r="M49" s="14" t="e">
        <f aca="false">H49-$H$90</f>
        <v>#VALUE!</v>
      </c>
      <c r="N49" s="14"/>
      <c r="O49" s="14" t="e">
        <f aca="false">K49-J49</f>
        <v>#VALUE!</v>
      </c>
      <c r="P49" s="14" t="e">
        <f aca="false">POWER(2,-O49)</f>
        <v>#VALUE!</v>
      </c>
      <c r="Q49" s="14"/>
      <c r="R49" s="14" t="e">
        <f aca="false">L49-J49</f>
        <v>#VALUE!</v>
      </c>
      <c r="S49" s="14" t="e">
        <f aca="false">POWER(2,-R49)</f>
        <v>#VALUE!</v>
      </c>
      <c r="T49" s="14"/>
      <c r="U49" s="14" t="e">
        <f aca="false">M49-J49</f>
        <v>#VALUE!</v>
      </c>
      <c r="V49" s="14" t="e">
        <f aca="false">POWER(2,-U49)</f>
        <v>#VALUE!</v>
      </c>
      <c r="Y49" s="2"/>
    </row>
    <row r="50" customFormat="false" ht="14.4" hidden="false" customHeight="false" outlineLevel="0" collapsed="false">
      <c r="A50" s="11" t="s">
        <v>191</v>
      </c>
      <c r="B50" s="11" t="s">
        <v>192</v>
      </c>
      <c r="C50" s="12" t="s">
        <v>193</v>
      </c>
      <c r="D50" s="12" t="s">
        <v>194</v>
      </c>
      <c r="E50" s="13" t="n">
        <v>22.8449993133545</v>
      </c>
      <c r="F50" s="13" t="n">
        <v>22.9409999847412</v>
      </c>
      <c r="G50" s="13" t="n">
        <v>23.2980003356934</v>
      </c>
      <c r="H50" s="13" t="n">
        <v>22.5149993896484</v>
      </c>
      <c r="I50" s="11"/>
      <c r="J50" s="14" t="n">
        <f aca="false">E50-$E$90</f>
        <v>5.84000015258789</v>
      </c>
      <c r="K50" s="14" t="n">
        <f aca="false">F50-$F$90</f>
        <v>5.72200012207031</v>
      </c>
      <c r="L50" s="14" t="n">
        <f aca="false">G50-$G$90</f>
        <v>5.67099952697754</v>
      </c>
      <c r="M50" s="14" t="n">
        <f aca="false">H50-$H$90</f>
        <v>5.36899948120117</v>
      </c>
      <c r="N50" s="14"/>
      <c r="O50" s="14" t="n">
        <f aca="false">K50-J50</f>
        <v>-0.118000030517578</v>
      </c>
      <c r="P50" s="14" t="n">
        <f aca="false">POWER(2,-O50)</f>
        <v>1.08522939483785</v>
      </c>
      <c r="Q50" s="14"/>
      <c r="R50" s="14" t="n">
        <f aca="false">L50-J50</f>
        <v>-0.169000625610352</v>
      </c>
      <c r="S50" s="14" t="n">
        <f aca="false">POWER(2,-R50)</f>
        <v>1.12427941131109</v>
      </c>
      <c r="T50" s="14"/>
      <c r="U50" s="14" t="n">
        <f aca="false">M50-J50</f>
        <v>-0.471000671386719</v>
      </c>
      <c r="V50" s="14" t="n">
        <f aca="false">POWER(2,-U50)</f>
        <v>1.38607053068565</v>
      </c>
      <c r="Y50" s="2"/>
    </row>
    <row r="51" customFormat="false" ht="14.4" hidden="false" customHeight="false" outlineLevel="0" collapsed="false">
      <c r="A51" s="11" t="s">
        <v>195</v>
      </c>
      <c r="B51" s="11" t="s">
        <v>196</v>
      </c>
      <c r="C51" s="12" t="s">
        <v>197</v>
      </c>
      <c r="D51" s="12" t="s">
        <v>198</v>
      </c>
      <c r="E51" s="13" t="n">
        <v>21.6720008850098</v>
      </c>
      <c r="F51" s="13" t="n">
        <v>21.9050006866455</v>
      </c>
      <c r="G51" s="13" t="n">
        <v>22.3369998931885</v>
      </c>
      <c r="H51" s="13" t="n">
        <v>21.7549991607666</v>
      </c>
      <c r="I51" s="11"/>
      <c r="J51" s="14" t="n">
        <f aca="false">E51-$E$90</f>
        <v>4.66700172424316</v>
      </c>
      <c r="K51" s="14" t="n">
        <f aca="false">F51-$F$90</f>
        <v>4.68600082397461</v>
      </c>
      <c r="L51" s="14" t="n">
        <f aca="false">G51-$G$90</f>
        <v>4.70999908447266</v>
      </c>
      <c r="M51" s="14" t="n">
        <f aca="false">H51-$H$90</f>
        <v>4.60899925231934</v>
      </c>
      <c r="N51" s="14"/>
      <c r="O51" s="14" t="n">
        <f aca="false">K51-J51</f>
        <v>0.0189990997314453</v>
      </c>
      <c r="P51" s="14" t="n">
        <f aca="false">POWER(2,-O51)</f>
        <v>0.986917161740326</v>
      </c>
      <c r="Q51" s="14"/>
      <c r="R51" s="14" t="n">
        <f aca="false">L51-J51</f>
        <v>0.0429973602294922</v>
      </c>
      <c r="S51" s="14" t="n">
        <f aca="false">POWER(2,-R51)</f>
        <v>0.970636245789092</v>
      </c>
      <c r="T51" s="14"/>
      <c r="U51" s="14" t="n">
        <f aca="false">M51-J51</f>
        <v>-0.0580024719238281</v>
      </c>
      <c r="V51" s="14" t="n">
        <f aca="false">POWER(2,-U51)</f>
        <v>1.04102338137937</v>
      </c>
      <c r="Y51" s="2"/>
    </row>
    <row r="52" customFormat="false" ht="14.4" hidden="false" customHeight="false" outlineLevel="0" collapsed="false">
      <c r="A52" s="11" t="s">
        <v>199</v>
      </c>
      <c r="B52" s="11" t="s">
        <v>200</v>
      </c>
      <c r="C52" s="12" t="s">
        <v>201</v>
      </c>
      <c r="D52" s="12" t="s">
        <v>202</v>
      </c>
      <c r="E52" s="13" t="n">
        <v>20.9400005340576</v>
      </c>
      <c r="F52" s="13" t="n">
        <v>21.1310005187988</v>
      </c>
      <c r="G52" s="13" t="n">
        <v>21.2759990692139</v>
      </c>
      <c r="H52" s="13" t="n">
        <v>20.6049995422363</v>
      </c>
      <c r="I52" s="11"/>
      <c r="J52" s="14" t="n">
        <f aca="false">E52-$E$90</f>
        <v>3.93500137329102</v>
      </c>
      <c r="K52" s="14" t="n">
        <f aca="false">F52-$F$90</f>
        <v>3.91200065612793</v>
      </c>
      <c r="L52" s="14" t="n">
        <f aca="false">G52-$G$90</f>
        <v>3.64899826049805</v>
      </c>
      <c r="M52" s="14" t="n">
        <f aca="false">H52-$H$90</f>
        <v>3.45899963378906</v>
      </c>
      <c r="N52" s="14"/>
      <c r="O52" s="14" t="n">
        <f aca="false">K52-J52</f>
        <v>-0.0230007171630859</v>
      </c>
      <c r="P52" s="14" t="n">
        <f aca="false">POWER(2,-O52)</f>
        <v>1.01607064808186</v>
      </c>
      <c r="Q52" s="14"/>
      <c r="R52" s="14" t="n">
        <f aca="false">L52-J52</f>
        <v>-0.286003112792969</v>
      </c>
      <c r="S52" s="14" t="n">
        <f aca="false">POWER(2,-R52)</f>
        <v>1.21925772477279</v>
      </c>
      <c r="T52" s="14"/>
      <c r="U52" s="14" t="n">
        <f aca="false">M52-J52</f>
        <v>-0.476001739501953</v>
      </c>
      <c r="V52" s="14" t="n">
        <f aca="false">POWER(2,-U52)</f>
        <v>1.39088364874034</v>
      </c>
      <c r="Y52" s="2"/>
    </row>
    <row r="53" customFormat="false" ht="14.4" hidden="false" customHeight="false" outlineLevel="0" collapsed="false">
      <c r="A53" s="11" t="s">
        <v>203</v>
      </c>
      <c r="B53" s="11" t="s">
        <v>204</v>
      </c>
      <c r="C53" s="12" t="s">
        <v>205</v>
      </c>
      <c r="D53" s="12" t="s">
        <v>206</v>
      </c>
      <c r="E53" s="13" t="n">
        <v>23.121000289917</v>
      </c>
      <c r="F53" s="13" t="n">
        <v>23.3589992523193</v>
      </c>
      <c r="G53" s="13" t="n">
        <v>28.3139991760254</v>
      </c>
      <c r="H53" s="13" t="n">
        <v>23.4909992218018</v>
      </c>
      <c r="I53" s="11"/>
      <c r="J53" s="14" t="n">
        <f aca="false">E53-$E$90</f>
        <v>6.11600112915039</v>
      </c>
      <c r="K53" s="14" t="n">
        <f aca="false">F53-$F$90</f>
        <v>6.13999938964844</v>
      </c>
      <c r="L53" s="14" t="n">
        <f aca="false">G53-$G$90</f>
        <v>10.6869983673096</v>
      </c>
      <c r="M53" s="14" t="n">
        <f aca="false">H53-$H$90</f>
        <v>6.34499931335449</v>
      </c>
      <c r="N53" s="14"/>
      <c r="O53" s="14" t="n">
        <f aca="false">K53-J53</f>
        <v>0.0239982604980469</v>
      </c>
      <c r="P53" s="14" t="n">
        <f aca="false">POWER(2,-O53)</f>
        <v>0.983503259865779</v>
      </c>
      <c r="Q53" s="14"/>
      <c r="R53" s="14" t="n">
        <f aca="false">L53-J53</f>
        <v>4.57099723815918</v>
      </c>
      <c r="S53" s="14" t="n">
        <f aca="false">POWER(2,-R53)</f>
        <v>0.0420719577057869</v>
      </c>
      <c r="T53" s="14"/>
      <c r="U53" s="14" t="n">
        <f aca="false">M53-J53</f>
        <v>0.228998184204102</v>
      </c>
      <c r="V53" s="14" t="n">
        <f aca="false">POWER(2,-U53)</f>
        <v>0.853227171994891</v>
      </c>
      <c r="Y53" s="2"/>
    </row>
    <row r="54" customFormat="false" ht="14.4" hidden="false" customHeight="false" outlineLevel="0" collapsed="false">
      <c r="A54" s="11" t="s">
        <v>207</v>
      </c>
      <c r="B54" s="11" t="s">
        <v>208</v>
      </c>
      <c r="C54" s="12" t="s">
        <v>209</v>
      </c>
      <c r="D54" s="12" t="s">
        <v>210</v>
      </c>
      <c r="E54" s="13" t="n">
        <v>32.1599998474121</v>
      </c>
      <c r="F54" s="13" t="n">
        <v>33.3079986572266</v>
      </c>
      <c r="G54" s="13" t="n">
        <v>30.5400009155273</v>
      </c>
      <c r="H54" s="13" t="n">
        <v>30.931999206543</v>
      </c>
      <c r="I54" s="11"/>
      <c r="J54" s="14" t="n">
        <f aca="false">E54-$E$90</f>
        <v>15.1550006866455</v>
      </c>
      <c r="K54" s="14" t="n">
        <f aca="false">F54-$F$90</f>
        <v>16.0889987945557</v>
      </c>
      <c r="L54" s="14" t="n">
        <f aca="false">G54-$G$90</f>
        <v>12.9130001068115</v>
      </c>
      <c r="M54" s="14" t="n">
        <f aca="false">H54-$H$90</f>
        <v>13.7859992980957</v>
      </c>
      <c r="N54" s="14"/>
      <c r="O54" s="14" t="n">
        <f aca="false">K54-J54</f>
        <v>0.933998107910156</v>
      </c>
      <c r="P54" s="14" t="n">
        <f aca="false">POWER(2,-O54)</f>
        <v>0.523405827431875</v>
      </c>
      <c r="Q54" s="14"/>
      <c r="R54" s="14" t="n">
        <f aca="false">L54-J54</f>
        <v>-2.24200057983398</v>
      </c>
      <c r="S54" s="14" t="n">
        <f aca="false">POWER(2,-R54)</f>
        <v>4.73052590222323</v>
      </c>
      <c r="T54" s="14"/>
      <c r="U54" s="14" t="n">
        <f aca="false">M54-J54</f>
        <v>-1.3690013885498</v>
      </c>
      <c r="V54" s="14" t="n">
        <f aca="false">POWER(2,-U54)</f>
        <v>2.58291718658218</v>
      </c>
      <c r="Y54" s="2"/>
    </row>
    <row r="55" customFormat="false" ht="14.4" hidden="false" customHeight="false" outlineLevel="0" collapsed="false">
      <c r="A55" s="11" t="s">
        <v>211</v>
      </c>
      <c r="B55" s="11" t="s">
        <v>212</v>
      </c>
      <c r="C55" s="12" t="s">
        <v>213</v>
      </c>
      <c r="D55" s="12" t="s">
        <v>214</v>
      </c>
      <c r="E55" s="13" t="n">
        <v>26.0919990539551</v>
      </c>
      <c r="F55" s="13" t="n">
        <v>25.7880001068115</v>
      </c>
      <c r="G55" s="13" t="n">
        <v>26.2919998168945</v>
      </c>
      <c r="H55" s="13" t="n">
        <v>25.5200004577637</v>
      </c>
      <c r="I55" s="11"/>
      <c r="J55" s="14" t="n">
        <f aca="false">E55-$E$90</f>
        <v>9.08699989318848</v>
      </c>
      <c r="K55" s="14" t="n">
        <f aca="false">F55-$F$90</f>
        <v>8.56900024414063</v>
      </c>
      <c r="L55" s="14" t="n">
        <f aca="false">G55-$G$90</f>
        <v>8.66499900817871</v>
      </c>
      <c r="M55" s="14" t="n">
        <f aca="false">H55-$H$90</f>
        <v>8.37400054931641</v>
      </c>
      <c r="N55" s="14"/>
      <c r="O55" s="14" t="n">
        <f aca="false">K55-J55</f>
        <v>-0.517999649047852</v>
      </c>
      <c r="P55" s="14" t="n">
        <f aca="false">POWER(2,-O55)</f>
        <v>1.43196839285833</v>
      </c>
      <c r="Q55" s="14"/>
      <c r="R55" s="14" t="n">
        <f aca="false">L55-J55</f>
        <v>-0.422000885009766</v>
      </c>
      <c r="S55" s="14" t="n">
        <f aca="false">POWER(2,-R55)</f>
        <v>1.33978442430766</v>
      </c>
      <c r="T55" s="14"/>
      <c r="U55" s="14" t="n">
        <f aca="false">M55-J55</f>
        <v>-0.71299934387207</v>
      </c>
      <c r="V55" s="14" t="n">
        <f aca="false">POWER(2,-U55)</f>
        <v>1.63920846977396</v>
      </c>
      <c r="Y55" s="2"/>
    </row>
    <row r="56" customFormat="false" ht="14.4" hidden="false" customHeight="false" outlineLevel="0" collapsed="false">
      <c r="A56" s="11" t="s">
        <v>215</v>
      </c>
      <c r="B56" s="11" t="s">
        <v>216</v>
      </c>
      <c r="C56" s="12" t="s">
        <v>217</v>
      </c>
      <c r="D56" s="12" t="s">
        <v>218</v>
      </c>
      <c r="E56" s="13" t="n">
        <v>24.6149997711182</v>
      </c>
      <c r="F56" s="13" t="n">
        <v>25.5030002593994</v>
      </c>
      <c r="G56" s="13" t="n">
        <v>25.5</v>
      </c>
      <c r="H56" s="13" t="n">
        <v>26.0160007476807</v>
      </c>
      <c r="I56" s="11"/>
      <c r="J56" s="14" t="n">
        <f aca="false">E56-$E$90</f>
        <v>7.61000061035156</v>
      </c>
      <c r="K56" s="14" t="n">
        <f aca="false">F56-$F$90</f>
        <v>8.28400039672852</v>
      </c>
      <c r="L56" s="14" t="n">
        <f aca="false">G56-$G$90</f>
        <v>7.87299919128418</v>
      </c>
      <c r="M56" s="14" t="n">
        <f aca="false">H56-$H$90</f>
        <v>8.8700008392334</v>
      </c>
      <c r="N56" s="14"/>
      <c r="O56" s="14" t="n">
        <f aca="false">K56-J56</f>
        <v>0.673999786376953</v>
      </c>
      <c r="P56" s="14" t="n">
        <f aca="false">POWER(2,-O56)</f>
        <v>0.626766603027056</v>
      </c>
      <c r="Q56" s="14"/>
      <c r="R56" s="14" t="n">
        <f aca="false">L56-J56</f>
        <v>0.262998580932617</v>
      </c>
      <c r="S56" s="14" t="n">
        <f aca="false">POWER(2,-R56)</f>
        <v>0.833354026864633</v>
      </c>
      <c r="T56" s="14"/>
      <c r="U56" s="14" t="n">
        <f aca="false">M56-J56</f>
        <v>1.26000022888184</v>
      </c>
      <c r="V56" s="14" t="n">
        <f aca="false">POWER(2,-U56)</f>
        <v>0.417543893471342</v>
      </c>
      <c r="Y56" s="2"/>
    </row>
    <row r="57" customFormat="false" ht="14.4" hidden="false" customHeight="false" outlineLevel="0" collapsed="false">
      <c r="A57" s="11" t="s">
        <v>219</v>
      </c>
      <c r="B57" s="11" t="s">
        <v>220</v>
      </c>
      <c r="C57" s="12" t="s">
        <v>221</v>
      </c>
      <c r="D57" s="12" t="s">
        <v>222</v>
      </c>
      <c r="E57" s="8" t="s">
        <v>38</v>
      </c>
      <c r="F57" s="13" t="n">
        <v>23.1770000457764</v>
      </c>
      <c r="G57" s="13" t="n">
        <v>23.7070007324219</v>
      </c>
      <c r="H57" s="13" t="n">
        <v>23.4820003509522</v>
      </c>
      <c r="I57" s="11"/>
      <c r="J57" s="14" t="e">
        <f aca="false">E57-$E$90</f>
        <v>#VALUE!</v>
      </c>
      <c r="K57" s="14" t="n">
        <f aca="false">F57-$F$90</f>
        <v>5.95800018310547</v>
      </c>
      <c r="L57" s="14" t="n">
        <f aca="false">G57-$G$90</f>
        <v>6.07999992370606</v>
      </c>
      <c r="M57" s="14" t="n">
        <f aca="false">H57-$H$90</f>
        <v>6.33600044250488</v>
      </c>
      <c r="N57" s="14"/>
      <c r="O57" s="14" t="e">
        <f aca="false">K57-J57</f>
        <v>#VALUE!</v>
      </c>
      <c r="P57" s="14" t="e">
        <f aca="false">POWER(2,-O57)</f>
        <v>#VALUE!</v>
      </c>
      <c r="Q57" s="14"/>
      <c r="R57" s="14" t="e">
        <f aca="false">L57-J57</f>
        <v>#VALUE!</v>
      </c>
      <c r="S57" s="14" t="e">
        <f aca="false">POWER(2,-R57)</f>
        <v>#VALUE!</v>
      </c>
      <c r="T57" s="14"/>
      <c r="U57" s="14" t="e">
        <f aca="false">M57-J57</f>
        <v>#VALUE!</v>
      </c>
      <c r="V57" s="14" t="e">
        <f aca="false">POWER(2,-U57)</f>
        <v>#VALUE!</v>
      </c>
      <c r="Y57" s="2"/>
    </row>
    <row r="58" customFormat="false" ht="14.4" hidden="false" customHeight="false" outlineLevel="0" collapsed="false">
      <c r="A58" s="11" t="s">
        <v>223</v>
      </c>
      <c r="B58" s="11" t="s">
        <v>224</v>
      </c>
      <c r="C58" s="12" t="s">
        <v>225</v>
      </c>
      <c r="D58" s="12" t="s">
        <v>226</v>
      </c>
      <c r="E58" s="13" t="n">
        <v>23.1749992370605</v>
      </c>
      <c r="F58" s="13" t="n">
        <v>23.1149997711182</v>
      </c>
      <c r="G58" s="13" t="n">
        <v>23.67799949646</v>
      </c>
      <c r="H58" s="13" t="n">
        <v>23.3169994354248</v>
      </c>
      <c r="I58" s="11"/>
      <c r="J58" s="14" t="n">
        <f aca="false">E58-$E$90</f>
        <v>6.17000007629395</v>
      </c>
      <c r="K58" s="14" t="n">
        <f aca="false">F58-$F$90</f>
        <v>5.89599990844727</v>
      </c>
      <c r="L58" s="14" t="n">
        <f aca="false">G58-$G$90</f>
        <v>6.05099868774414</v>
      </c>
      <c r="M58" s="14" t="n">
        <f aca="false">H58-$H$90</f>
        <v>6.17099952697754</v>
      </c>
      <c r="N58" s="14"/>
      <c r="O58" s="14" t="n">
        <f aca="false">K58-J58</f>
        <v>-0.27400016784668</v>
      </c>
      <c r="P58" s="14" t="n">
        <f aca="false">POWER(2,-O58)</f>
        <v>1.20915581650951</v>
      </c>
      <c r="Q58" s="14"/>
      <c r="R58" s="14" t="n">
        <f aca="false">L58-J58</f>
        <v>-0.119001388549805</v>
      </c>
      <c r="S58" s="14" t="n">
        <f aca="false">POWER(2,-R58)</f>
        <v>1.08598290154708</v>
      </c>
      <c r="T58" s="14"/>
      <c r="U58" s="14" t="n">
        <f aca="false">M58-J58</f>
        <v>0.00099945068359375</v>
      </c>
      <c r="V58" s="14" t="n">
        <f aca="false">POWER(2,-U58)</f>
        <v>0.999307473483814</v>
      </c>
      <c r="Y58" s="2"/>
    </row>
    <row r="59" customFormat="false" ht="14.4" hidden="false" customHeight="false" outlineLevel="0" collapsed="false">
      <c r="A59" s="11" t="s">
        <v>227</v>
      </c>
      <c r="B59" s="11" t="s">
        <v>228</v>
      </c>
      <c r="C59" s="12" t="s">
        <v>229</v>
      </c>
      <c r="D59" s="12" t="s">
        <v>230</v>
      </c>
      <c r="E59" s="8" t="s">
        <v>38</v>
      </c>
      <c r="F59" s="8" t="s">
        <v>38</v>
      </c>
      <c r="G59" s="8" t="s">
        <v>38</v>
      </c>
      <c r="H59" s="13" t="n">
        <v>33.5400009155273</v>
      </c>
      <c r="I59" s="11"/>
      <c r="J59" s="14" t="e">
        <f aca="false">E59-$E$90</f>
        <v>#VALUE!</v>
      </c>
      <c r="K59" s="14" t="e">
        <f aca="false">F59-$F$90</f>
        <v>#VALUE!</v>
      </c>
      <c r="L59" s="14" t="e">
        <f aca="false">G59-$G$90</f>
        <v>#VALUE!</v>
      </c>
      <c r="M59" s="14" t="n">
        <f aca="false">H59-$H$90</f>
        <v>16.3940010070801</v>
      </c>
      <c r="N59" s="14"/>
      <c r="O59" s="14" t="e">
        <f aca="false">K59-J59</f>
        <v>#VALUE!</v>
      </c>
      <c r="P59" s="14" t="e">
        <f aca="false">POWER(2,-O59)</f>
        <v>#VALUE!</v>
      </c>
      <c r="Q59" s="14"/>
      <c r="R59" s="14" t="e">
        <f aca="false">L59-J59</f>
        <v>#VALUE!</v>
      </c>
      <c r="S59" s="14" t="e">
        <f aca="false">POWER(2,-R59)</f>
        <v>#VALUE!</v>
      </c>
      <c r="T59" s="14"/>
      <c r="U59" s="14" t="e">
        <f aca="false">M59-J59</f>
        <v>#VALUE!</v>
      </c>
      <c r="V59" s="14" t="e">
        <f aca="false">POWER(2,-U59)</f>
        <v>#VALUE!</v>
      </c>
      <c r="Y59" s="2"/>
    </row>
    <row r="60" customFormat="false" ht="14.4" hidden="false" customHeight="false" outlineLevel="0" collapsed="false">
      <c r="A60" s="11" t="s">
        <v>231</v>
      </c>
      <c r="B60" s="11" t="s">
        <v>232</v>
      </c>
      <c r="C60" s="12" t="s">
        <v>233</v>
      </c>
      <c r="D60" s="12" t="s">
        <v>234</v>
      </c>
      <c r="E60" s="13" t="n">
        <v>30.2159996032715</v>
      </c>
      <c r="F60" s="13" t="n">
        <v>29.6940002441406</v>
      </c>
      <c r="G60" s="13" t="n">
        <v>30.9769992828369</v>
      </c>
      <c r="H60" s="13" t="n">
        <v>30.2849998474121</v>
      </c>
      <c r="I60" s="11"/>
      <c r="J60" s="14" t="n">
        <f aca="false">E60-$E$90</f>
        <v>13.2110004425049</v>
      </c>
      <c r="K60" s="14" t="n">
        <f aca="false">F60-$F$90</f>
        <v>12.4750003814697</v>
      </c>
      <c r="L60" s="14" t="n">
        <f aca="false">G60-$G$90</f>
        <v>13.3499984741211</v>
      </c>
      <c r="M60" s="14" t="n">
        <f aca="false">H60-$H$90</f>
        <v>13.1389999389648</v>
      </c>
      <c r="N60" s="14"/>
      <c r="O60" s="14" t="n">
        <f aca="false">K60-J60</f>
        <v>-0.736000061035156</v>
      </c>
      <c r="P60" s="14" t="n">
        <f aca="false">POWER(2,-O60)</f>
        <v>1.6655516122245</v>
      </c>
      <c r="Q60" s="14"/>
      <c r="R60" s="14" t="n">
        <f aca="false">L60-J60</f>
        <v>0.138998031616211</v>
      </c>
      <c r="S60" s="14" t="n">
        <f aca="false">POWER(2,-R60)</f>
        <v>0.908149656781597</v>
      </c>
      <c r="T60" s="14"/>
      <c r="U60" s="14" t="n">
        <f aca="false">M60-J60</f>
        <v>-0.0720005035400391</v>
      </c>
      <c r="V60" s="14" t="n">
        <f aca="false">POWER(2,-U60)</f>
        <v>1.05117327597587</v>
      </c>
      <c r="Y60" s="2"/>
    </row>
    <row r="61" customFormat="false" ht="14.4" hidden="false" customHeight="false" outlineLevel="0" collapsed="false">
      <c r="A61" s="11" t="s">
        <v>235</v>
      </c>
      <c r="B61" s="11" t="s">
        <v>236</v>
      </c>
      <c r="C61" s="12" t="s">
        <v>237</v>
      </c>
      <c r="D61" s="12" t="s">
        <v>238</v>
      </c>
      <c r="E61" s="13" t="n">
        <v>24.5620002746582</v>
      </c>
      <c r="F61" s="13" t="n">
        <v>24.6560001373291</v>
      </c>
      <c r="G61" s="13" t="n">
        <v>25.2320003509522</v>
      </c>
      <c r="H61" s="13" t="n">
        <v>24.5550003051758</v>
      </c>
      <c r="I61" s="11"/>
      <c r="J61" s="14" t="n">
        <f aca="false">E61-$E$90</f>
        <v>7.5570011138916</v>
      </c>
      <c r="K61" s="14" t="n">
        <f aca="false">F61-$F$90</f>
        <v>7.4370002746582</v>
      </c>
      <c r="L61" s="14" t="n">
        <f aca="false">G61-$G$90</f>
        <v>7.60499954223633</v>
      </c>
      <c r="M61" s="14" t="n">
        <f aca="false">H61-$H$90</f>
        <v>7.40900039672852</v>
      </c>
      <c r="N61" s="14"/>
      <c r="O61" s="14" t="n">
        <f aca="false">K61-J61</f>
        <v>-0.120000839233398</v>
      </c>
      <c r="P61" s="14" t="n">
        <f aca="false">POWER(2,-O61)</f>
        <v>1.08673549469324</v>
      </c>
      <c r="Q61" s="14"/>
      <c r="R61" s="14" t="n">
        <f aca="false">L61-J61</f>
        <v>0.0479984283447266</v>
      </c>
      <c r="S61" s="14" t="n">
        <f aca="false">POWER(2,-R61)</f>
        <v>0.96727738335414</v>
      </c>
      <c r="T61" s="14"/>
      <c r="U61" s="14" t="n">
        <f aca="false">M61-J61</f>
        <v>-0.148000717163086</v>
      </c>
      <c r="V61" s="14" t="n">
        <f aca="false">POWER(2,-U61)</f>
        <v>1.10803289866747</v>
      </c>
      <c r="Y61" s="2"/>
    </row>
    <row r="62" customFormat="false" ht="14.4" hidden="false" customHeight="false" outlineLevel="0" collapsed="false">
      <c r="A62" s="11" t="s">
        <v>239</v>
      </c>
      <c r="B62" s="11" t="s">
        <v>240</v>
      </c>
      <c r="C62" s="12" t="s">
        <v>241</v>
      </c>
      <c r="D62" s="12" t="s">
        <v>242</v>
      </c>
      <c r="E62" s="13" t="n">
        <v>31.4950008392334</v>
      </c>
      <c r="F62" s="13" t="n">
        <v>31.7399997711182</v>
      </c>
      <c r="G62" s="13" t="n">
        <v>31.5429992675781</v>
      </c>
      <c r="H62" s="13" t="n">
        <v>31.6429996490479</v>
      </c>
      <c r="I62" s="11"/>
      <c r="J62" s="14" t="n">
        <f aca="false">E62-$E$90</f>
        <v>14.4900016784668</v>
      </c>
      <c r="K62" s="14" t="n">
        <f aca="false">F62-$F$90</f>
        <v>14.5209999084473</v>
      </c>
      <c r="L62" s="14" t="n">
        <f aca="false">G62-$G$90</f>
        <v>13.9159984588623</v>
      </c>
      <c r="M62" s="14" t="n">
        <f aca="false">H62-$H$90</f>
        <v>14.4969997406006</v>
      </c>
      <c r="N62" s="14"/>
      <c r="O62" s="14" t="n">
        <f aca="false">K62-J62</f>
        <v>0.0309982299804688</v>
      </c>
      <c r="P62" s="14" t="n">
        <f aca="false">POWER(2,-O62)</f>
        <v>0.97874285120069</v>
      </c>
      <c r="Q62" s="14"/>
      <c r="R62" s="14" t="n">
        <f aca="false">L62-J62</f>
        <v>-0.574003219604492</v>
      </c>
      <c r="S62" s="14" t="n">
        <f aca="false">POWER(2,-R62)</f>
        <v>1.48864857731998</v>
      </c>
      <c r="T62" s="14"/>
      <c r="U62" s="14" t="n">
        <f aca="false">M62-J62</f>
        <v>0.00699806213378906</v>
      </c>
      <c r="V62" s="14" t="n">
        <f aca="false">POWER(2,-U62)</f>
        <v>0.995161058545891</v>
      </c>
      <c r="Y62" s="2"/>
    </row>
    <row r="63" customFormat="false" ht="14.4" hidden="false" customHeight="false" outlineLevel="0" collapsed="false">
      <c r="A63" s="11" t="s">
        <v>243</v>
      </c>
      <c r="B63" s="11" t="s">
        <v>244</v>
      </c>
      <c r="C63" s="12" t="s">
        <v>245</v>
      </c>
      <c r="D63" s="12" t="s">
        <v>246</v>
      </c>
      <c r="E63" s="13" t="n">
        <v>23.1119995117188</v>
      </c>
      <c r="F63" s="13" t="n">
        <v>23.2509994506836</v>
      </c>
      <c r="G63" s="13" t="n">
        <v>23.7430000305176</v>
      </c>
      <c r="H63" s="13" t="n">
        <v>23.4619998931885</v>
      </c>
      <c r="I63" s="11"/>
      <c r="J63" s="14" t="n">
        <f aca="false">E63-$E$90</f>
        <v>6.10700035095215</v>
      </c>
      <c r="K63" s="14" t="n">
        <f aca="false">F63-$F$90</f>
        <v>6.0319995880127</v>
      </c>
      <c r="L63" s="14" t="n">
        <f aca="false">G63-$G$90</f>
        <v>6.11599922180176</v>
      </c>
      <c r="M63" s="14" t="n">
        <f aca="false">H63-$H$90</f>
        <v>6.31599998474121</v>
      </c>
      <c r="N63" s="14"/>
      <c r="O63" s="14" t="n">
        <f aca="false">K63-J63</f>
        <v>-0.0750007629394531</v>
      </c>
      <c r="P63" s="14" t="n">
        <f aca="false">POWER(2,-O63)</f>
        <v>1.0533615930032</v>
      </c>
      <c r="Q63" s="14"/>
      <c r="R63" s="14" t="n">
        <f aca="false">L63-J63</f>
        <v>0.00899887084960938</v>
      </c>
      <c r="S63" s="14" t="n">
        <f aca="false">POWER(2,-R63)</f>
        <v>0.993781871122933</v>
      </c>
      <c r="T63" s="14"/>
      <c r="U63" s="14" t="n">
        <f aca="false">M63-J63</f>
        <v>0.208999633789063</v>
      </c>
      <c r="V63" s="14" t="n">
        <f aca="false">POWER(2,-U63)</f>
        <v>0.865136910189652</v>
      </c>
      <c r="Y63" s="2"/>
    </row>
    <row r="64" customFormat="false" ht="14.4" hidden="false" customHeight="false" outlineLevel="0" collapsed="false">
      <c r="A64" s="11" t="s">
        <v>247</v>
      </c>
      <c r="B64" s="11" t="s">
        <v>248</v>
      </c>
      <c r="C64" s="12" t="s">
        <v>249</v>
      </c>
      <c r="D64" s="12" t="s">
        <v>250</v>
      </c>
      <c r="E64" s="13" t="n">
        <v>28.4549999237061</v>
      </c>
      <c r="F64" s="13" t="n">
        <v>27.701000213623</v>
      </c>
      <c r="G64" s="13" t="n">
        <v>29.4669990539551</v>
      </c>
      <c r="H64" s="13" t="n">
        <v>28.1219997406006</v>
      </c>
      <c r="I64" s="11"/>
      <c r="J64" s="14" t="n">
        <f aca="false">E64-$E$90</f>
        <v>11.4500007629395</v>
      </c>
      <c r="K64" s="14" t="n">
        <f aca="false">F64-$F$90</f>
        <v>10.4820003509521</v>
      </c>
      <c r="L64" s="14" t="n">
        <f aca="false">G64-$G$90</f>
        <v>11.8399982452393</v>
      </c>
      <c r="M64" s="14" t="n">
        <f aca="false">H64-$H$90</f>
        <v>10.9759998321533</v>
      </c>
      <c r="N64" s="14"/>
      <c r="O64" s="14" t="n">
        <f aca="false">K64-J64</f>
        <v>-0.968000411987305</v>
      </c>
      <c r="P64" s="14" t="n">
        <f aca="false">POWER(2,-O64)</f>
        <v>1.9561275055017</v>
      </c>
      <c r="Q64" s="14"/>
      <c r="R64" s="14" t="n">
        <f aca="false">L64-J64</f>
        <v>0.389997482299805</v>
      </c>
      <c r="S64" s="14" t="n">
        <f aca="false">POWER(2,-R64)</f>
        <v>0.763130936246991</v>
      </c>
      <c r="T64" s="14"/>
      <c r="U64" s="14" t="n">
        <f aca="false">M64-J64</f>
        <v>-0.474000930786133</v>
      </c>
      <c r="V64" s="14" t="n">
        <f aca="false">POWER(2,-U64)</f>
        <v>1.38895603188006</v>
      </c>
      <c r="Y64" s="2"/>
    </row>
    <row r="65" customFormat="false" ht="14.4" hidden="false" customHeight="false" outlineLevel="0" collapsed="false">
      <c r="A65" s="15" t="s">
        <v>251</v>
      </c>
      <c r="B65" s="15" t="s">
        <v>252</v>
      </c>
      <c r="C65" s="16" t="s">
        <v>253</v>
      </c>
      <c r="D65" s="16" t="s">
        <v>254</v>
      </c>
      <c r="E65" s="18" t="n">
        <v>22.1079998016357</v>
      </c>
      <c r="F65" s="18" t="n">
        <v>20.9440002441406</v>
      </c>
      <c r="G65" s="18" t="n">
        <v>20.9669990539551</v>
      </c>
      <c r="H65" s="18" t="n">
        <v>19.6590003967285</v>
      </c>
      <c r="I65" s="15"/>
      <c r="J65" s="14" t="n">
        <f aca="false">E65-$E$90</f>
        <v>5.10300064086914</v>
      </c>
      <c r="K65" s="14" t="n">
        <f aca="false">F65-$F$90</f>
        <v>3.72500038146973</v>
      </c>
      <c r="L65" s="14" t="n">
        <f aca="false">G65-$G$90</f>
        <v>3.33999824523926</v>
      </c>
      <c r="M65" s="14" t="n">
        <f aca="false">H65-$H$90</f>
        <v>2.51300048828125</v>
      </c>
      <c r="N65" s="17"/>
      <c r="O65" s="17" t="n">
        <f aca="false">K65-J65</f>
        <v>-1.37800025939941</v>
      </c>
      <c r="P65" s="17" t="n">
        <f aca="false">POWER(2,-O65)</f>
        <v>2.5990785922303</v>
      </c>
      <c r="Q65" s="17"/>
      <c r="R65" s="17" t="n">
        <f aca="false">L65-J65</f>
        <v>-1.76300239562988</v>
      </c>
      <c r="S65" s="17" t="n">
        <f aca="false">POWER(2,-R65)</f>
        <v>3.39403724269954</v>
      </c>
      <c r="T65" s="17"/>
      <c r="U65" s="17" t="n">
        <f aca="false">M65-J65</f>
        <v>-2.59000015258789</v>
      </c>
      <c r="V65" s="17" t="n">
        <f aca="false">POWER(2,-U65)</f>
        <v>6.02098762645921</v>
      </c>
      <c r="W65" s="19"/>
      <c r="Y65" s="2"/>
    </row>
    <row r="66" customFormat="false" ht="14.4" hidden="false" customHeight="false" outlineLevel="0" collapsed="false">
      <c r="A66" s="15" t="s">
        <v>255</v>
      </c>
      <c r="B66" s="15" t="s">
        <v>256</v>
      </c>
      <c r="C66" s="16" t="s">
        <v>257</v>
      </c>
      <c r="D66" s="16" t="s">
        <v>258</v>
      </c>
      <c r="E66" s="21" t="s">
        <v>38</v>
      </c>
      <c r="F66" s="21" t="s">
        <v>38</v>
      </c>
      <c r="G66" s="21" t="s">
        <v>38</v>
      </c>
      <c r="H66" s="21" t="s">
        <v>38</v>
      </c>
      <c r="I66" s="15"/>
      <c r="J66" s="14" t="e">
        <f aca="false">E66-$E$90</f>
        <v>#VALUE!</v>
      </c>
      <c r="K66" s="14" t="e">
        <f aca="false">F66-$F$90</f>
        <v>#VALUE!</v>
      </c>
      <c r="L66" s="14" t="e">
        <f aca="false">G66-$G$90</f>
        <v>#VALUE!</v>
      </c>
      <c r="M66" s="14" t="e">
        <f aca="false">H66-$H$90</f>
        <v>#VALUE!</v>
      </c>
      <c r="N66" s="17"/>
      <c r="O66" s="17" t="e">
        <f aca="false">K66-J66</f>
        <v>#VALUE!</v>
      </c>
      <c r="P66" s="17" t="e">
        <f aca="false">POWER(2,-O66)</f>
        <v>#VALUE!</v>
      </c>
      <c r="Q66" s="17"/>
      <c r="R66" s="17" t="e">
        <f aca="false">L66-J66</f>
        <v>#VALUE!</v>
      </c>
      <c r="S66" s="17" t="e">
        <f aca="false">POWER(2,-R66)</f>
        <v>#VALUE!</v>
      </c>
      <c r="T66" s="17"/>
      <c r="U66" s="17" t="e">
        <f aca="false">M66-J66</f>
        <v>#VALUE!</v>
      </c>
      <c r="V66" s="17" t="e">
        <f aca="false">POWER(2,-U66)</f>
        <v>#VALUE!</v>
      </c>
      <c r="W66" s="19"/>
      <c r="Y66" s="2"/>
    </row>
    <row r="67" customFormat="false" ht="14.4" hidden="false" customHeight="false" outlineLevel="0" collapsed="false">
      <c r="A67" s="15" t="s">
        <v>259</v>
      </c>
      <c r="B67" s="15" t="s">
        <v>260</v>
      </c>
      <c r="C67" s="16" t="s">
        <v>261</v>
      </c>
      <c r="D67" s="16" t="s">
        <v>262</v>
      </c>
      <c r="E67" s="18" t="n">
        <v>22.4629993438721</v>
      </c>
      <c r="F67" s="18" t="n">
        <v>22.423999786377</v>
      </c>
      <c r="G67" s="18" t="n">
        <v>23.1259994506836</v>
      </c>
      <c r="H67" s="18" t="n">
        <v>22.4909992218018</v>
      </c>
      <c r="I67" s="15"/>
      <c r="J67" s="14" t="n">
        <f aca="false">E67-$E$90</f>
        <v>5.45800018310547</v>
      </c>
      <c r="K67" s="14" t="n">
        <f aca="false">F67-$F$90</f>
        <v>5.20499992370606</v>
      </c>
      <c r="L67" s="14" t="n">
        <f aca="false">G67-$G$90</f>
        <v>5.49899864196777</v>
      </c>
      <c r="M67" s="14" t="n">
        <f aca="false">H67-$H$90</f>
        <v>5.34499931335449</v>
      </c>
      <c r="N67" s="17"/>
      <c r="O67" s="17" t="n">
        <f aca="false">K67-J67</f>
        <v>-0.253000259399414</v>
      </c>
      <c r="P67" s="17" t="n">
        <f aca="false">POWER(2,-O67)</f>
        <v>1.19168278884094</v>
      </c>
      <c r="Q67" s="17"/>
      <c r="R67" s="17" t="n">
        <f aca="false">L67-J67</f>
        <v>0.0409984588623047</v>
      </c>
      <c r="S67" s="17" t="n">
        <f aca="false">POWER(2,-R67)</f>
        <v>0.971982026286259</v>
      </c>
      <c r="T67" s="17"/>
      <c r="U67" s="17" t="n">
        <f aca="false">M67-J67</f>
        <v>-0.113000869750977</v>
      </c>
      <c r="V67" s="17" t="n">
        <f aca="false">POWER(2,-U67)</f>
        <v>1.08147541546757</v>
      </c>
      <c r="W67" s="19"/>
      <c r="Y67" s="2"/>
    </row>
    <row r="68" customFormat="false" ht="14.4" hidden="false" customHeight="false" outlineLevel="0" collapsed="false">
      <c r="A68" s="15" t="s">
        <v>263</v>
      </c>
      <c r="B68" s="15" t="s">
        <v>264</v>
      </c>
      <c r="C68" s="16" t="s">
        <v>265</v>
      </c>
      <c r="D68" s="16" t="s">
        <v>266</v>
      </c>
      <c r="E68" s="18" t="n">
        <v>26.3509998321533</v>
      </c>
      <c r="F68" s="18" t="n">
        <v>26.1070003509522</v>
      </c>
      <c r="G68" s="18" t="n">
        <v>25.8190002441406</v>
      </c>
      <c r="H68" s="18" t="n">
        <v>24.8159999847412</v>
      </c>
      <c r="I68" s="15"/>
      <c r="J68" s="14" t="n">
        <f aca="false">E68-$E$90</f>
        <v>9.34600067138672</v>
      </c>
      <c r="K68" s="14" t="n">
        <f aca="false">F68-$F$90</f>
        <v>8.88800048828125</v>
      </c>
      <c r="L68" s="14" t="n">
        <f aca="false">G68-$G$90</f>
        <v>8.19199943542481</v>
      </c>
      <c r="M68" s="14" t="n">
        <f aca="false">H68-$H$90</f>
        <v>7.67000007629395</v>
      </c>
      <c r="N68" s="17"/>
      <c r="O68" s="17" t="n">
        <f aca="false">K68-J68</f>
        <v>-0.458000183105469</v>
      </c>
      <c r="P68" s="17" t="n">
        <f aca="false">POWER(2,-O68)</f>
        <v>1.37363640777022</v>
      </c>
      <c r="Q68" s="17"/>
      <c r="R68" s="17" t="n">
        <f aca="false">L68-J68</f>
        <v>-1.15400123596191</v>
      </c>
      <c r="S68" s="17" t="n">
        <f aca="false">POWER(2,-R68)</f>
        <v>2.22530214759303</v>
      </c>
      <c r="T68" s="17"/>
      <c r="U68" s="17" t="n">
        <f aca="false">M68-J68</f>
        <v>-1.67600059509277</v>
      </c>
      <c r="V68" s="17" t="n">
        <f aca="false">POWER(2,-U68)</f>
        <v>3.1954089838606</v>
      </c>
      <c r="W68" s="19"/>
    </row>
    <row r="69" customFormat="false" ht="14.4" hidden="false" customHeight="false" outlineLevel="0" collapsed="false">
      <c r="A69" s="15" t="s">
        <v>267</v>
      </c>
      <c r="B69" s="15" t="s">
        <v>268</v>
      </c>
      <c r="C69" s="16" t="s">
        <v>269</v>
      </c>
      <c r="D69" s="16" t="s">
        <v>270</v>
      </c>
      <c r="E69" s="18" t="n">
        <v>31.4029998779297</v>
      </c>
      <c r="F69" s="18" t="n">
        <v>30.431999206543</v>
      </c>
      <c r="G69" s="18" t="n">
        <v>31.6560001373291</v>
      </c>
      <c r="H69" s="18" t="n">
        <v>32.7459983825684</v>
      </c>
      <c r="I69" s="15"/>
      <c r="J69" s="14" t="n">
        <f aca="false">E69-$E$90</f>
        <v>14.3980007171631</v>
      </c>
      <c r="K69" s="14" t="n">
        <f aca="false">F69-$F$90</f>
        <v>13.2129993438721</v>
      </c>
      <c r="L69" s="14" t="n">
        <f aca="false">G69-$G$90</f>
        <v>14.0289993286133</v>
      </c>
      <c r="M69" s="14" t="n">
        <f aca="false">H69-$H$90</f>
        <v>15.5999984741211</v>
      </c>
      <c r="N69" s="17"/>
      <c r="O69" s="17" t="n">
        <f aca="false">K69-J69</f>
        <v>-1.18500137329102</v>
      </c>
      <c r="P69" s="17" t="n">
        <f aca="false">POWER(2,-O69)</f>
        <v>2.27363611072883</v>
      </c>
      <c r="Q69" s="17"/>
      <c r="R69" s="17" t="n">
        <f aca="false">L69-J69</f>
        <v>-0.369001388549805</v>
      </c>
      <c r="S69" s="17" t="n">
        <f aca="false">POWER(2,-R69)</f>
        <v>1.29145859329109</v>
      </c>
      <c r="T69" s="17"/>
      <c r="U69" s="17" t="n">
        <f aca="false">M69-J69</f>
        <v>1.20199775695801</v>
      </c>
      <c r="V69" s="17" t="n">
        <f aca="false">POWER(2,-U69)</f>
        <v>0.434672955855842</v>
      </c>
      <c r="W69" s="19"/>
    </row>
    <row r="70" customFormat="false" ht="14.4" hidden="false" customHeight="false" outlineLevel="0" collapsed="false">
      <c r="A70" s="15" t="s">
        <v>271</v>
      </c>
      <c r="B70" s="15" t="s">
        <v>272</v>
      </c>
      <c r="C70" s="16" t="s">
        <v>273</v>
      </c>
      <c r="D70" s="16" t="s">
        <v>274</v>
      </c>
      <c r="E70" s="18" t="n">
        <v>24.8780002593994</v>
      </c>
      <c r="F70" s="18" t="n">
        <v>24.8810005187988</v>
      </c>
      <c r="G70" s="18" t="n">
        <v>25.9099998474121</v>
      </c>
      <c r="H70" s="18" t="n">
        <v>25.2740001678467</v>
      </c>
      <c r="I70" s="15"/>
      <c r="J70" s="14" t="n">
        <f aca="false">E70-$E$90</f>
        <v>7.87300109863281</v>
      </c>
      <c r="K70" s="14" t="n">
        <f aca="false">F70-$F$90</f>
        <v>7.66200065612793</v>
      </c>
      <c r="L70" s="14" t="n">
        <f aca="false">G70-$G$90</f>
        <v>8.28299903869629</v>
      </c>
      <c r="M70" s="14" t="n">
        <f aca="false">H70-$H$90</f>
        <v>8.12800025939941</v>
      </c>
      <c r="N70" s="17"/>
      <c r="O70" s="17" t="n">
        <f aca="false">K70-J70</f>
        <v>-0.211000442504883</v>
      </c>
      <c r="P70" s="17" t="n">
        <f aca="false">POWER(2,-O70)</f>
        <v>1.15749057201675</v>
      </c>
      <c r="Q70" s="17"/>
      <c r="R70" s="17" t="n">
        <f aca="false">L70-J70</f>
        <v>0.409997940063477</v>
      </c>
      <c r="S70" s="17" t="n">
        <f aca="false">POWER(2,-R70)</f>
        <v>0.752624448331452</v>
      </c>
      <c r="T70" s="17"/>
      <c r="U70" s="17" t="n">
        <f aca="false">M70-J70</f>
        <v>0.254999160766602</v>
      </c>
      <c r="V70" s="17" t="n">
        <f aca="false">POWER(2,-U70)</f>
        <v>0.837987622135484</v>
      </c>
      <c r="W70" s="19"/>
      <c r="Y70" s="2"/>
    </row>
    <row r="71" customFormat="false" ht="14.4" hidden="false" customHeight="false" outlineLevel="0" collapsed="false">
      <c r="A71" s="15" t="s">
        <v>275</v>
      </c>
      <c r="B71" s="15" t="s">
        <v>276</v>
      </c>
      <c r="C71" s="16" t="s">
        <v>277</v>
      </c>
      <c r="D71" s="16" t="s">
        <v>278</v>
      </c>
      <c r="E71" s="18" t="n">
        <v>29.253999710083</v>
      </c>
      <c r="F71" s="18" t="n">
        <v>29.1009998321533</v>
      </c>
      <c r="G71" s="18" t="n">
        <v>30.1119995117188</v>
      </c>
      <c r="H71" s="18" t="n">
        <v>29.1149997711182</v>
      </c>
      <c r="I71" s="15"/>
      <c r="J71" s="14" t="n">
        <f aca="false">E71-$E$90</f>
        <v>12.2490005493164</v>
      </c>
      <c r="K71" s="14" t="n">
        <f aca="false">F71-$F$90</f>
        <v>11.8819999694824</v>
      </c>
      <c r="L71" s="14" t="n">
        <f aca="false">G71-$G$90</f>
        <v>12.4849987030029</v>
      </c>
      <c r="M71" s="14" t="n">
        <f aca="false">H71-$H$90</f>
        <v>11.9689998626709</v>
      </c>
      <c r="N71" s="17"/>
      <c r="O71" s="17" t="n">
        <f aca="false">K71-J71</f>
        <v>-0.367000579833984</v>
      </c>
      <c r="P71" s="17" t="n">
        <f aca="false">POWER(2,-O71)</f>
        <v>1.28966876898693</v>
      </c>
      <c r="Q71" s="17"/>
      <c r="R71" s="17" t="n">
        <f aca="false">L71-J71</f>
        <v>0.235998153686523</v>
      </c>
      <c r="S71" s="17" t="n">
        <f aca="false">POWER(2,-R71)</f>
        <v>0.849097333092875</v>
      </c>
      <c r="T71" s="17"/>
      <c r="U71" s="17" t="n">
        <f aca="false">M71-J71</f>
        <v>-0.280000686645508</v>
      </c>
      <c r="V71" s="17" t="n">
        <f aca="false">POWER(2,-U71)</f>
        <v>1.21419546228687</v>
      </c>
      <c r="W71" s="19"/>
      <c r="Y71" s="2"/>
    </row>
    <row r="72" customFormat="false" ht="14.4" hidden="false" customHeight="false" outlineLevel="0" collapsed="false">
      <c r="A72" s="15" t="s">
        <v>279</v>
      </c>
      <c r="B72" s="15" t="s">
        <v>280</v>
      </c>
      <c r="C72" s="16" t="s">
        <v>281</v>
      </c>
      <c r="D72" s="16" t="s">
        <v>282</v>
      </c>
      <c r="E72" s="18" t="n">
        <v>28.1509990692139</v>
      </c>
      <c r="F72" s="18" t="n">
        <v>27.4570007324219</v>
      </c>
      <c r="G72" s="18" t="n">
        <v>28.8920001983643</v>
      </c>
      <c r="H72" s="18" t="n">
        <v>28.4829998016357</v>
      </c>
      <c r="I72" s="15"/>
      <c r="J72" s="14" t="n">
        <f aca="false">E72-$E$90</f>
        <v>11.1459999084473</v>
      </c>
      <c r="K72" s="14" t="n">
        <f aca="false">F72-$F$90</f>
        <v>10.238000869751</v>
      </c>
      <c r="L72" s="14" t="n">
        <f aca="false">G72-$G$90</f>
        <v>11.2649993896484</v>
      </c>
      <c r="M72" s="14" t="n">
        <f aca="false">H72-$H$90</f>
        <v>11.3369998931885</v>
      </c>
      <c r="N72" s="17"/>
      <c r="O72" s="17" t="n">
        <f aca="false">K72-J72</f>
        <v>-0.907999038696289</v>
      </c>
      <c r="P72" s="17" t="n">
        <f aca="false">POWER(2,-O72)</f>
        <v>1.87644114268136</v>
      </c>
      <c r="Q72" s="17"/>
      <c r="R72" s="17" t="n">
        <f aca="false">L72-J72</f>
        <v>0.118999481201172</v>
      </c>
      <c r="S72" s="17" t="n">
        <f aca="false">POWER(2,-R72)</f>
        <v>0.920826028337653</v>
      </c>
      <c r="T72" s="17"/>
      <c r="U72" s="17" t="n">
        <f aca="false">M72-J72</f>
        <v>0.190999984741211</v>
      </c>
      <c r="V72" s="17" t="n">
        <f aca="false">POWER(2,-U72)</f>
        <v>0.875998324332198</v>
      </c>
      <c r="W72" s="19"/>
      <c r="Y72" s="2"/>
    </row>
    <row r="73" customFormat="false" ht="14.4" hidden="false" customHeight="false" outlineLevel="0" collapsed="false">
      <c r="A73" s="15" t="s">
        <v>283</v>
      </c>
      <c r="B73" s="15" t="s">
        <v>284</v>
      </c>
      <c r="C73" s="16" t="s">
        <v>285</v>
      </c>
      <c r="D73" s="16" t="s">
        <v>286</v>
      </c>
      <c r="E73" s="18" t="n">
        <v>28.5550003051758</v>
      </c>
      <c r="F73" s="18" t="n">
        <v>28.7870006561279</v>
      </c>
      <c r="G73" s="18" t="n">
        <v>29.1989994049072</v>
      </c>
      <c r="H73" s="18" t="n">
        <v>29.1240005493164</v>
      </c>
      <c r="I73" s="15"/>
      <c r="J73" s="14" t="n">
        <f aca="false">E73-$E$90</f>
        <v>11.5500011444092</v>
      </c>
      <c r="K73" s="14" t="n">
        <f aca="false">F73-$F$90</f>
        <v>11.568000793457</v>
      </c>
      <c r="L73" s="14" t="n">
        <f aca="false">G73-$G$90</f>
        <v>11.5719985961914</v>
      </c>
      <c r="M73" s="14" t="n">
        <f aca="false">H73-$H$90</f>
        <v>11.9780006408691</v>
      </c>
      <c r="N73" s="17"/>
      <c r="O73" s="17" t="n">
        <f aca="false">K73-J73</f>
        <v>0.0179996490478516</v>
      </c>
      <c r="P73" s="17" t="n">
        <f aca="false">POWER(2,-O73)</f>
        <v>0.987601101690661</v>
      </c>
      <c r="Q73" s="17"/>
      <c r="R73" s="17" t="n">
        <f aca="false">L73-J73</f>
        <v>0.0219974517822266</v>
      </c>
      <c r="S73" s="17" t="n">
        <f aca="false">POWER(2,-R73)</f>
        <v>0.984868182456802</v>
      </c>
      <c r="T73" s="17"/>
      <c r="U73" s="17" t="n">
        <f aca="false">M73-J73</f>
        <v>0.427999496459961</v>
      </c>
      <c r="V73" s="17" t="n">
        <f aca="false">POWER(2,-U73)</f>
        <v>0.743291751644619</v>
      </c>
      <c r="W73" s="19"/>
      <c r="Y73" s="2"/>
    </row>
    <row r="74" customFormat="false" ht="14.4" hidden="false" customHeight="false" outlineLevel="0" collapsed="false">
      <c r="A74" s="15" t="s">
        <v>287</v>
      </c>
      <c r="B74" s="15" t="s">
        <v>288</v>
      </c>
      <c r="C74" s="16" t="s">
        <v>289</v>
      </c>
      <c r="D74" s="16" t="s">
        <v>290</v>
      </c>
      <c r="E74" s="18" t="n">
        <v>27.3379993438721</v>
      </c>
      <c r="F74" s="18" t="n">
        <v>27.4549999237061</v>
      </c>
      <c r="G74" s="18" t="n">
        <v>28.3470001220703</v>
      </c>
      <c r="H74" s="18" t="n">
        <v>28.0970001220703</v>
      </c>
      <c r="I74" s="15"/>
      <c r="J74" s="14" t="n">
        <f aca="false">E74-$E$90</f>
        <v>10.3330001831055</v>
      </c>
      <c r="K74" s="14" t="n">
        <f aca="false">F74-$F$90</f>
        <v>10.2360000610352</v>
      </c>
      <c r="L74" s="14" t="n">
        <f aca="false">G74-$G$90</f>
        <v>10.7199993133545</v>
      </c>
      <c r="M74" s="14" t="n">
        <f aca="false">H74-$H$90</f>
        <v>10.951000213623</v>
      </c>
      <c r="N74" s="17"/>
      <c r="O74" s="17" t="n">
        <f aca="false">K74-J74</f>
        <v>-0.0970001220703125</v>
      </c>
      <c r="P74" s="17" t="n">
        <f aca="false">POWER(2,-O74)</f>
        <v>1.06954717838251</v>
      </c>
      <c r="Q74" s="17"/>
      <c r="R74" s="17" t="n">
        <f aca="false">L74-J74</f>
        <v>0.386999130249023</v>
      </c>
      <c r="S74" s="17" t="n">
        <f aca="false">POWER(2,-R74)</f>
        <v>0.764718599963658</v>
      </c>
      <c r="T74" s="17"/>
      <c r="U74" s="17" t="n">
        <f aca="false">M74-J74</f>
        <v>0.618000030517578</v>
      </c>
      <c r="V74" s="17" t="n">
        <f aca="false">POWER(2,-U74)</f>
        <v>0.651573560898799</v>
      </c>
      <c r="W74" s="19"/>
      <c r="Y74" s="2"/>
    </row>
    <row r="75" customFormat="false" ht="14.4" hidden="false" customHeight="false" outlineLevel="0" collapsed="false">
      <c r="A75" s="15" t="s">
        <v>291</v>
      </c>
      <c r="B75" s="15" t="s">
        <v>292</v>
      </c>
      <c r="C75" s="16" t="s">
        <v>293</v>
      </c>
      <c r="D75" s="16" t="s">
        <v>294</v>
      </c>
      <c r="E75" s="18" t="n">
        <v>22.1149997711182</v>
      </c>
      <c r="F75" s="18" t="n">
        <v>22.4419994354248</v>
      </c>
      <c r="G75" s="18" t="n">
        <v>22.6730003356934</v>
      </c>
      <c r="H75" s="18" t="n">
        <v>22.3910007476807</v>
      </c>
      <c r="I75" s="15"/>
      <c r="J75" s="14" t="n">
        <f aca="false">E75-$E$90</f>
        <v>5.11000061035156</v>
      </c>
      <c r="K75" s="14" t="n">
        <f aca="false">F75-$F$90</f>
        <v>5.22299957275391</v>
      </c>
      <c r="L75" s="14" t="n">
        <f aca="false">G75-$G$90</f>
        <v>5.04599952697754</v>
      </c>
      <c r="M75" s="14" t="n">
        <f aca="false">H75-$H$90</f>
        <v>5.2450008392334</v>
      </c>
      <c r="N75" s="17"/>
      <c r="O75" s="17" t="n">
        <f aca="false">K75-J75</f>
        <v>0.112998962402344</v>
      </c>
      <c r="P75" s="17" t="n">
        <f aca="false">POWER(2,-O75)</f>
        <v>0.924663943139064</v>
      </c>
      <c r="Q75" s="17"/>
      <c r="R75" s="17" t="n">
        <f aca="false">L75-J75</f>
        <v>-0.0640010833740234</v>
      </c>
      <c r="S75" s="17" t="n">
        <f aca="false">POWER(2,-R75)</f>
        <v>1.04536088520572</v>
      </c>
      <c r="T75" s="17"/>
      <c r="U75" s="17" t="n">
        <f aca="false">M75-J75</f>
        <v>0.135000228881836</v>
      </c>
      <c r="V75" s="17" t="n">
        <f aca="false">POWER(2,-U75)</f>
        <v>0.910669689115314</v>
      </c>
      <c r="W75" s="19"/>
      <c r="Y75" s="2"/>
    </row>
    <row r="76" customFormat="false" ht="14.4" hidden="false" customHeight="false" outlineLevel="0" collapsed="false">
      <c r="A76" s="15" t="s">
        <v>295</v>
      </c>
      <c r="B76" s="15" t="s">
        <v>296</v>
      </c>
      <c r="C76" s="16" t="s">
        <v>297</v>
      </c>
      <c r="D76" s="16" t="s">
        <v>298</v>
      </c>
      <c r="E76" s="18" t="n">
        <v>22.8859996795654</v>
      </c>
      <c r="F76" s="18" t="n">
        <v>22.9790000915527</v>
      </c>
      <c r="G76" s="18" t="n">
        <v>23.8379993438721</v>
      </c>
      <c r="H76" s="18" t="n">
        <v>23.2970008850098</v>
      </c>
      <c r="I76" s="15"/>
      <c r="J76" s="14" t="n">
        <f aca="false">E76-$E$90</f>
        <v>5.88100051879883</v>
      </c>
      <c r="K76" s="14" t="n">
        <f aca="false">F76-$F$90</f>
        <v>5.76000022888184</v>
      </c>
      <c r="L76" s="14" t="n">
        <f aca="false">G76-$G$90</f>
        <v>6.21099853515625</v>
      </c>
      <c r="M76" s="14" t="n">
        <f aca="false">H76-$H$90</f>
        <v>6.1510009765625</v>
      </c>
      <c r="N76" s="17"/>
      <c r="O76" s="17" t="n">
        <f aca="false">K76-J76</f>
        <v>-0.121000289916992</v>
      </c>
      <c r="P76" s="17" t="n">
        <f aca="false">POWER(2,-O76)</f>
        <v>1.08748860939129</v>
      </c>
      <c r="Q76" s="17"/>
      <c r="R76" s="17" t="n">
        <f aca="false">L76-J76</f>
        <v>0.329998016357422</v>
      </c>
      <c r="S76" s="17" t="n">
        <f aca="false">POWER(2,-R76)</f>
        <v>0.795537577583539</v>
      </c>
      <c r="T76" s="17"/>
      <c r="U76" s="17" t="n">
        <f aca="false">M76-J76</f>
        <v>0.270000457763672</v>
      </c>
      <c r="V76" s="17" t="n">
        <f aca="false">POWER(2,-U76)</f>
        <v>0.829319282673383</v>
      </c>
      <c r="W76" s="19"/>
      <c r="Y76" s="2"/>
    </row>
    <row r="77" customFormat="false" ht="14.4" hidden="false" customHeight="false" outlineLevel="0" collapsed="false">
      <c r="A77" s="15" t="s">
        <v>299</v>
      </c>
      <c r="B77" s="15" t="s">
        <v>300</v>
      </c>
      <c r="C77" s="16" t="s">
        <v>301</v>
      </c>
      <c r="D77" s="16" t="s">
        <v>302</v>
      </c>
      <c r="E77" s="18" t="n">
        <v>21.3169994354248</v>
      </c>
      <c r="F77" s="18" t="n">
        <v>21.488000869751</v>
      </c>
      <c r="G77" s="18" t="n">
        <v>21.7049999237061</v>
      </c>
      <c r="H77" s="18" t="n">
        <v>21.4300003051758</v>
      </c>
      <c r="I77" s="15"/>
      <c r="J77" s="14" t="n">
        <f aca="false">E77-$E$90</f>
        <v>4.3120002746582</v>
      </c>
      <c r="K77" s="14" t="n">
        <f aca="false">F77-$F$90</f>
        <v>4.26900100708008</v>
      </c>
      <c r="L77" s="14" t="n">
        <f aca="false">G77-$G$90</f>
        <v>4.07799911499023</v>
      </c>
      <c r="M77" s="14" t="n">
        <f aca="false">H77-$H$90</f>
        <v>4.28400039672852</v>
      </c>
      <c r="N77" s="17"/>
      <c r="O77" s="17" t="n">
        <f aca="false">K77-J77</f>
        <v>-0.042999267578125</v>
      </c>
      <c r="P77" s="17" t="n">
        <f aca="false">POWER(2,-O77)</f>
        <v>1.03025343058484</v>
      </c>
      <c r="Q77" s="17"/>
      <c r="R77" s="17" t="n">
        <f aca="false">L77-J77</f>
        <v>-0.234001159667969</v>
      </c>
      <c r="S77" s="17" t="n">
        <f aca="false">POWER(2,-R77)</f>
        <v>1.1760921956577</v>
      </c>
      <c r="T77" s="17"/>
      <c r="U77" s="17" t="n">
        <f aca="false">M77-J77</f>
        <v>-0.0279998779296875</v>
      </c>
      <c r="V77" s="17" t="n">
        <f aca="false">POWER(2,-U77)</f>
        <v>1.01959759672729</v>
      </c>
      <c r="W77" s="19"/>
      <c r="Y77" s="2"/>
    </row>
    <row r="78" customFormat="false" ht="14.4" hidden="false" customHeight="false" outlineLevel="0" collapsed="false">
      <c r="A78" s="15" t="s">
        <v>303</v>
      </c>
      <c r="B78" s="15" t="s">
        <v>304</v>
      </c>
      <c r="C78" s="16" t="s">
        <v>305</v>
      </c>
      <c r="D78" s="16" t="s">
        <v>306</v>
      </c>
      <c r="E78" s="18" t="n">
        <v>24.7630004882813</v>
      </c>
      <c r="F78" s="18" t="n">
        <v>24.3770008087158</v>
      </c>
      <c r="G78" s="18" t="n">
        <v>24.6119995117188</v>
      </c>
      <c r="H78" s="18" t="n">
        <v>23.6200008392334</v>
      </c>
      <c r="I78" s="15"/>
      <c r="J78" s="14" t="n">
        <f aca="false">E78-$E$90</f>
        <v>7.75800132751465</v>
      </c>
      <c r="K78" s="14" t="n">
        <f aca="false">F78-$F$90</f>
        <v>7.15800094604492</v>
      </c>
      <c r="L78" s="14" t="n">
        <f aca="false">G78-$G$90</f>
        <v>6.98499870300293</v>
      </c>
      <c r="M78" s="14" t="n">
        <f aca="false">H78-$H$90</f>
        <v>6.47400093078613</v>
      </c>
      <c r="N78" s="17"/>
      <c r="O78" s="17" t="n">
        <f aca="false">K78-J78</f>
        <v>-0.600000381469727</v>
      </c>
      <c r="P78" s="17" t="n">
        <f aca="false">POWER(2,-O78)</f>
        <v>1.51571696728814</v>
      </c>
      <c r="Q78" s="17"/>
      <c r="R78" s="17" t="n">
        <f aca="false">L78-J78</f>
        <v>-0.773002624511719</v>
      </c>
      <c r="S78" s="17" t="n">
        <f aca="false">POWER(2,-R78)</f>
        <v>1.70882259042038</v>
      </c>
      <c r="T78" s="17"/>
      <c r="U78" s="17" t="n">
        <f aca="false">M78-J78</f>
        <v>-1.28400039672852</v>
      </c>
      <c r="V78" s="17" t="n">
        <f aca="false">POWER(2,-U78)</f>
        <v>2.43513270696607</v>
      </c>
      <c r="W78" s="19"/>
      <c r="Y78" s="2"/>
    </row>
    <row r="79" customFormat="false" ht="14.4" hidden="false" customHeight="false" outlineLevel="0" collapsed="false">
      <c r="A79" s="15" t="s">
        <v>307</v>
      </c>
      <c r="B79" s="15" t="s">
        <v>308</v>
      </c>
      <c r="C79" s="16" t="s">
        <v>309</v>
      </c>
      <c r="D79" s="16" t="s">
        <v>310</v>
      </c>
      <c r="E79" s="18" t="n">
        <v>22.2959995269775</v>
      </c>
      <c r="F79" s="18" t="n">
        <v>22.8269996643066</v>
      </c>
      <c r="G79" s="18" t="n">
        <v>23.1679992675781</v>
      </c>
      <c r="H79" s="18" t="n">
        <v>23.3269996643066</v>
      </c>
      <c r="I79" s="15"/>
      <c r="J79" s="14" t="n">
        <f aca="false">E79-$E$90</f>
        <v>5.29100036621094</v>
      </c>
      <c r="K79" s="14" t="n">
        <f aca="false">F79-$F$90</f>
        <v>5.60799980163574</v>
      </c>
      <c r="L79" s="14" t="n">
        <f aca="false">G79-$G$90</f>
        <v>5.54099845886231</v>
      </c>
      <c r="M79" s="14" t="n">
        <f aca="false">H79-$H$90</f>
        <v>6.18099975585938</v>
      </c>
      <c r="N79" s="17"/>
      <c r="O79" s="17" t="n">
        <f aca="false">K79-J79</f>
        <v>0.316999435424805</v>
      </c>
      <c r="P79" s="17" t="n">
        <f aca="false">POWER(2,-O79)</f>
        <v>0.802737702854211</v>
      </c>
      <c r="Q79" s="17"/>
      <c r="R79" s="17" t="n">
        <f aca="false">L79-J79</f>
        <v>0.249998092651367</v>
      </c>
      <c r="S79" s="17" t="n">
        <f aca="false">POWER(2,-R79)</f>
        <v>0.840897526981171</v>
      </c>
      <c r="T79" s="17"/>
      <c r="U79" s="17" t="n">
        <f aca="false">M79-J79</f>
        <v>0.889999389648438</v>
      </c>
      <c r="V79" s="17" t="n">
        <f aca="false">POWER(2,-U79)</f>
        <v>0.53961434654328</v>
      </c>
      <c r="W79" s="19"/>
      <c r="Y79" s="2"/>
    </row>
    <row r="80" customFormat="false" ht="14.4" hidden="false" customHeight="false" outlineLevel="0" collapsed="false">
      <c r="A80" s="15" t="s">
        <v>311</v>
      </c>
      <c r="B80" s="15" t="s">
        <v>312</v>
      </c>
      <c r="C80" s="16" t="s">
        <v>313</v>
      </c>
      <c r="D80" s="16" t="s">
        <v>314</v>
      </c>
      <c r="E80" s="18" t="n">
        <v>25.6919994354248</v>
      </c>
      <c r="F80" s="18" t="n">
        <v>25.2350006103516</v>
      </c>
      <c r="G80" s="18" t="n">
        <v>24.6189994812012</v>
      </c>
      <c r="H80" s="18" t="n">
        <v>24.2189998626709</v>
      </c>
      <c r="I80" s="15"/>
      <c r="J80" s="14" t="n">
        <f aca="false">E80-$E$90</f>
        <v>8.6870002746582</v>
      </c>
      <c r="K80" s="14" t="n">
        <f aca="false">F80-$F$90</f>
        <v>8.01600074768066</v>
      </c>
      <c r="L80" s="14" t="n">
        <f aca="false">G80-$G$90</f>
        <v>6.99199867248535</v>
      </c>
      <c r="M80" s="14" t="n">
        <f aca="false">H80-$H$90</f>
        <v>7.07299995422363</v>
      </c>
      <c r="N80" s="17"/>
      <c r="O80" s="17" t="n">
        <f aca="false">K80-J80</f>
        <v>-0.670999526977539</v>
      </c>
      <c r="P80" s="17" t="n">
        <f aca="false">POWER(2,-O80)</f>
        <v>1.59217567552417</v>
      </c>
      <c r="Q80" s="17"/>
      <c r="R80" s="17" t="n">
        <f aca="false">L80-J80</f>
        <v>-1.69500160217285</v>
      </c>
      <c r="S80" s="17" t="n">
        <f aca="false">POWER(2,-R80)</f>
        <v>3.23777246186863</v>
      </c>
      <c r="T80" s="17"/>
      <c r="U80" s="17" t="n">
        <f aca="false">M80-J80</f>
        <v>-1.61400032043457</v>
      </c>
      <c r="V80" s="17" t="n">
        <f aca="false">POWER(2,-U80)</f>
        <v>3.06099421951754</v>
      </c>
      <c r="W80" s="19"/>
      <c r="Y80" s="2"/>
    </row>
    <row r="81" customFormat="false" ht="14.4" hidden="false" customHeight="false" outlineLevel="0" collapsed="false">
      <c r="A81" s="15" t="s">
        <v>315</v>
      </c>
      <c r="B81" s="15" t="s">
        <v>316</v>
      </c>
      <c r="C81" s="16" t="s">
        <v>317</v>
      </c>
      <c r="D81" s="16" t="s">
        <v>318</v>
      </c>
      <c r="E81" s="18" t="n">
        <v>33.9490013122559</v>
      </c>
      <c r="F81" s="18" t="n">
        <v>31.3409996032715</v>
      </c>
      <c r="G81" s="18" t="n">
        <v>33.9860000610352</v>
      </c>
      <c r="H81" s="18" t="n">
        <v>32.4930000305176</v>
      </c>
      <c r="I81" s="15"/>
      <c r="J81" s="14" t="n">
        <f aca="false">E81-$E$90</f>
        <v>16.9440021514893</v>
      </c>
      <c r="K81" s="14" t="n">
        <f aca="false">F81-$F$90</f>
        <v>14.1219997406006</v>
      </c>
      <c r="L81" s="14" t="n">
        <f aca="false">G81-$G$90</f>
        <v>16.3589992523193</v>
      </c>
      <c r="M81" s="14" t="n">
        <f aca="false">H81-$H$90</f>
        <v>15.3470001220703</v>
      </c>
      <c r="N81" s="17"/>
      <c r="O81" s="17" t="n">
        <f aca="false">K81-J81</f>
        <v>-2.82200241088867</v>
      </c>
      <c r="P81" s="17" t="n">
        <f aca="false">POWER(2,-O81)</f>
        <v>7.07143206557447</v>
      </c>
      <c r="Q81" s="17"/>
      <c r="R81" s="17" t="n">
        <f aca="false">L81-J81</f>
        <v>-0.585002899169922</v>
      </c>
      <c r="S81" s="17" t="n">
        <f aca="false">POWER(2,-R81)</f>
        <v>1.50004200369438</v>
      </c>
      <c r="T81" s="17"/>
      <c r="U81" s="17" t="n">
        <f aca="false">M81-J81</f>
        <v>-1.59700202941895</v>
      </c>
      <c r="V81" s="17" t="n">
        <f aca="false">POWER(2,-U81)</f>
        <v>3.02514024998743</v>
      </c>
      <c r="W81" s="19"/>
      <c r="Y81" s="2"/>
    </row>
    <row r="82" customFormat="false" ht="14.4" hidden="false" customHeight="false" outlineLevel="0" collapsed="false">
      <c r="A82" s="15" t="s">
        <v>319</v>
      </c>
      <c r="B82" s="15" t="s">
        <v>320</v>
      </c>
      <c r="C82" s="16" t="s">
        <v>321</v>
      </c>
      <c r="D82" s="16" t="s">
        <v>322</v>
      </c>
      <c r="E82" s="18" t="n">
        <v>24.8560009002686</v>
      </c>
      <c r="F82" s="18" t="n">
        <v>25.2350006103516</v>
      </c>
      <c r="G82" s="18" t="n">
        <v>25.7639999389648</v>
      </c>
      <c r="H82" s="18" t="n">
        <v>24.9890003204346</v>
      </c>
      <c r="I82" s="15"/>
      <c r="J82" s="14" t="n">
        <f aca="false">E82-$E$90</f>
        <v>7.85100173950195</v>
      </c>
      <c r="K82" s="14" t="n">
        <f aca="false">F82-$F$90</f>
        <v>8.01600074768066</v>
      </c>
      <c r="L82" s="14" t="n">
        <f aca="false">G82-$G$90</f>
        <v>8.13699913024902</v>
      </c>
      <c r="M82" s="14" t="n">
        <f aca="false">H82-$H$90</f>
        <v>7.84300041198731</v>
      </c>
      <c r="N82" s="17"/>
      <c r="O82" s="17" t="n">
        <f aca="false">K82-J82</f>
        <v>0.164999008178711</v>
      </c>
      <c r="P82" s="17" t="n">
        <f aca="false">POWER(2,-O82)</f>
        <v>0.891929132601654</v>
      </c>
      <c r="Q82" s="17"/>
      <c r="R82" s="17" t="n">
        <f aca="false">L82-J82</f>
        <v>0.28599739074707</v>
      </c>
      <c r="S82" s="17" t="n">
        <f aca="false">POWER(2,-R82)</f>
        <v>0.82017439455977</v>
      </c>
      <c r="T82" s="17"/>
      <c r="U82" s="17" t="n">
        <f aca="false">M82-J82</f>
        <v>-0.00800132751464844</v>
      </c>
      <c r="V82" s="17" t="n">
        <f aca="false">POWER(2,-U82)</f>
        <v>1.00556150567857</v>
      </c>
      <c r="W82" s="19"/>
      <c r="Y82" s="2"/>
    </row>
    <row r="83" customFormat="false" ht="14.4" hidden="false" customHeight="false" outlineLevel="0" collapsed="false">
      <c r="A83" s="15" t="s">
        <v>323</v>
      </c>
      <c r="B83" s="15" t="s">
        <v>324</v>
      </c>
      <c r="C83" s="16" t="s">
        <v>325</v>
      </c>
      <c r="D83" s="16" t="s">
        <v>326</v>
      </c>
      <c r="E83" s="18" t="n">
        <v>25.0930004119873</v>
      </c>
      <c r="F83" s="18" t="n">
        <v>24.753999710083</v>
      </c>
      <c r="G83" s="18" t="n">
        <v>24.9850006103516</v>
      </c>
      <c r="H83" s="18" t="n">
        <v>24.6509990692139</v>
      </c>
      <c r="I83" s="15"/>
      <c r="J83" s="14" t="n">
        <f aca="false">E83-$E$90</f>
        <v>8.0880012512207</v>
      </c>
      <c r="K83" s="14" t="n">
        <f aca="false">F83-$F$90</f>
        <v>7.53499984741211</v>
      </c>
      <c r="L83" s="14" t="n">
        <f aca="false">G83-$G$90</f>
        <v>7.35799980163574</v>
      </c>
      <c r="M83" s="14" t="n">
        <f aca="false">H83-$H$90</f>
        <v>7.5049991607666</v>
      </c>
      <c r="N83" s="17"/>
      <c r="O83" s="17" t="n">
        <f aca="false">K83-J83</f>
        <v>-0.553001403808594</v>
      </c>
      <c r="P83" s="17" t="n">
        <f aca="false">POWER(2,-O83)</f>
        <v>1.4671347717562</v>
      </c>
      <c r="Q83" s="17"/>
      <c r="R83" s="17" t="n">
        <f aca="false">L83-J83</f>
        <v>-0.730001449584961</v>
      </c>
      <c r="S83" s="17" t="n">
        <f aca="false">POWER(2,-R83)</f>
        <v>1.65864075819002</v>
      </c>
      <c r="T83" s="17"/>
      <c r="U83" s="17" t="n">
        <f aca="false">M83-J83</f>
        <v>-0.583002090454102</v>
      </c>
      <c r="V83" s="17" t="n">
        <f aca="false">POWER(2,-U83)</f>
        <v>1.49796310495971</v>
      </c>
      <c r="W83" s="19"/>
      <c r="Y83" s="2"/>
    </row>
    <row r="84" customFormat="false" ht="14.4" hidden="false" customHeight="false" outlineLevel="0" collapsed="false">
      <c r="A84" s="11" t="s">
        <v>327</v>
      </c>
      <c r="B84" s="11" t="s">
        <v>328</v>
      </c>
      <c r="C84" s="12" t="s">
        <v>329</v>
      </c>
      <c r="D84" s="12" t="s">
        <v>330</v>
      </c>
      <c r="E84" s="13" t="n">
        <v>28.9680004119873</v>
      </c>
      <c r="F84" s="13" t="n">
        <v>28.9020004272461</v>
      </c>
      <c r="G84" s="13" t="n">
        <v>29.6709995269775</v>
      </c>
      <c r="H84" s="13" t="n">
        <v>29.488000869751</v>
      </c>
      <c r="I84" s="11"/>
      <c r="J84" s="14" t="n">
        <f aca="false">E84-$E$90</f>
        <v>11.9630012512207</v>
      </c>
      <c r="K84" s="14" t="n">
        <f aca="false">F84-$F$90</f>
        <v>11.6830005645752</v>
      </c>
      <c r="L84" s="14" t="n">
        <f aca="false">G84-$G$90</f>
        <v>12.0439987182617</v>
      </c>
      <c r="M84" s="14" t="n">
        <f aca="false">H84-$H$90</f>
        <v>12.3420009613037</v>
      </c>
      <c r="N84" s="14"/>
      <c r="O84" s="14" t="n">
        <f aca="false">K84-J84</f>
        <v>-0.280000686645508</v>
      </c>
      <c r="P84" s="14" t="n">
        <f aca="false">POWER(2,-O84)</f>
        <v>1.21419546228687</v>
      </c>
      <c r="Q84" s="14"/>
      <c r="R84" s="14" t="n">
        <f aca="false">L84-J84</f>
        <v>0.0809974670410156</v>
      </c>
      <c r="S84" s="14" t="n">
        <f aca="false">POWER(2,-R84)</f>
        <v>0.945403776607345</v>
      </c>
      <c r="T84" s="14"/>
      <c r="U84" s="14" t="n">
        <f aca="false">M84-J84</f>
        <v>0.378999710083008</v>
      </c>
      <c r="V84" s="14" t="n">
        <f aca="false">POWER(2,-U84)</f>
        <v>0.768970570163712</v>
      </c>
      <c r="Y84" s="2"/>
    </row>
    <row r="85" customFormat="false" ht="14.4" hidden="false" customHeight="false" outlineLevel="0" collapsed="false">
      <c r="A85" s="11" t="s">
        <v>331</v>
      </c>
      <c r="B85" s="11" t="s">
        <v>332</v>
      </c>
      <c r="C85" s="12" t="s">
        <v>333</v>
      </c>
      <c r="D85" s="12" t="s">
        <v>334</v>
      </c>
      <c r="E85" s="8" t="s">
        <v>38</v>
      </c>
      <c r="F85" s="8" t="s">
        <v>38</v>
      </c>
      <c r="G85" s="8" t="s">
        <v>38</v>
      </c>
      <c r="H85" s="8" t="s">
        <v>38</v>
      </c>
      <c r="I85" s="11"/>
      <c r="J85" s="14" t="e">
        <f aca="false">E85-$E$90</f>
        <v>#VALUE!</v>
      </c>
      <c r="K85" s="14" t="e">
        <f aca="false">F85-$F$90</f>
        <v>#VALUE!</v>
      </c>
      <c r="L85" s="14" t="e">
        <f aca="false">G85-$G$90</f>
        <v>#VALUE!</v>
      </c>
      <c r="M85" s="14" t="e">
        <f aca="false">H85-$H$90</f>
        <v>#VALUE!</v>
      </c>
      <c r="N85" s="14"/>
      <c r="O85" s="14" t="e">
        <f aca="false">K85-J85</f>
        <v>#VALUE!</v>
      </c>
      <c r="P85" s="14" t="e">
        <f aca="false">POWER(2,-O85)</f>
        <v>#VALUE!</v>
      </c>
      <c r="Q85" s="14"/>
      <c r="R85" s="14" t="e">
        <f aca="false">L85-J85</f>
        <v>#VALUE!</v>
      </c>
      <c r="S85" s="14" t="e">
        <f aca="false">POWER(2,-R85)</f>
        <v>#VALUE!</v>
      </c>
      <c r="T85" s="14"/>
      <c r="U85" s="14" t="e">
        <f aca="false">M85-J85</f>
        <v>#VALUE!</v>
      </c>
      <c r="V85" s="14" t="e">
        <f aca="false">POWER(2,-U85)</f>
        <v>#VALUE!</v>
      </c>
      <c r="Y85" s="2"/>
    </row>
    <row r="86" customFormat="false" ht="14.4" hidden="false" customHeight="false" outlineLevel="0" collapsed="false">
      <c r="A86" s="11" t="s">
        <v>335</v>
      </c>
      <c r="B86" s="11" t="s">
        <v>336</v>
      </c>
      <c r="C86" s="12" t="s">
        <v>337</v>
      </c>
      <c r="D86" s="12" t="s">
        <v>338</v>
      </c>
      <c r="E86" s="13" t="n">
        <v>24.5499992370605</v>
      </c>
      <c r="F86" s="13" t="n">
        <v>25.1909999847412</v>
      </c>
      <c r="G86" s="8" t="s">
        <v>38</v>
      </c>
      <c r="H86" s="13" t="n">
        <v>25.3490009307861</v>
      </c>
      <c r="I86" s="11"/>
      <c r="J86" s="14" t="n">
        <f aca="false">E86-$E$90</f>
        <v>7.54500007629395</v>
      </c>
      <c r="K86" s="14" t="n">
        <f aca="false">F86-$F$90</f>
        <v>7.97200012207031</v>
      </c>
      <c r="L86" s="14" t="e">
        <f aca="false">G86-$G$90</f>
        <v>#VALUE!</v>
      </c>
      <c r="M86" s="14" t="n">
        <f aca="false">H86-$H$90</f>
        <v>8.20300102233887</v>
      </c>
      <c r="N86" s="14"/>
      <c r="O86" s="14" t="n">
        <f aca="false">K86-J86</f>
        <v>0.427000045776367</v>
      </c>
      <c r="P86" s="14" t="n">
        <f aca="false">POWER(2,-O86)</f>
        <v>0.743806857616439</v>
      </c>
      <c r="Q86" s="14"/>
      <c r="R86" s="14" t="e">
        <f aca="false">L86-J86</f>
        <v>#VALUE!</v>
      </c>
      <c r="S86" s="14" t="e">
        <f aca="false">POWER(2,-R86)</f>
        <v>#VALUE!</v>
      </c>
      <c r="T86" s="14"/>
      <c r="U86" s="14" t="n">
        <f aca="false">M86-J86</f>
        <v>0.658000946044922</v>
      </c>
      <c r="V86" s="14" t="n">
        <f aca="false">POWER(2,-U86)</f>
        <v>0.633755845432713</v>
      </c>
      <c r="Y86" s="2"/>
    </row>
    <row r="87" customFormat="false" ht="14.4" hidden="false" customHeight="false" outlineLevel="0" collapsed="false">
      <c r="A87" s="11" t="s">
        <v>339</v>
      </c>
      <c r="B87" s="11" t="s">
        <v>340</v>
      </c>
      <c r="C87" s="12" t="s">
        <v>341</v>
      </c>
      <c r="D87" s="12" t="s">
        <v>342</v>
      </c>
      <c r="E87" s="13" t="n">
        <v>24.9409999847412</v>
      </c>
      <c r="F87" s="13" t="n">
        <v>24.7609996795654</v>
      </c>
      <c r="G87" s="13" t="n">
        <v>24.8330001831055</v>
      </c>
      <c r="H87" s="13" t="n">
        <v>24.32200050354</v>
      </c>
      <c r="I87" s="11"/>
      <c r="J87" s="14" t="n">
        <f aca="false">E87-$E$90</f>
        <v>7.93600082397461</v>
      </c>
      <c r="K87" s="14" t="n">
        <f aca="false">F87-$F$90</f>
        <v>7.54199981689453</v>
      </c>
      <c r="L87" s="14" t="n">
        <f aca="false">G87-$G$90</f>
        <v>7.20599937438965</v>
      </c>
      <c r="M87" s="14" t="n">
        <f aca="false">H87-$H$90</f>
        <v>7.17600059509277</v>
      </c>
      <c r="N87" s="14"/>
      <c r="O87" s="14" t="n">
        <f aca="false">K87-J87</f>
        <v>-0.394001007080078</v>
      </c>
      <c r="P87" s="14" t="n">
        <f aca="false">POWER(2,-O87)</f>
        <v>1.31403254441567</v>
      </c>
      <c r="Q87" s="14"/>
      <c r="R87" s="14" t="n">
        <f aca="false">L87-J87</f>
        <v>-0.730001449584961</v>
      </c>
      <c r="S87" s="14" t="n">
        <f aca="false">POWER(2,-R87)</f>
        <v>1.65864075819002</v>
      </c>
      <c r="T87" s="14"/>
      <c r="U87" s="14" t="n">
        <f aca="false">M87-J87</f>
        <v>-0.760000228881836</v>
      </c>
      <c r="V87" s="14" t="n">
        <f aca="false">POWER(2,-U87)</f>
        <v>1.69349089339533</v>
      </c>
      <c r="Y87" s="2"/>
    </row>
    <row r="88" customFormat="false" ht="14.4" hidden="false" customHeight="false" outlineLevel="0" collapsed="false">
      <c r="A88" s="11" t="s">
        <v>343</v>
      </c>
      <c r="B88" s="11" t="s">
        <v>344</v>
      </c>
      <c r="C88" s="12" t="s">
        <v>345</v>
      </c>
      <c r="D88" s="12" t="s">
        <v>346</v>
      </c>
      <c r="E88" s="13" t="n">
        <v>22.503999710083</v>
      </c>
      <c r="F88" s="13" t="n">
        <v>23.2490005493164</v>
      </c>
      <c r="G88" s="13" t="n">
        <v>23.9969997406006</v>
      </c>
      <c r="H88" s="13" t="n">
        <v>23.6949996948242</v>
      </c>
      <c r="I88" s="11"/>
      <c r="J88" s="14" t="n">
        <f aca="false">E88-$E$90</f>
        <v>5.49900054931641</v>
      </c>
      <c r="K88" s="14" t="n">
        <f aca="false">F88-$F$90</f>
        <v>6.03000068664551</v>
      </c>
      <c r="L88" s="14" t="n">
        <f aca="false">G88-$G$90</f>
        <v>6.36999893188477</v>
      </c>
      <c r="M88" s="14" t="n">
        <f aca="false">H88-$H$90</f>
        <v>6.54899978637695</v>
      </c>
      <c r="N88" s="14"/>
      <c r="O88" s="14" t="n">
        <f aca="false">K88-J88</f>
        <v>0.531000137329102</v>
      </c>
      <c r="P88" s="14" t="n">
        <f aca="false">POWER(2,-O88)</f>
        <v>0.692074792147636</v>
      </c>
      <c r="Q88" s="14"/>
      <c r="R88" s="14" t="n">
        <f aca="false">L88-J88</f>
        <v>0.870998382568359</v>
      </c>
      <c r="S88" s="14" t="n">
        <f aca="false">POWER(2,-R88)</f>
        <v>0.546768341733902</v>
      </c>
      <c r="T88" s="14"/>
      <c r="U88" s="14" t="n">
        <f aca="false">M88-J88</f>
        <v>1.04999923706055</v>
      </c>
      <c r="V88" s="14" t="n">
        <f aca="false">POWER(2,-U88)</f>
        <v>0.482968419870222</v>
      </c>
      <c r="Y88" s="2"/>
    </row>
    <row r="89" customFormat="false" ht="14.4" hidden="false" customHeight="false" outlineLevel="0" collapsed="false">
      <c r="A89" s="11" t="s">
        <v>347</v>
      </c>
      <c r="B89" s="11" t="s">
        <v>348</v>
      </c>
      <c r="C89" s="12" t="s">
        <v>349</v>
      </c>
      <c r="D89" s="12" t="s">
        <v>350</v>
      </c>
      <c r="E89" s="13" t="n">
        <v>15.0979995727539</v>
      </c>
      <c r="F89" s="13" t="n">
        <v>14.8920001983643</v>
      </c>
      <c r="G89" s="13" t="n">
        <v>16.0930004119873</v>
      </c>
      <c r="H89" s="13" t="n">
        <v>14.9870004653931</v>
      </c>
      <c r="I89" s="11"/>
      <c r="J89" s="14" t="n">
        <f aca="false">E89-$E$90</f>
        <v>-1.9069995880127</v>
      </c>
      <c r="K89" s="14" t="n">
        <f aca="false">F89-$F$90</f>
        <v>-2.32699966430664</v>
      </c>
      <c r="L89" s="14" t="n">
        <f aca="false">G89-$G$90</f>
        <v>-1.53400039672852</v>
      </c>
      <c r="M89" s="14" t="n">
        <f aca="false">H89-$H$90</f>
        <v>-2.1589994430542</v>
      </c>
      <c r="N89" s="14"/>
      <c r="O89" s="14"/>
      <c r="P89" s="14"/>
      <c r="Q89" s="14"/>
      <c r="R89" s="14"/>
      <c r="S89" s="14"/>
      <c r="T89" s="14"/>
      <c r="U89" s="14"/>
      <c r="V89" s="14"/>
      <c r="Y89" s="2"/>
    </row>
    <row r="90" customFormat="false" ht="14.4" hidden="false" customHeight="false" outlineLevel="0" collapsed="false">
      <c r="A90" s="22" t="s">
        <v>351</v>
      </c>
      <c r="B90" s="22" t="s">
        <v>352</v>
      </c>
      <c r="C90" s="22" t="s">
        <v>353</v>
      </c>
      <c r="D90" s="22" t="s">
        <v>354</v>
      </c>
      <c r="E90" s="23" t="n">
        <v>17.0049991607666</v>
      </c>
      <c r="F90" s="23" t="n">
        <v>17.2189998626709</v>
      </c>
      <c r="G90" s="23" t="n">
        <v>17.6270008087158</v>
      </c>
      <c r="H90" s="23" t="n">
        <v>17.1459999084473</v>
      </c>
      <c r="I90" s="11"/>
      <c r="J90" s="14" t="n">
        <f aca="false">E90-$E$90</f>
        <v>0</v>
      </c>
      <c r="K90" s="14" t="n">
        <f aca="false">F90-$F$90</f>
        <v>0</v>
      </c>
      <c r="L90" s="14" t="n">
        <f aca="false">G90-$G$90</f>
        <v>0</v>
      </c>
      <c r="M90" s="14" t="n">
        <f aca="false">H90-$H$90</f>
        <v>0</v>
      </c>
      <c r="N90" s="14"/>
      <c r="O90" s="14"/>
      <c r="P90" s="14"/>
      <c r="Q90" s="14"/>
      <c r="R90" s="14"/>
      <c r="S90" s="14"/>
      <c r="T90" s="14"/>
      <c r="U90" s="14"/>
      <c r="V90" s="14"/>
      <c r="Y90" s="2"/>
    </row>
    <row r="91" customFormat="false" ht="14.4" hidden="false" customHeight="false" outlineLevel="0" collapsed="false">
      <c r="A91" s="11" t="s">
        <v>355</v>
      </c>
      <c r="B91" s="11" t="s">
        <v>356</v>
      </c>
      <c r="C91" s="12" t="s">
        <v>357</v>
      </c>
      <c r="D91" s="12" t="s">
        <v>358</v>
      </c>
      <c r="E91" s="13" t="n">
        <v>15.8800001144409</v>
      </c>
      <c r="F91" s="13" t="n">
        <v>16.1490001678467</v>
      </c>
      <c r="G91" s="13" t="n">
        <v>16.5189990997314</v>
      </c>
      <c r="H91" s="13" t="n">
        <v>16.6469993591309</v>
      </c>
      <c r="I91" s="11"/>
      <c r="J91" s="14" t="n">
        <f aca="false">E91-$E$90</f>
        <v>-1.12499904632568</v>
      </c>
      <c r="K91" s="14" t="n">
        <f aca="false">F91-$F$90</f>
        <v>-1.06999969482422</v>
      </c>
      <c r="L91" s="14" t="n">
        <f aca="false">G91-$G$90</f>
        <v>-1.10800170898438</v>
      </c>
      <c r="M91" s="14" t="n">
        <f aca="false">H91-$H$90</f>
        <v>-0.499000549316406</v>
      </c>
      <c r="N91" s="14"/>
      <c r="O91" s="14"/>
      <c r="P91" s="14"/>
      <c r="Q91" s="14"/>
      <c r="R91" s="14"/>
      <c r="S91" s="14"/>
      <c r="T91" s="14"/>
      <c r="U91" s="14"/>
      <c r="V91" s="14"/>
      <c r="Y91" s="2"/>
    </row>
    <row r="92" customFormat="false" ht="14.4" hidden="false" customHeight="false" outlineLevel="0" collapsed="false">
      <c r="A92" s="11" t="s">
        <v>359</v>
      </c>
      <c r="B92" s="11" t="s">
        <v>360</v>
      </c>
      <c r="C92" s="12" t="s">
        <v>361</v>
      </c>
      <c r="D92" s="12" t="s">
        <v>362</v>
      </c>
      <c r="E92" s="13" t="n">
        <v>21.4619998931885</v>
      </c>
      <c r="F92" s="13" t="n">
        <v>21.8279991149902</v>
      </c>
      <c r="G92" s="13" t="n">
        <v>22.125</v>
      </c>
      <c r="H92" s="13" t="n">
        <v>21.8129997253418</v>
      </c>
      <c r="I92" s="11"/>
      <c r="J92" s="14" t="n">
        <f aca="false">E92-$E$90</f>
        <v>4.45700073242188</v>
      </c>
      <c r="K92" s="14" t="n">
        <f aca="false">F92-$F$90</f>
        <v>4.60899925231934</v>
      </c>
      <c r="L92" s="14" t="n">
        <f aca="false">G92-$G$90</f>
        <v>4.49799919128418</v>
      </c>
      <c r="M92" s="14" t="n">
        <f aca="false">H92-$H$90</f>
        <v>4.66699981689453</v>
      </c>
      <c r="N92" s="14"/>
      <c r="O92" s="14"/>
      <c r="P92" s="14"/>
      <c r="Q92" s="14"/>
      <c r="R92" s="14"/>
      <c r="S92" s="14"/>
      <c r="T92" s="14"/>
      <c r="U92" s="14"/>
      <c r="V92" s="14"/>
      <c r="Y92" s="2"/>
    </row>
    <row r="93" customFormat="false" ht="14.4" hidden="false" customHeight="false" outlineLevel="0" collapsed="false">
      <c r="A93" s="11" t="s">
        <v>363</v>
      </c>
      <c r="B93" s="11" t="s">
        <v>364</v>
      </c>
      <c r="C93" s="12" t="s">
        <v>365</v>
      </c>
      <c r="D93" s="12" t="s">
        <v>366</v>
      </c>
      <c r="E93" s="13" t="n">
        <v>14.3509998321533</v>
      </c>
      <c r="F93" s="13" t="n">
        <v>14.3500003814697</v>
      </c>
      <c r="G93" s="13" t="n">
        <v>15.0109996795654</v>
      </c>
      <c r="H93" s="13" t="n">
        <v>14.1969995498657</v>
      </c>
      <c r="I93" s="11"/>
      <c r="J93" s="14" t="n">
        <f aca="false">E93-$E$90</f>
        <v>-2.65399932861328</v>
      </c>
      <c r="K93" s="14" t="n">
        <f aca="false">F93-$F$90</f>
        <v>-2.86899948120117</v>
      </c>
      <c r="L93" s="14" t="n">
        <f aca="false">G93-$G$90</f>
        <v>-2.61600112915039</v>
      </c>
      <c r="M93" s="14" t="n">
        <f aca="false">H93-$H$90</f>
        <v>-2.94900035858154</v>
      </c>
      <c r="N93" s="14"/>
      <c r="O93" s="14"/>
      <c r="P93" s="14"/>
      <c r="Q93" s="14"/>
      <c r="R93" s="14"/>
      <c r="S93" s="14"/>
      <c r="T93" s="14"/>
      <c r="U93" s="14"/>
      <c r="V93" s="14"/>
      <c r="Y93" s="2"/>
    </row>
    <row r="94" customFormat="false" ht="14.4" hidden="false" customHeight="false" outlineLevel="0" collapsed="false">
      <c r="A94" s="11" t="s">
        <v>367</v>
      </c>
      <c r="B94" s="11" t="s">
        <v>368</v>
      </c>
      <c r="C94" s="12" t="s">
        <v>369</v>
      </c>
      <c r="D94" s="12" t="s">
        <v>370</v>
      </c>
      <c r="E94" s="8" t="s">
        <v>38</v>
      </c>
      <c r="F94" s="8" t="s">
        <v>38</v>
      </c>
      <c r="G94" s="8" t="s">
        <v>38</v>
      </c>
      <c r="H94" s="8" t="s">
        <v>38</v>
      </c>
      <c r="I94" s="11"/>
      <c r="J94" s="14" t="e">
        <f aca="false">E94-$E$90</f>
        <v>#VALUE!</v>
      </c>
      <c r="K94" s="14" t="e">
        <f aca="false">F94-$F$90</f>
        <v>#VALUE!</v>
      </c>
      <c r="L94" s="14" t="e">
        <f aca="false">G94-$G$90</f>
        <v>#VALUE!</v>
      </c>
      <c r="M94" s="14" t="e">
        <f aca="false">H94-$H$90</f>
        <v>#VALUE!</v>
      </c>
      <c r="N94" s="14"/>
      <c r="O94" s="14"/>
      <c r="P94" s="14"/>
      <c r="Q94" s="14"/>
      <c r="R94" s="14"/>
      <c r="S94" s="14"/>
      <c r="T94" s="14"/>
      <c r="U94" s="14"/>
      <c r="V94" s="14"/>
      <c r="Y94" s="2"/>
    </row>
    <row r="95" customFormat="false" ht="14.4" hidden="false" customHeight="false" outlineLevel="0" collapsed="false">
      <c r="A95" s="11" t="s">
        <v>371</v>
      </c>
      <c r="B95" s="11" t="s">
        <v>368</v>
      </c>
      <c r="C95" s="12" t="s">
        <v>372</v>
      </c>
      <c r="D95" s="12" t="s">
        <v>373</v>
      </c>
      <c r="E95" s="13" t="n">
        <v>22.173999786377</v>
      </c>
      <c r="F95" s="13" t="n">
        <v>21.9610004425049</v>
      </c>
      <c r="G95" s="13" t="n">
        <v>21.9619998931885</v>
      </c>
      <c r="H95" s="13" t="n">
        <v>22.2509994506836</v>
      </c>
      <c r="I95" s="11"/>
      <c r="J95" s="14" t="n">
        <f aca="false">E95-$E$90</f>
        <v>5.16900062561035</v>
      </c>
      <c r="K95" s="14" t="n">
        <f aca="false">F95-$F$90</f>
        <v>4.74200057983398</v>
      </c>
      <c r="L95" s="14" t="n">
        <f aca="false">G95-$G$90</f>
        <v>4.33499908447266</v>
      </c>
      <c r="M95" s="14" t="n">
        <f aca="false">H95-$H$90</f>
        <v>5.10499954223633</v>
      </c>
      <c r="N95" s="14"/>
      <c r="O95" s="14"/>
      <c r="P95" s="14"/>
      <c r="Q95" s="14"/>
      <c r="R95" s="14"/>
      <c r="S95" s="14"/>
      <c r="T95" s="14"/>
      <c r="U95" s="14"/>
      <c r="V95" s="14"/>
      <c r="Y95" s="2"/>
    </row>
    <row r="96" customFormat="false" ht="14.4" hidden="false" customHeight="false" outlineLevel="0" collapsed="false">
      <c r="A96" s="11" t="s">
        <v>374</v>
      </c>
      <c r="B96" s="11" t="s">
        <v>368</v>
      </c>
      <c r="C96" s="12" t="s">
        <v>372</v>
      </c>
      <c r="D96" s="12" t="s">
        <v>373</v>
      </c>
      <c r="E96" s="13" t="n">
        <v>22.0890007019043</v>
      </c>
      <c r="F96" s="13" t="n">
        <v>21.9529991149902</v>
      </c>
      <c r="G96" s="13" t="n">
        <v>22.1399993896484</v>
      </c>
      <c r="H96" s="13" t="n">
        <v>22.007999420166</v>
      </c>
      <c r="I96" s="11"/>
      <c r="J96" s="14" t="n">
        <f aca="false">E96-$E$90</f>
        <v>5.0840015411377</v>
      </c>
      <c r="K96" s="14" t="n">
        <f aca="false">F96-$F$90</f>
        <v>4.73399925231934</v>
      </c>
      <c r="L96" s="14" t="n">
        <f aca="false">G96-$G$90</f>
        <v>4.51299858093262</v>
      </c>
      <c r="M96" s="14" t="n">
        <f aca="false">H96-$H$90</f>
        <v>4.86199951171875</v>
      </c>
      <c r="N96" s="14"/>
      <c r="O96" s="14"/>
      <c r="P96" s="14"/>
      <c r="Q96" s="14"/>
      <c r="R96" s="14"/>
      <c r="S96" s="14"/>
      <c r="T96" s="14"/>
      <c r="U96" s="14"/>
      <c r="V96" s="14"/>
    </row>
    <row r="97" customFormat="false" ht="14.4" hidden="false" customHeight="false" outlineLevel="0" collapsed="false">
      <c r="A97" s="11" t="s">
        <v>375</v>
      </c>
      <c r="B97" s="11" t="s">
        <v>368</v>
      </c>
      <c r="C97" s="12" t="s">
        <v>372</v>
      </c>
      <c r="D97" s="12" t="s">
        <v>373</v>
      </c>
      <c r="E97" s="13" t="n">
        <v>22.1949996948242</v>
      </c>
      <c r="F97" s="13" t="n">
        <v>21.9610004425049</v>
      </c>
      <c r="G97" s="13" t="n">
        <v>22.1669998168945</v>
      </c>
      <c r="H97" s="13" t="n">
        <v>21.9930000305176</v>
      </c>
      <c r="I97" s="11"/>
      <c r="J97" s="14" t="n">
        <f aca="false">E97-$E$90</f>
        <v>5.19000053405762</v>
      </c>
      <c r="K97" s="14" t="n">
        <f aca="false">F97-$F$90</f>
        <v>4.74200057983398</v>
      </c>
      <c r="L97" s="14" t="n">
        <f aca="false">G97-$G$90</f>
        <v>4.53999900817871</v>
      </c>
      <c r="M97" s="14" t="n">
        <f aca="false">H97-$H$90</f>
        <v>4.84700012207031</v>
      </c>
      <c r="N97" s="14"/>
      <c r="O97" s="14"/>
      <c r="P97" s="14"/>
      <c r="Q97" s="14"/>
      <c r="R97" s="14"/>
      <c r="S97" s="14"/>
      <c r="T97" s="14"/>
      <c r="U97" s="14"/>
      <c r="V97" s="14"/>
    </row>
    <row r="98" customFormat="false" ht="14.4" hidden="false" customHeight="false" outlineLevel="0" collapsed="false">
      <c r="A98" s="11" t="s">
        <v>376</v>
      </c>
      <c r="B98" s="11" t="s">
        <v>368</v>
      </c>
      <c r="C98" s="12" t="s">
        <v>377</v>
      </c>
      <c r="D98" s="12" t="s">
        <v>378</v>
      </c>
      <c r="E98" s="13" t="n">
        <v>18.3969993591309</v>
      </c>
      <c r="F98" s="13" t="n">
        <v>18.2679996490479</v>
      </c>
      <c r="G98" s="13" t="n">
        <v>18.431999206543</v>
      </c>
      <c r="H98" s="13" t="n">
        <v>18.371000289917</v>
      </c>
      <c r="I98" s="11"/>
      <c r="J98" s="14" t="n">
        <f aca="false">E98-$E$90</f>
        <v>1.39200019836426</v>
      </c>
      <c r="K98" s="14" t="n">
        <f aca="false">F98-$F$90</f>
        <v>1.04899978637695</v>
      </c>
      <c r="L98" s="14" t="n">
        <f aca="false">G98-$G$90</f>
        <v>0.804998397827148</v>
      </c>
      <c r="M98" s="14" t="n">
        <f aca="false">H98-$H$90</f>
        <v>1.22500038146973</v>
      </c>
      <c r="N98" s="14"/>
      <c r="O98" s="14"/>
      <c r="P98" s="14"/>
      <c r="Q98" s="14"/>
      <c r="R98" s="14"/>
      <c r="S98" s="14"/>
      <c r="T98" s="14"/>
      <c r="U98" s="14"/>
      <c r="V98" s="14"/>
      <c r="Y98" s="2"/>
    </row>
    <row r="99" customFormat="false" ht="14.4" hidden="false" customHeight="false" outlineLevel="0" collapsed="false">
      <c r="A99" s="11" t="s">
        <v>379</v>
      </c>
      <c r="B99" s="11" t="s">
        <v>368</v>
      </c>
      <c r="C99" s="12" t="s">
        <v>377</v>
      </c>
      <c r="D99" s="12" t="s">
        <v>378</v>
      </c>
      <c r="E99" s="13" t="n">
        <v>18.4260005950928</v>
      </c>
      <c r="F99" s="13" t="n">
        <v>18.3299999237061</v>
      </c>
      <c r="G99" s="13" t="n">
        <v>18.3199996948242</v>
      </c>
      <c r="H99" s="13" t="n">
        <v>18.3470001220703</v>
      </c>
      <c r="I99" s="11"/>
      <c r="J99" s="14" t="n">
        <f aca="false">E99-$E$90</f>
        <v>1.42100143432617</v>
      </c>
      <c r="K99" s="14" t="n">
        <f aca="false">F99-$F$90</f>
        <v>1.11100006103516</v>
      </c>
      <c r="L99" s="14" t="n">
        <f aca="false">G99-$G$90</f>
        <v>0.692998886108398</v>
      </c>
      <c r="M99" s="14" t="n">
        <f aca="false">H99-$H$90</f>
        <v>1.20100021362305</v>
      </c>
      <c r="N99" s="14"/>
      <c r="O99" s="14"/>
      <c r="P99" s="14"/>
      <c r="Q99" s="14"/>
      <c r="R99" s="14"/>
      <c r="S99" s="14"/>
      <c r="T99" s="14"/>
      <c r="U99" s="14"/>
      <c r="V99" s="14"/>
      <c r="Y99" s="2"/>
    </row>
    <row r="100" customFormat="false" ht="14.4" hidden="false" customHeight="false" outlineLevel="0" collapsed="false">
      <c r="A100" s="24" t="s">
        <v>380</v>
      </c>
      <c r="B100" s="24" t="s">
        <v>368</v>
      </c>
      <c r="C100" s="25" t="s">
        <v>377</v>
      </c>
      <c r="D100" s="25" t="s">
        <v>381</v>
      </c>
      <c r="E100" s="13" t="n">
        <v>18.3010005950928</v>
      </c>
      <c r="F100" s="13" t="n">
        <v>17.6720008850098</v>
      </c>
      <c r="G100" s="13" t="n">
        <v>18.3719997406006</v>
      </c>
      <c r="H100" s="13" t="n">
        <v>18.3780002593994</v>
      </c>
      <c r="I100" s="8"/>
      <c r="J100" s="14" t="n">
        <f aca="false">E100-$E$90</f>
        <v>1.29600143432617</v>
      </c>
      <c r="K100" s="14" t="n">
        <f aca="false">F100-$F$90</f>
        <v>0.453001022338867</v>
      </c>
      <c r="L100" s="14" t="n">
        <f aca="false">G100-$G$90</f>
        <v>0.744998931884766</v>
      </c>
      <c r="M100" s="14" t="n">
        <f aca="false">H100-$H$90</f>
        <v>1.23200035095215</v>
      </c>
      <c r="N100" s="26"/>
      <c r="O100" s="26"/>
      <c r="P100" s="26"/>
      <c r="Q100" s="26"/>
      <c r="R100" s="26"/>
      <c r="S100" s="26"/>
      <c r="T100" s="26"/>
      <c r="U100" s="26"/>
      <c r="V100" s="26"/>
      <c r="Y100" s="2"/>
    </row>
    <row r="101" customFormat="false" ht="14.4" hidden="false" customHeight="false" outlineLevel="0" collapsed="false">
      <c r="Y101" s="2"/>
    </row>
    <row r="102" customFormat="false" ht="14.4" hidden="false" customHeight="false" outlineLevel="0" collapsed="false">
      <c r="Y102" s="2"/>
    </row>
  </sheetData>
  <mergeCells count="5">
    <mergeCell ref="E3:H3"/>
    <mergeCell ref="J3:M3"/>
    <mergeCell ref="O3:P3"/>
    <mergeCell ref="R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L15" activeCellId="0" sqref="L15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51.87"/>
    <col collapsed="false" customWidth="true" hidden="false" outlineLevel="0" max="5" min="5" style="0" width="11.21"/>
    <col collapsed="false" customWidth="true" hidden="false" outlineLevel="0" max="6" min="6" style="0" width="11.43"/>
    <col collapsed="false" customWidth="true" hidden="false" outlineLevel="0" max="7" min="7" style="0" width="11.32"/>
    <col collapsed="false" customWidth="true" hidden="false" outlineLevel="0" max="8" min="8" style="0" width="11.55"/>
    <col collapsed="false" customWidth="true" hidden="false" outlineLevel="0" max="22" min="22" style="0" width="11.87"/>
  </cols>
  <sheetData>
    <row r="1" customFormat="false" ht="14.4" hidden="false" customHeight="false" outlineLevel="0" collapsed="false">
      <c r="A1" s="1" t="s">
        <v>382</v>
      </c>
    </row>
    <row r="3" customFormat="false" ht="14.4" hidden="false" customHeight="false" outlineLevel="0" collapsed="false">
      <c r="A3" s="8"/>
      <c r="B3" s="8"/>
      <c r="C3" s="8"/>
      <c r="D3" s="8"/>
      <c r="E3" s="7" t="s">
        <v>1</v>
      </c>
      <c r="F3" s="7"/>
      <c r="G3" s="7"/>
      <c r="H3" s="7"/>
      <c r="I3" s="8"/>
      <c r="J3" s="7" t="s">
        <v>2</v>
      </c>
      <c r="K3" s="7"/>
      <c r="L3" s="7"/>
      <c r="M3" s="7"/>
      <c r="N3" s="8"/>
      <c r="O3" s="7" t="n">
        <v>6438</v>
      </c>
      <c r="P3" s="7"/>
      <c r="Q3" s="8"/>
      <c r="R3" s="7" t="s">
        <v>3</v>
      </c>
      <c r="S3" s="7"/>
      <c r="T3" s="8"/>
      <c r="U3" s="7" t="s">
        <v>4</v>
      </c>
      <c r="V3" s="7"/>
    </row>
    <row r="4" customFormat="false" ht="14.4" hidden="false" customHeight="false" outlineLevel="0" collapsed="false">
      <c r="A4" s="8"/>
      <c r="B4" s="8"/>
      <c r="C4" s="8"/>
      <c r="D4" s="9" t="s">
        <v>5</v>
      </c>
      <c r="E4" s="9" t="s">
        <v>6</v>
      </c>
      <c r="F4" s="9" t="n">
        <v>6438</v>
      </c>
      <c r="G4" s="9" t="s">
        <v>3</v>
      </c>
      <c r="H4" s="9" t="s">
        <v>7</v>
      </c>
      <c r="I4" s="8"/>
      <c r="J4" s="9" t="s">
        <v>6</v>
      </c>
      <c r="K4" s="9" t="n">
        <v>6438</v>
      </c>
      <c r="L4" s="9" t="s">
        <v>3</v>
      </c>
      <c r="M4" s="9" t="s">
        <v>7</v>
      </c>
      <c r="N4" s="9"/>
      <c r="O4" s="9" t="s">
        <v>8</v>
      </c>
      <c r="P4" s="9" t="s">
        <v>9</v>
      </c>
      <c r="Q4" s="9"/>
      <c r="R4" s="9" t="s">
        <v>8</v>
      </c>
      <c r="S4" s="9" t="s">
        <v>9</v>
      </c>
      <c r="T4" s="9"/>
      <c r="U4" s="9" t="s">
        <v>8</v>
      </c>
      <c r="V4" s="9" t="s">
        <v>9</v>
      </c>
    </row>
    <row r="5" customFormat="false" ht="14.4" hidden="false" customHeight="false" outlineLevel="0" collapsed="false">
      <c r="A5" s="8" t="s">
        <v>10</v>
      </c>
      <c r="B5" s="8" t="s">
        <v>11</v>
      </c>
      <c r="C5" s="8" t="s">
        <v>12</v>
      </c>
      <c r="D5" s="8" t="s">
        <v>13</v>
      </c>
      <c r="E5" s="13" t="n">
        <v>31.818000793457</v>
      </c>
      <c r="F5" s="13" t="n">
        <v>31.4309997558594</v>
      </c>
      <c r="G5" s="13" t="n">
        <v>33.560001373291</v>
      </c>
      <c r="H5" s="13" t="n">
        <v>30.1889991760254</v>
      </c>
      <c r="I5" s="8"/>
      <c r="J5" s="26" t="n">
        <v>12.8090000152588</v>
      </c>
      <c r="K5" s="26" t="n">
        <v>12.8549995422363</v>
      </c>
      <c r="L5" s="26" t="n">
        <v>14.6760005950928</v>
      </c>
      <c r="M5" s="26" t="n">
        <v>12.0380001068115</v>
      </c>
      <c r="N5" s="26"/>
      <c r="O5" s="26" t="n">
        <v>0.0459995269775391</v>
      </c>
      <c r="P5" s="26" t="n">
        <v>0.968618506811579</v>
      </c>
      <c r="Q5" s="26"/>
      <c r="R5" s="26" t="n">
        <v>1.86700057983398</v>
      </c>
      <c r="S5" s="26" t="n">
        <v>0.274142786966144</v>
      </c>
      <c r="T5" s="26"/>
      <c r="U5" s="26" t="n">
        <v>-0.770999908447266</v>
      </c>
      <c r="V5" s="26" t="n">
        <v>1.7064520879335</v>
      </c>
    </row>
    <row r="6" customFormat="false" ht="14.4" hidden="false" customHeight="false" outlineLevel="0" collapsed="false">
      <c r="A6" s="8" t="s">
        <v>14</v>
      </c>
      <c r="B6" s="8" t="s">
        <v>15</v>
      </c>
      <c r="C6" s="8" t="s">
        <v>16</v>
      </c>
      <c r="D6" s="8" t="s">
        <v>17</v>
      </c>
      <c r="E6" s="13" t="n">
        <v>24.6840000152588</v>
      </c>
      <c r="F6" s="13" t="n">
        <v>23.8880004882813</v>
      </c>
      <c r="G6" s="13" t="n">
        <v>23.992000579834</v>
      </c>
      <c r="H6" s="13" t="n">
        <v>23.2240009307861</v>
      </c>
      <c r="I6" s="8"/>
      <c r="J6" s="26" t="n">
        <v>5.67499923706055</v>
      </c>
      <c r="K6" s="26" t="n">
        <v>5.3120002746582</v>
      </c>
      <c r="L6" s="26" t="n">
        <v>5.10799980163574</v>
      </c>
      <c r="M6" s="26" t="n">
        <v>5.07300186157227</v>
      </c>
      <c r="N6" s="26"/>
      <c r="O6" s="26" t="n">
        <v>-0.362998962402344</v>
      </c>
      <c r="P6" s="26" t="n">
        <v>1.28609655845948</v>
      </c>
      <c r="Q6" s="26"/>
      <c r="R6" s="26" t="n">
        <v>-0.566999435424805</v>
      </c>
      <c r="S6" s="26" t="n">
        <v>1.48143921828311</v>
      </c>
      <c r="T6" s="26"/>
      <c r="U6" s="26" t="n">
        <v>-0.601997375488281</v>
      </c>
      <c r="V6" s="26" t="n">
        <v>1.51781649180092</v>
      </c>
    </row>
    <row r="7" customFormat="false" ht="14.4" hidden="false" customHeight="false" outlineLevel="0" collapsed="false">
      <c r="A7" s="8" t="s">
        <v>18</v>
      </c>
      <c r="B7" s="8" t="s">
        <v>19</v>
      </c>
      <c r="C7" s="8" t="s">
        <v>20</v>
      </c>
      <c r="D7" s="8" t="s">
        <v>21</v>
      </c>
      <c r="E7" s="13" t="n">
        <v>20.3339996337891</v>
      </c>
      <c r="F7" s="13" t="n">
        <v>20.1730003356934</v>
      </c>
      <c r="G7" s="13" t="n">
        <v>20.261999130249</v>
      </c>
      <c r="H7" s="13" t="n">
        <v>19.9610004425049</v>
      </c>
      <c r="I7" s="8"/>
      <c r="J7" s="26" t="n">
        <v>1.32499885559082</v>
      </c>
      <c r="K7" s="26" t="n">
        <v>1.59700012207031</v>
      </c>
      <c r="L7" s="26" t="n">
        <v>1.37799835205078</v>
      </c>
      <c r="M7" s="26" t="n">
        <v>1.81000137329102</v>
      </c>
      <c r="N7" s="26"/>
      <c r="O7" s="26" t="n">
        <v>0.272001266479492</v>
      </c>
      <c r="P7" s="26" t="n">
        <v>0.82816993431971</v>
      </c>
      <c r="Q7" s="26"/>
      <c r="R7" s="26" t="n">
        <v>0.0529994964599609</v>
      </c>
      <c r="S7" s="26" t="n">
        <v>0.963930144178576</v>
      </c>
      <c r="T7" s="26"/>
      <c r="U7" s="26" t="n">
        <v>0.485002517700195</v>
      </c>
      <c r="V7" s="26" t="n">
        <v>0.71449582297651</v>
      </c>
    </row>
    <row r="8" customFormat="false" ht="14.4" hidden="false" customHeight="false" outlineLevel="0" collapsed="false">
      <c r="A8" s="8" t="s">
        <v>22</v>
      </c>
      <c r="B8" s="8" t="s">
        <v>23</v>
      </c>
      <c r="C8" s="8" t="s">
        <v>24</v>
      </c>
      <c r="D8" s="8" t="s">
        <v>25</v>
      </c>
      <c r="E8" s="13" t="n">
        <v>26.4009990692139</v>
      </c>
      <c r="F8" s="13" t="n">
        <v>26.1459999084473</v>
      </c>
      <c r="G8" s="13" t="n">
        <v>27.5349998474121</v>
      </c>
      <c r="H8" s="13" t="n">
        <v>26.8519992828369</v>
      </c>
      <c r="I8" s="8"/>
      <c r="J8" s="26" t="n">
        <v>7.39199829101563</v>
      </c>
      <c r="K8" s="26" t="n">
        <v>7.56999969482422</v>
      </c>
      <c r="L8" s="26" t="n">
        <v>8.65099906921387</v>
      </c>
      <c r="M8" s="26" t="n">
        <v>8.70100021362305</v>
      </c>
      <c r="N8" s="26"/>
      <c r="O8" s="26" t="n">
        <v>0.178001403808594</v>
      </c>
      <c r="P8" s="26" t="n">
        <v>0.883926670961969</v>
      </c>
      <c r="Q8" s="26"/>
      <c r="R8" s="26" t="n">
        <v>1.25900077819824</v>
      </c>
      <c r="S8" s="26" t="n">
        <v>0.417833254079136</v>
      </c>
      <c r="T8" s="26"/>
      <c r="U8" s="26" t="n">
        <v>1.30900192260742</v>
      </c>
      <c r="V8" s="26" t="n">
        <v>0.40359999939452</v>
      </c>
    </row>
    <row r="9" customFormat="false" ht="14.4" hidden="false" customHeight="false" outlineLevel="0" collapsed="false">
      <c r="A9" s="8" t="s">
        <v>26</v>
      </c>
      <c r="B9" s="8" t="s">
        <v>27</v>
      </c>
      <c r="C9" s="8" t="s">
        <v>28</v>
      </c>
      <c r="D9" s="8" t="s">
        <v>29</v>
      </c>
      <c r="E9" s="13" t="n">
        <v>31.1340007781982</v>
      </c>
      <c r="F9" s="13" t="n">
        <v>30.8199996948242</v>
      </c>
      <c r="G9" s="13" t="n">
        <v>31.5380001068115</v>
      </c>
      <c r="H9" s="13" t="n">
        <v>30.8540000915527</v>
      </c>
      <c r="I9" s="8"/>
      <c r="J9" s="26" t="n">
        <v>12.125</v>
      </c>
      <c r="K9" s="26" t="n">
        <v>12.2439994812012</v>
      </c>
      <c r="L9" s="26" t="n">
        <v>12.6539993286133</v>
      </c>
      <c r="M9" s="26" t="n">
        <v>12.7030010223389</v>
      </c>
      <c r="N9" s="26"/>
      <c r="O9" s="26" t="n">
        <v>0.118999481201172</v>
      </c>
      <c r="P9" s="26" t="n">
        <v>0.920826028337653</v>
      </c>
      <c r="Q9" s="26"/>
      <c r="R9" s="26" t="n">
        <v>0.528999328613281</v>
      </c>
      <c r="S9" s="26" t="n">
        <v>0.693035265342823</v>
      </c>
      <c r="T9" s="26"/>
      <c r="U9" s="26" t="n">
        <v>0.578001022338867</v>
      </c>
      <c r="V9" s="26" t="n">
        <v>0.669891326507789</v>
      </c>
    </row>
    <row r="10" customFormat="false" ht="14.4" hidden="false" customHeight="false" outlineLevel="0" collapsed="false">
      <c r="A10" s="8" t="s">
        <v>30</v>
      </c>
      <c r="B10" s="8" t="s">
        <v>31</v>
      </c>
      <c r="C10" s="8" t="s">
        <v>32</v>
      </c>
      <c r="D10" s="8" t="s">
        <v>33</v>
      </c>
      <c r="E10" s="13" t="n">
        <v>24.8169994354248</v>
      </c>
      <c r="F10" s="13" t="n">
        <v>24.2730007171631</v>
      </c>
      <c r="G10" s="13" t="n">
        <v>24.9969997406006</v>
      </c>
      <c r="H10" s="13" t="n">
        <v>24.2679996490479</v>
      </c>
      <c r="I10" s="8"/>
      <c r="J10" s="26" t="n">
        <v>5.80799865722656</v>
      </c>
      <c r="K10" s="26" t="n">
        <v>5.69700050354004</v>
      </c>
      <c r="L10" s="26" t="n">
        <v>6.11299896240234</v>
      </c>
      <c r="M10" s="26" t="n">
        <v>6.11700057983398</v>
      </c>
      <c r="N10" s="26"/>
      <c r="O10" s="26" t="n">
        <v>-0.110998153686523</v>
      </c>
      <c r="P10" s="26" t="n">
        <v>1.07997517771543</v>
      </c>
      <c r="Q10" s="26"/>
      <c r="R10" s="26" t="n">
        <v>0.305000305175781</v>
      </c>
      <c r="S10" s="26" t="n">
        <v>0.809442045324712</v>
      </c>
      <c r="T10" s="26"/>
      <c r="U10" s="26" t="n">
        <v>0.309001922607422</v>
      </c>
      <c r="V10" s="26" t="n">
        <v>0.807199998789039</v>
      </c>
    </row>
    <row r="11" customFormat="false" ht="14.4" hidden="false" customHeight="false" outlineLevel="0" collapsed="false">
      <c r="A11" s="8" t="s">
        <v>34</v>
      </c>
      <c r="B11" s="8" t="s">
        <v>35</v>
      </c>
      <c r="C11" s="8" t="s">
        <v>36</v>
      </c>
      <c r="D11" s="8" t="s">
        <v>37</v>
      </c>
      <c r="E11" s="8" t="s">
        <v>38</v>
      </c>
      <c r="F11" s="8" t="s">
        <v>38</v>
      </c>
      <c r="G11" s="8" t="s">
        <v>38</v>
      </c>
      <c r="H11" s="8" t="s">
        <v>38</v>
      </c>
      <c r="I11" s="8"/>
      <c r="J11" s="26" t="e">
        <f aca="false"/>
        <v>#VALUE!</v>
      </c>
      <c r="K11" s="26" t="e">
        <f aca="false"/>
        <v>#VALUE!</v>
      </c>
      <c r="L11" s="26" t="e">
        <f aca="false"/>
        <v>#VALUE!</v>
      </c>
      <c r="M11" s="26" t="e">
        <f aca="false"/>
        <v>#VALUE!</v>
      </c>
      <c r="N11" s="26"/>
      <c r="O11" s="26" t="e">
        <f aca="false"/>
        <v>#VALUE!</v>
      </c>
      <c r="P11" s="26" t="e">
        <f aca="false"/>
        <v>#VALUE!</v>
      </c>
      <c r="Q11" s="26"/>
      <c r="R11" s="26" t="e">
        <f aca="false"/>
        <v>#VALUE!</v>
      </c>
      <c r="S11" s="26" t="e">
        <f aca="false"/>
        <v>#VALUE!</v>
      </c>
      <c r="T11" s="26"/>
      <c r="U11" s="26" t="e">
        <f aca="false"/>
        <v>#VALUE!</v>
      </c>
      <c r="V11" s="26" t="e">
        <f aca="false"/>
        <v>#VALUE!</v>
      </c>
    </row>
    <row r="12" customFormat="false" ht="14.4" hidden="false" customHeight="false" outlineLevel="0" collapsed="false">
      <c r="A12" s="8" t="s">
        <v>39</v>
      </c>
      <c r="B12" s="8" t="s">
        <v>40</v>
      </c>
      <c r="C12" s="8" t="s">
        <v>41</v>
      </c>
      <c r="D12" s="8" t="s">
        <v>42</v>
      </c>
      <c r="E12" s="13" t="n">
        <v>23.8810005187988</v>
      </c>
      <c r="F12" s="13" t="n">
        <v>23.7819995880127</v>
      </c>
      <c r="G12" s="13" t="n">
        <v>23.8850002288818</v>
      </c>
      <c r="H12" s="13" t="n">
        <v>23.8859996795654</v>
      </c>
      <c r="I12" s="8"/>
      <c r="J12" s="26" t="n">
        <v>4.87199974060059</v>
      </c>
      <c r="K12" s="26" t="n">
        <v>5.20599937438965</v>
      </c>
      <c r="L12" s="26" t="n">
        <v>5.00099945068359</v>
      </c>
      <c r="M12" s="26" t="n">
        <v>5.73500061035156</v>
      </c>
      <c r="N12" s="26"/>
      <c r="O12" s="26" t="n">
        <v>0.333999633789063</v>
      </c>
      <c r="P12" s="26" t="n">
        <v>0.793334044569507</v>
      </c>
      <c r="Q12" s="26"/>
      <c r="R12" s="26" t="n">
        <v>0.128999710083008</v>
      </c>
      <c r="S12" s="26" t="n">
        <v>0.914465273266385</v>
      </c>
      <c r="T12" s="26"/>
      <c r="U12" s="26" t="n">
        <v>0.863000869750977</v>
      </c>
      <c r="V12" s="26" t="n">
        <v>0.54980774319709</v>
      </c>
    </row>
    <row r="13" customFormat="false" ht="14.4" hidden="false" customHeight="false" outlineLevel="0" collapsed="false">
      <c r="A13" s="8" t="s">
        <v>43</v>
      </c>
      <c r="B13" s="8" t="s">
        <v>44</v>
      </c>
      <c r="C13" s="8" t="s">
        <v>45</v>
      </c>
      <c r="D13" s="8" t="s">
        <v>46</v>
      </c>
      <c r="E13" s="13" t="n">
        <v>22.9699993133545</v>
      </c>
      <c r="F13" s="13" t="n">
        <v>22.8229999542236</v>
      </c>
      <c r="G13" s="13" t="n">
        <v>23.3689994812012</v>
      </c>
      <c r="H13" s="13" t="n">
        <v>22.996000289917</v>
      </c>
      <c r="I13" s="8"/>
      <c r="J13" s="26" t="n">
        <v>3.96099853515625</v>
      </c>
      <c r="K13" s="26" t="n">
        <v>4.24699974060059</v>
      </c>
      <c r="L13" s="26" t="n">
        <v>4.48499870300293</v>
      </c>
      <c r="M13" s="26" t="n">
        <v>4.84500122070313</v>
      </c>
      <c r="N13" s="26"/>
      <c r="O13" s="26" t="n">
        <v>0.286001205444336</v>
      </c>
      <c r="P13" s="26" t="n">
        <v>0.820172225901256</v>
      </c>
      <c r="Q13" s="26"/>
      <c r="R13" s="26" t="n">
        <v>0.52400016784668</v>
      </c>
      <c r="S13" s="26" t="n">
        <v>0.695440904945689</v>
      </c>
      <c r="T13" s="26"/>
      <c r="U13" s="26" t="n">
        <v>0.884002685546875</v>
      </c>
      <c r="V13" s="26" t="n">
        <v>0.541861974756632</v>
      </c>
    </row>
    <row r="14" customFormat="false" ht="14.4" hidden="false" customHeight="false" outlineLevel="0" collapsed="false">
      <c r="A14" s="8" t="s">
        <v>47</v>
      </c>
      <c r="B14" s="8" t="s">
        <v>48</v>
      </c>
      <c r="C14" s="8" t="s">
        <v>49</v>
      </c>
      <c r="D14" s="8" t="s">
        <v>50</v>
      </c>
      <c r="E14" s="13" t="n">
        <v>19.1560001373291</v>
      </c>
      <c r="F14" s="13" t="n">
        <v>19.1900005340576</v>
      </c>
      <c r="G14" s="13" t="n">
        <v>19.3129997253418</v>
      </c>
      <c r="H14" s="13" t="n">
        <v>18.9829998016357</v>
      </c>
      <c r="I14" s="8"/>
      <c r="J14" s="26" t="n">
        <v>0.146999359130859</v>
      </c>
      <c r="K14" s="26" t="n">
        <v>0.61400032043457</v>
      </c>
      <c r="L14" s="26" t="n">
        <v>0.428998947143555</v>
      </c>
      <c r="M14" s="26" t="n">
        <v>0.832000732421875</v>
      </c>
      <c r="N14" s="26"/>
      <c r="O14" s="26" t="n">
        <v>0.467000961303711</v>
      </c>
      <c r="P14" s="26" t="n">
        <v>0.723466960871011</v>
      </c>
      <c r="Q14" s="26"/>
      <c r="R14" s="26" t="n">
        <v>0.281999588012695</v>
      </c>
      <c r="S14" s="26" t="n">
        <v>0.822450303577786</v>
      </c>
      <c r="T14" s="26"/>
      <c r="U14" s="26" t="n">
        <v>0.685001373291016</v>
      </c>
      <c r="V14" s="26" t="n">
        <v>0.622005234566651</v>
      </c>
    </row>
    <row r="15" customFormat="false" ht="14.4" hidden="false" customHeight="false" outlineLevel="0" collapsed="false">
      <c r="A15" s="8" t="s">
        <v>51</v>
      </c>
      <c r="B15" s="8" t="s">
        <v>52</v>
      </c>
      <c r="C15" s="8" t="s">
        <v>53</v>
      </c>
      <c r="D15" s="8" t="s">
        <v>54</v>
      </c>
      <c r="E15" s="13" t="n">
        <v>21.5289993286133</v>
      </c>
      <c r="F15" s="13" t="n">
        <v>21.3229999542236</v>
      </c>
      <c r="G15" s="13" t="n">
        <v>21.8010005950928</v>
      </c>
      <c r="H15" s="13" t="n">
        <v>21.7730007171631</v>
      </c>
      <c r="I15" s="8"/>
      <c r="J15" s="26" t="n">
        <v>2.51999855041504</v>
      </c>
      <c r="K15" s="26" t="n">
        <v>2.74699974060059</v>
      </c>
      <c r="L15" s="26" t="n">
        <v>2.91699981689453</v>
      </c>
      <c r="M15" s="26" t="n">
        <v>3.62200164794922</v>
      </c>
      <c r="N15" s="26"/>
      <c r="O15" s="26" t="n">
        <v>0.227001190185547</v>
      </c>
      <c r="P15" s="26" t="n">
        <v>0.854409036024411</v>
      </c>
      <c r="Q15" s="26"/>
      <c r="R15" s="26" t="n">
        <v>0.397001266479492</v>
      </c>
      <c r="S15" s="26" t="n">
        <v>0.759435178231721</v>
      </c>
      <c r="T15" s="26"/>
      <c r="U15" s="26" t="n">
        <v>1.10200309753418</v>
      </c>
      <c r="V15" s="26" t="n">
        <v>0.465869214408175</v>
      </c>
    </row>
    <row r="16" customFormat="false" ht="14.4" hidden="false" customHeight="false" outlineLevel="0" collapsed="false">
      <c r="A16" s="8" t="s">
        <v>55</v>
      </c>
      <c r="B16" s="8" t="s">
        <v>56</v>
      </c>
      <c r="C16" s="8" t="s">
        <v>57</v>
      </c>
      <c r="D16" s="8" t="s">
        <v>58</v>
      </c>
      <c r="E16" s="13" t="n">
        <v>38.0369987487793</v>
      </c>
      <c r="F16" s="13" t="n">
        <v>39.0919990539551</v>
      </c>
      <c r="G16" s="13" t="n">
        <v>39.3779983520508</v>
      </c>
      <c r="H16" s="13" t="n">
        <v>39.6559982299805</v>
      </c>
      <c r="I16" s="8"/>
      <c r="J16" s="26" t="n">
        <v>19.0279979705811</v>
      </c>
      <c r="K16" s="26" t="n">
        <v>20.515998840332</v>
      </c>
      <c r="L16" s="26" t="n">
        <v>20.4939975738525</v>
      </c>
      <c r="M16" s="26" t="n">
        <v>21.5049991607666</v>
      </c>
      <c r="N16" s="26"/>
      <c r="O16" s="26" t="n">
        <v>1.48800086975098</v>
      </c>
      <c r="P16" s="26" t="n">
        <v>0.356506214415696</v>
      </c>
      <c r="Q16" s="26"/>
      <c r="R16" s="26" t="n">
        <v>1.46599960327148</v>
      </c>
      <c r="S16" s="26" t="n">
        <v>0.361984642637486</v>
      </c>
      <c r="T16" s="26"/>
      <c r="U16" s="26" t="n">
        <v>2.47700119018555</v>
      </c>
      <c r="V16" s="26" t="n">
        <v>0.179617373888327</v>
      </c>
    </row>
    <row r="17" customFormat="false" ht="14.4" hidden="false" customHeight="false" outlineLevel="0" collapsed="false">
      <c r="A17" s="8" t="s">
        <v>59</v>
      </c>
      <c r="B17" s="8" t="s">
        <v>60</v>
      </c>
      <c r="C17" s="8" t="s">
        <v>61</v>
      </c>
      <c r="D17" s="8" t="s">
        <v>62</v>
      </c>
      <c r="E17" s="8" t="s">
        <v>38</v>
      </c>
      <c r="F17" s="13" t="n">
        <v>33.6300010681152</v>
      </c>
      <c r="G17" s="8" t="s">
        <v>38</v>
      </c>
      <c r="H17" s="8" t="s">
        <v>38</v>
      </c>
      <c r="I17" s="8"/>
      <c r="J17" s="26" t="e">
        <f aca="false"/>
        <v>#VALUE!</v>
      </c>
      <c r="K17" s="26" t="n">
        <v>15.0540008544922</v>
      </c>
      <c r="L17" s="26" t="e">
        <f aca="false"/>
        <v>#VALUE!</v>
      </c>
      <c r="M17" s="26" t="e">
        <f aca="false"/>
        <v>#VALUE!</v>
      </c>
      <c r="N17" s="26"/>
      <c r="O17" s="26" t="e">
        <f aca="false"/>
        <v>#VALUE!</v>
      </c>
      <c r="P17" s="26" t="e">
        <f aca="false"/>
        <v>#VALUE!</v>
      </c>
      <c r="Q17" s="26"/>
      <c r="R17" s="26" t="e">
        <f aca="false"/>
        <v>#VALUE!</v>
      </c>
      <c r="S17" s="26" t="e">
        <f aca="false"/>
        <v>#VALUE!</v>
      </c>
      <c r="T17" s="26"/>
      <c r="U17" s="26" t="e">
        <f aca="false"/>
        <v>#VALUE!</v>
      </c>
      <c r="V17" s="26" t="e">
        <f aca="false"/>
        <v>#VALUE!</v>
      </c>
    </row>
    <row r="18" customFormat="false" ht="14.4" hidden="false" customHeight="false" outlineLevel="0" collapsed="false">
      <c r="A18" s="8" t="s">
        <v>63</v>
      </c>
      <c r="B18" s="8" t="s">
        <v>64</v>
      </c>
      <c r="C18" s="8" t="s">
        <v>65</v>
      </c>
      <c r="D18" s="8" t="s">
        <v>66</v>
      </c>
      <c r="E18" s="13" t="n">
        <v>34.6539993286133</v>
      </c>
      <c r="F18" s="13" t="n">
        <v>30.6760005950928</v>
      </c>
      <c r="G18" s="13" t="n">
        <v>32.1879997253418</v>
      </c>
      <c r="H18" s="13" t="n">
        <v>30.6459999084473</v>
      </c>
      <c r="I18" s="8"/>
      <c r="J18" s="26" t="n">
        <v>15.644998550415</v>
      </c>
      <c r="K18" s="26" t="n">
        <v>12.1000003814697</v>
      </c>
      <c r="L18" s="26" t="n">
        <v>13.3039989471436</v>
      </c>
      <c r="M18" s="26" t="n">
        <v>12.4950008392334</v>
      </c>
      <c r="N18" s="26"/>
      <c r="O18" s="26" t="n">
        <v>-3.54499816894531</v>
      </c>
      <c r="P18" s="26" t="n">
        <v>11.672147939734</v>
      </c>
      <c r="Q18" s="26"/>
      <c r="R18" s="26" t="n">
        <v>-2.34099960327148</v>
      </c>
      <c r="S18" s="26" t="n">
        <v>5.0665356216397</v>
      </c>
      <c r="T18" s="26"/>
      <c r="U18" s="26" t="n">
        <v>-3.14999771118164</v>
      </c>
      <c r="V18" s="26" t="n">
        <v>8.87654169400478</v>
      </c>
    </row>
    <row r="19" customFormat="false" ht="14.4" hidden="false" customHeight="false" outlineLevel="0" collapsed="false">
      <c r="A19" s="8" t="s">
        <v>67</v>
      </c>
      <c r="B19" s="8" t="s">
        <v>68</v>
      </c>
      <c r="C19" s="8" t="s">
        <v>69</v>
      </c>
      <c r="D19" s="8" t="s">
        <v>70</v>
      </c>
      <c r="E19" s="13" t="n">
        <v>23.9109992980957</v>
      </c>
      <c r="F19" s="13" t="n">
        <v>23.9249992370605</v>
      </c>
      <c r="G19" s="13" t="n">
        <v>24.3169994354248</v>
      </c>
      <c r="H19" s="13" t="n">
        <v>24.0009994506836</v>
      </c>
      <c r="I19" s="8"/>
      <c r="J19" s="26" t="n">
        <v>4.90199851989746</v>
      </c>
      <c r="K19" s="26" t="n">
        <v>5.3489990234375</v>
      </c>
      <c r="L19" s="26" t="n">
        <v>5.43299865722656</v>
      </c>
      <c r="M19" s="26" t="n">
        <v>5.85000038146973</v>
      </c>
      <c r="N19" s="26"/>
      <c r="O19" s="26" t="n">
        <v>0.447000503540039</v>
      </c>
      <c r="P19" s="26" t="n">
        <v>0.733566416048869</v>
      </c>
      <c r="Q19" s="26"/>
      <c r="R19" s="26" t="n">
        <v>0.531000137329102</v>
      </c>
      <c r="S19" s="26" t="n">
        <v>0.692074792147636</v>
      </c>
      <c r="T19" s="26"/>
      <c r="U19" s="26" t="n">
        <v>0.948001861572266</v>
      </c>
      <c r="V19" s="26" t="n">
        <v>0.518349881659993</v>
      </c>
    </row>
    <row r="20" customFormat="false" ht="14.4" hidden="false" customHeight="false" outlineLevel="0" collapsed="false">
      <c r="A20" s="8" t="s">
        <v>71</v>
      </c>
      <c r="B20" s="8" t="s">
        <v>72</v>
      </c>
      <c r="C20" s="8" t="s">
        <v>73</v>
      </c>
      <c r="D20" s="8" t="s">
        <v>74</v>
      </c>
      <c r="E20" s="13" t="n">
        <v>32.3139991760254</v>
      </c>
      <c r="F20" s="13" t="n">
        <v>34.1189994812012</v>
      </c>
      <c r="G20" s="13" t="n">
        <v>38.9930000305176</v>
      </c>
      <c r="H20" s="13" t="n">
        <v>34.1430015563965</v>
      </c>
      <c r="I20" s="8"/>
      <c r="J20" s="26" t="n">
        <v>13.3049983978271</v>
      </c>
      <c r="K20" s="26" t="n">
        <v>15.5429992675781</v>
      </c>
      <c r="L20" s="26" t="n">
        <v>20.1089992523193</v>
      </c>
      <c r="M20" s="26" t="n">
        <v>15.9920024871826</v>
      </c>
      <c r="N20" s="26"/>
      <c r="O20" s="26" t="n">
        <v>2.23800086975098</v>
      </c>
      <c r="P20" s="26" t="n">
        <v>0.211979863362915</v>
      </c>
      <c r="Q20" s="26"/>
      <c r="R20" s="26" t="n">
        <v>6.80400085449219</v>
      </c>
      <c r="S20" s="26" t="n">
        <v>0.00894935327736311</v>
      </c>
      <c r="T20" s="26"/>
      <c r="U20" s="26" t="n">
        <v>2.68700408935547</v>
      </c>
      <c r="V20" s="26" t="n">
        <v>0.155285595061497</v>
      </c>
    </row>
    <row r="21" customFormat="false" ht="14.4" hidden="false" customHeight="false" outlineLevel="0" collapsed="false">
      <c r="A21" s="8" t="s">
        <v>75</v>
      </c>
      <c r="B21" s="8" t="s">
        <v>76</v>
      </c>
      <c r="C21" s="8" t="s">
        <v>77</v>
      </c>
      <c r="D21" s="8" t="s">
        <v>78</v>
      </c>
      <c r="E21" s="13" t="n">
        <v>22.9300003051758</v>
      </c>
      <c r="F21" s="13" t="n">
        <v>22.746000289917</v>
      </c>
      <c r="G21" s="13" t="n">
        <v>22.8899993896484</v>
      </c>
      <c r="H21" s="13" t="n">
        <v>22.7299995422363</v>
      </c>
      <c r="I21" s="8"/>
      <c r="J21" s="26" t="n">
        <v>3.92099952697754</v>
      </c>
      <c r="K21" s="26" t="n">
        <v>4.17000007629395</v>
      </c>
      <c r="L21" s="26" t="n">
        <v>4.0059986114502</v>
      </c>
      <c r="M21" s="26" t="n">
        <v>4.57900047302246</v>
      </c>
      <c r="N21" s="26"/>
      <c r="O21" s="26" t="n">
        <v>0.249000549316406</v>
      </c>
      <c r="P21" s="26" t="n">
        <v>0.841479161886139</v>
      </c>
      <c r="Q21" s="26"/>
      <c r="R21" s="26" t="n">
        <v>0.0849990844726563</v>
      </c>
      <c r="S21" s="26" t="n">
        <v>0.942785134204968</v>
      </c>
      <c r="T21" s="26"/>
      <c r="U21" s="26" t="n">
        <v>0.658000946044922</v>
      </c>
      <c r="V21" s="26" t="n">
        <v>0.633755845432713</v>
      </c>
    </row>
    <row r="22" customFormat="false" ht="14.4" hidden="false" customHeight="false" outlineLevel="0" collapsed="false">
      <c r="A22" s="8" t="s">
        <v>79</v>
      </c>
      <c r="B22" s="8" t="s">
        <v>80</v>
      </c>
      <c r="C22" s="8" t="s">
        <v>81</v>
      </c>
      <c r="D22" s="8" t="s">
        <v>82</v>
      </c>
      <c r="E22" s="13" t="n">
        <v>24.9290008544922</v>
      </c>
      <c r="F22" s="13" t="n">
        <v>24.8400001525879</v>
      </c>
      <c r="G22" s="13" t="n">
        <v>24.8649997711182</v>
      </c>
      <c r="H22" s="13" t="n">
        <v>24.6469993591309</v>
      </c>
      <c r="I22" s="8"/>
      <c r="J22" s="26" t="n">
        <v>5.92000007629395</v>
      </c>
      <c r="K22" s="26" t="n">
        <v>6.26399993896484</v>
      </c>
      <c r="L22" s="26" t="n">
        <v>5.98099899291992</v>
      </c>
      <c r="M22" s="26" t="n">
        <v>6.49600028991699</v>
      </c>
      <c r="N22" s="26"/>
      <c r="O22" s="26" t="n">
        <v>0.343999862670898</v>
      </c>
      <c r="P22" s="26" t="n">
        <v>0.787853961044594</v>
      </c>
      <c r="Q22" s="26"/>
      <c r="R22" s="26" t="n">
        <v>0.0609989166259766</v>
      </c>
      <c r="S22" s="26" t="n">
        <v>0.958600158341656</v>
      </c>
      <c r="T22" s="26"/>
      <c r="U22" s="26" t="n">
        <v>0.576000213623047</v>
      </c>
      <c r="V22" s="26" t="n">
        <v>0.670821013111172</v>
      </c>
    </row>
    <row r="23" customFormat="false" ht="14.4" hidden="false" customHeight="false" outlineLevel="0" collapsed="false">
      <c r="A23" s="8" t="s">
        <v>83</v>
      </c>
      <c r="B23" s="8" t="s">
        <v>84</v>
      </c>
      <c r="C23" s="8" t="s">
        <v>85</v>
      </c>
      <c r="D23" s="8" t="s">
        <v>86</v>
      </c>
      <c r="E23" s="13" t="n">
        <v>24.4050006866455</v>
      </c>
      <c r="F23" s="13" t="n">
        <v>24.1100006103516</v>
      </c>
      <c r="G23" s="13" t="n">
        <v>24.6159992218018</v>
      </c>
      <c r="H23" s="13" t="n">
        <v>24.3729991912842</v>
      </c>
      <c r="I23" s="8"/>
      <c r="J23" s="26" t="n">
        <v>5.39599990844727</v>
      </c>
      <c r="K23" s="26" t="n">
        <v>5.53400039672852</v>
      </c>
      <c r="L23" s="26" t="n">
        <v>5.73199844360352</v>
      </c>
      <c r="M23" s="26" t="n">
        <v>6.22200012207031</v>
      </c>
      <c r="N23" s="26"/>
      <c r="O23" s="26" t="n">
        <v>0.13800048828125</v>
      </c>
      <c r="P23" s="26" t="n">
        <v>0.908777808871917</v>
      </c>
      <c r="Q23" s="26"/>
      <c r="R23" s="26" t="n">
        <v>0.33599853515625</v>
      </c>
      <c r="S23" s="26" t="n">
        <v>0.792235615322827</v>
      </c>
      <c r="T23" s="26"/>
      <c r="U23" s="26" t="n">
        <v>0.826000213623047</v>
      </c>
      <c r="V23" s="26" t="n">
        <v>0.564090985202049</v>
      </c>
    </row>
    <row r="24" customFormat="false" ht="14.4" hidden="false" customHeight="false" outlineLevel="0" collapsed="false">
      <c r="A24" s="8" t="s">
        <v>87</v>
      </c>
      <c r="B24" s="8" t="s">
        <v>88</v>
      </c>
      <c r="C24" s="8" t="s">
        <v>89</v>
      </c>
      <c r="D24" s="8" t="s">
        <v>90</v>
      </c>
      <c r="E24" s="13" t="n">
        <v>33.7109985351563</v>
      </c>
      <c r="F24" s="13" t="n">
        <v>32.7599983215332</v>
      </c>
      <c r="G24" s="13" t="n">
        <v>33.7280006408691</v>
      </c>
      <c r="H24" s="13" t="n">
        <v>33.6959991455078</v>
      </c>
      <c r="I24" s="8"/>
      <c r="J24" s="26" t="n">
        <v>14.701997756958</v>
      </c>
      <c r="K24" s="26" t="n">
        <v>14.1839981079102</v>
      </c>
      <c r="L24" s="26" t="n">
        <v>14.8439998626709</v>
      </c>
      <c r="M24" s="26" t="n">
        <v>15.5450000762939</v>
      </c>
      <c r="N24" s="26"/>
      <c r="O24" s="26" t="n">
        <v>-0.517999649047852</v>
      </c>
      <c r="P24" s="26" t="n">
        <v>1.43196839285833</v>
      </c>
      <c r="Q24" s="26"/>
      <c r="R24" s="26" t="n">
        <v>0.142002105712891</v>
      </c>
      <c r="S24" s="26" t="n">
        <v>0.906260615516511</v>
      </c>
      <c r="T24" s="26"/>
      <c r="U24" s="26" t="n">
        <v>0.843002319335938</v>
      </c>
      <c r="V24" s="26" t="n">
        <v>0.557482213131773</v>
      </c>
    </row>
    <row r="25" customFormat="false" ht="14.4" hidden="false" customHeight="false" outlineLevel="0" collapsed="false">
      <c r="A25" s="8" t="s">
        <v>91</v>
      </c>
      <c r="B25" s="8" t="s">
        <v>92</v>
      </c>
      <c r="C25" s="8" t="s">
        <v>93</v>
      </c>
      <c r="D25" s="8" t="s">
        <v>94</v>
      </c>
      <c r="E25" s="13" t="n">
        <v>37.7900009155273</v>
      </c>
      <c r="F25" s="13" t="n">
        <v>31.9449996948242</v>
      </c>
      <c r="G25" s="13" t="n">
        <v>39.5820007324219</v>
      </c>
      <c r="H25" s="13" t="n">
        <v>34.3310012817383</v>
      </c>
      <c r="I25" s="8"/>
      <c r="J25" s="26" t="n">
        <v>18.7810001373291</v>
      </c>
      <c r="K25" s="26" t="n">
        <v>13.3689994812012</v>
      </c>
      <c r="L25" s="26" t="n">
        <v>20.6979999542236</v>
      </c>
      <c r="M25" s="26" t="n">
        <v>16.1800022125244</v>
      </c>
      <c r="N25" s="26"/>
      <c r="O25" s="26" t="n">
        <v>-5.41200065612793</v>
      </c>
      <c r="P25" s="26" t="n">
        <v>42.5769486782853</v>
      </c>
      <c r="Q25" s="26"/>
      <c r="R25" s="26" t="n">
        <v>1.91699981689453</v>
      </c>
      <c r="S25" s="26" t="n">
        <v>0.264804617279715</v>
      </c>
      <c r="T25" s="26"/>
      <c r="U25" s="26" t="n">
        <v>-2.60099792480469</v>
      </c>
      <c r="V25" s="26" t="n">
        <v>6.06706145453456</v>
      </c>
    </row>
    <row r="26" customFormat="false" ht="14.4" hidden="false" customHeight="false" outlineLevel="0" collapsed="false">
      <c r="A26" s="8" t="s">
        <v>95</v>
      </c>
      <c r="B26" s="8" t="s">
        <v>96</v>
      </c>
      <c r="C26" s="8" t="s">
        <v>97</v>
      </c>
      <c r="D26" s="8" t="s">
        <v>98</v>
      </c>
      <c r="E26" s="13" t="n">
        <v>23.9340000152588</v>
      </c>
      <c r="F26" s="13" t="n">
        <v>23.507999420166</v>
      </c>
      <c r="G26" s="13" t="n">
        <v>24.1049995422363</v>
      </c>
      <c r="H26" s="13" t="n">
        <v>22.9479999542236</v>
      </c>
      <c r="I26" s="8"/>
      <c r="J26" s="26" t="n">
        <v>4.92499923706055</v>
      </c>
      <c r="K26" s="26" t="n">
        <v>4.93199920654297</v>
      </c>
      <c r="L26" s="26" t="n">
        <v>5.22099876403809</v>
      </c>
      <c r="M26" s="26" t="n">
        <v>4.79700088500977</v>
      </c>
      <c r="N26" s="26"/>
      <c r="O26" s="26" t="n">
        <v>0.00699996948242188</v>
      </c>
      <c r="P26" s="26" t="n">
        <v>0.995159742870869</v>
      </c>
      <c r="Q26" s="26"/>
      <c r="R26" s="26" t="n">
        <v>0.295999526977539</v>
      </c>
      <c r="S26" s="26" t="n">
        <v>0.814507830126263</v>
      </c>
      <c r="T26" s="26"/>
      <c r="U26" s="26" t="n">
        <v>-0.127998352050781</v>
      </c>
      <c r="V26" s="26" t="n">
        <v>1.09277649085296</v>
      </c>
    </row>
    <row r="27" customFormat="false" ht="14.4" hidden="false" customHeight="false" outlineLevel="0" collapsed="false">
      <c r="A27" s="8" t="s">
        <v>99</v>
      </c>
      <c r="B27" s="8" t="s">
        <v>100</v>
      </c>
      <c r="C27" s="8" t="s">
        <v>101</v>
      </c>
      <c r="D27" s="8" t="s">
        <v>102</v>
      </c>
      <c r="E27" s="8" t="s">
        <v>38</v>
      </c>
      <c r="F27" s="8" t="s">
        <v>38</v>
      </c>
      <c r="G27" s="8" t="s">
        <v>38</v>
      </c>
      <c r="H27" s="8" t="s">
        <v>38</v>
      </c>
      <c r="I27" s="8"/>
      <c r="J27" s="26" t="e">
        <f aca="false"/>
        <v>#VALUE!</v>
      </c>
      <c r="K27" s="26" t="e">
        <f aca="false"/>
        <v>#VALUE!</v>
      </c>
      <c r="L27" s="26" t="e">
        <f aca="false"/>
        <v>#VALUE!</v>
      </c>
      <c r="M27" s="26" t="e">
        <f aca="false"/>
        <v>#VALUE!</v>
      </c>
      <c r="N27" s="26"/>
      <c r="O27" s="26" t="e">
        <f aca="false"/>
        <v>#VALUE!</v>
      </c>
      <c r="P27" s="26" t="e">
        <f aca="false"/>
        <v>#VALUE!</v>
      </c>
      <c r="Q27" s="26"/>
      <c r="R27" s="26" t="e">
        <f aca="false"/>
        <v>#VALUE!</v>
      </c>
      <c r="S27" s="26" t="e">
        <f aca="false"/>
        <v>#VALUE!</v>
      </c>
      <c r="T27" s="26"/>
      <c r="U27" s="26" t="e">
        <f aca="false"/>
        <v>#VALUE!</v>
      </c>
      <c r="V27" s="26" t="e">
        <f aca="false"/>
        <v>#VALUE!</v>
      </c>
    </row>
    <row r="28" customFormat="false" ht="14.4" hidden="false" customHeight="false" outlineLevel="0" collapsed="false">
      <c r="A28" s="8" t="s">
        <v>103</v>
      </c>
      <c r="B28" s="8" t="s">
        <v>104</v>
      </c>
      <c r="C28" s="8" t="s">
        <v>105</v>
      </c>
      <c r="D28" s="8" t="s">
        <v>106</v>
      </c>
      <c r="E28" s="13" t="n">
        <v>27.6040000915527</v>
      </c>
      <c r="F28" s="13" t="n">
        <v>27.1319999694824</v>
      </c>
      <c r="G28" s="13" t="n">
        <v>27.8659992218018</v>
      </c>
      <c r="H28" s="13" t="n">
        <v>27.261999130249</v>
      </c>
      <c r="I28" s="8"/>
      <c r="J28" s="26" t="n">
        <v>8.59499931335449</v>
      </c>
      <c r="K28" s="26" t="n">
        <v>8.55599975585938</v>
      </c>
      <c r="L28" s="26" t="n">
        <v>8.98199844360352</v>
      </c>
      <c r="M28" s="26" t="n">
        <v>9.11100006103516</v>
      </c>
      <c r="N28" s="26"/>
      <c r="O28" s="26" t="n">
        <v>-0.0389995574951172</v>
      </c>
      <c r="P28" s="26" t="n">
        <v>1.0274011242534</v>
      </c>
      <c r="Q28" s="26"/>
      <c r="R28" s="26" t="n">
        <v>0.386999130249023</v>
      </c>
      <c r="S28" s="26" t="n">
        <v>0.764718599963658</v>
      </c>
      <c r="T28" s="26"/>
      <c r="U28" s="26" t="n">
        <v>0.516000747680664</v>
      </c>
      <c r="V28" s="26" t="n">
        <v>0.699307678951013</v>
      </c>
    </row>
    <row r="29" customFormat="false" ht="14.4" hidden="false" customHeight="false" outlineLevel="0" collapsed="false">
      <c r="A29" s="8" t="s">
        <v>107</v>
      </c>
      <c r="B29" s="8" t="s">
        <v>108</v>
      </c>
      <c r="C29" s="8" t="s">
        <v>109</v>
      </c>
      <c r="D29" s="8" t="s">
        <v>110</v>
      </c>
      <c r="E29" s="13" t="n">
        <v>31.2329998016357</v>
      </c>
      <c r="F29" s="13" t="n">
        <v>32.2599983215332</v>
      </c>
      <c r="G29" s="13" t="n">
        <v>32.2630004882813</v>
      </c>
      <c r="H29" s="13" t="n">
        <v>31.2240009307861</v>
      </c>
      <c r="I29" s="8"/>
      <c r="J29" s="26" t="n">
        <v>12.2239990234375</v>
      </c>
      <c r="K29" s="26" t="n">
        <v>13.6839981079102</v>
      </c>
      <c r="L29" s="26" t="n">
        <v>13.378999710083</v>
      </c>
      <c r="M29" s="26" t="n">
        <v>13.0730018615723</v>
      </c>
      <c r="N29" s="26"/>
      <c r="O29" s="26" t="n">
        <v>1.45999908447266</v>
      </c>
      <c r="P29" s="26" t="n">
        <v>0.363493360001145</v>
      </c>
      <c r="Q29" s="26"/>
      <c r="R29" s="26" t="n">
        <v>1.15500068664551</v>
      </c>
      <c r="S29" s="26" t="n">
        <v>0.449065972710584</v>
      </c>
      <c r="T29" s="26"/>
      <c r="U29" s="26" t="n">
        <v>0.849002838134766</v>
      </c>
      <c r="V29" s="26" t="n">
        <v>0.555168324661073</v>
      </c>
    </row>
    <row r="30" customFormat="false" ht="14.4" hidden="false" customHeight="false" outlineLevel="0" collapsed="false">
      <c r="A30" s="8" t="s">
        <v>111</v>
      </c>
      <c r="B30" s="8" t="s">
        <v>112</v>
      </c>
      <c r="C30" s="8" t="s">
        <v>113</v>
      </c>
      <c r="D30" s="8" t="s">
        <v>114</v>
      </c>
      <c r="E30" s="13" t="n">
        <v>32.314998626709</v>
      </c>
      <c r="F30" s="13" t="n">
        <v>28.8519992828369</v>
      </c>
      <c r="G30" s="13" t="n">
        <v>31.0979995727539</v>
      </c>
      <c r="H30" s="13" t="n">
        <v>28.673999786377</v>
      </c>
      <c r="I30" s="8"/>
      <c r="J30" s="26" t="n">
        <v>13.3059978485107</v>
      </c>
      <c r="K30" s="26" t="n">
        <v>10.2759990692139</v>
      </c>
      <c r="L30" s="26" t="n">
        <v>12.2139987945557</v>
      </c>
      <c r="M30" s="26" t="n">
        <v>10.5230007171631</v>
      </c>
      <c r="N30" s="26"/>
      <c r="O30" s="26" t="n">
        <v>-3.02999877929688</v>
      </c>
      <c r="P30" s="26" t="n">
        <v>8.16809009441363</v>
      </c>
      <c r="Q30" s="26"/>
      <c r="R30" s="26" t="n">
        <v>-1.09199905395508</v>
      </c>
      <c r="S30" s="26" t="n">
        <v>2.13169207428182</v>
      </c>
      <c r="T30" s="26"/>
      <c r="U30" s="26" t="n">
        <v>-2.78299713134766</v>
      </c>
      <c r="V30" s="26" t="n">
        <v>6.88280735911557</v>
      </c>
    </row>
    <row r="31" customFormat="false" ht="14.4" hidden="false" customHeight="false" outlineLevel="0" collapsed="false">
      <c r="A31" s="8" t="s">
        <v>115</v>
      </c>
      <c r="B31" s="8" t="s">
        <v>116</v>
      </c>
      <c r="C31" s="8" t="s">
        <v>117</v>
      </c>
      <c r="D31" s="8" t="s">
        <v>118</v>
      </c>
      <c r="E31" s="13" t="n">
        <v>32.5250015258789</v>
      </c>
      <c r="F31" s="13" t="n">
        <v>30.1630001068115</v>
      </c>
      <c r="G31" s="13" t="n">
        <v>32.6349983215332</v>
      </c>
      <c r="H31" s="13" t="n">
        <v>29.5879993438721</v>
      </c>
      <c r="I31" s="8"/>
      <c r="J31" s="26" t="n">
        <v>13.5160007476807</v>
      </c>
      <c r="K31" s="26" t="n">
        <v>11.5869998931885</v>
      </c>
      <c r="L31" s="26" t="n">
        <v>13.750997543335</v>
      </c>
      <c r="M31" s="26" t="n">
        <v>11.4370002746582</v>
      </c>
      <c r="N31" s="26"/>
      <c r="O31" s="26" t="n">
        <v>-1.92900085449219</v>
      </c>
      <c r="P31" s="26" t="n">
        <v>3.8079138893744</v>
      </c>
      <c r="Q31" s="26"/>
      <c r="R31" s="26" t="n">
        <v>0.234996795654297</v>
      </c>
      <c r="S31" s="26" t="n">
        <v>0.849686886361814</v>
      </c>
      <c r="T31" s="26"/>
      <c r="U31" s="26" t="n">
        <v>-2.07900047302246</v>
      </c>
      <c r="V31" s="26" t="n">
        <v>4.22514388672281</v>
      </c>
    </row>
    <row r="32" customFormat="false" ht="14.4" hidden="false" customHeight="false" outlineLevel="0" collapsed="false">
      <c r="A32" s="8" t="s">
        <v>119</v>
      </c>
      <c r="B32" s="8" t="s">
        <v>120</v>
      </c>
      <c r="C32" s="8" t="s">
        <v>121</v>
      </c>
      <c r="D32" s="8" t="s">
        <v>122</v>
      </c>
      <c r="E32" s="13" t="n">
        <v>21.9850006103516</v>
      </c>
      <c r="F32" s="13" t="n">
        <v>21.5200004577637</v>
      </c>
      <c r="G32" s="13" t="n">
        <v>20.9120006561279</v>
      </c>
      <c r="H32" s="13" t="n">
        <v>20.511999130249</v>
      </c>
      <c r="I32" s="8"/>
      <c r="J32" s="26" t="n">
        <v>2.97599983215332</v>
      </c>
      <c r="K32" s="26" t="n">
        <v>2.94400024414063</v>
      </c>
      <c r="L32" s="26" t="n">
        <v>2.02799987792969</v>
      </c>
      <c r="M32" s="26" t="n">
        <v>2.36100006103516</v>
      </c>
      <c r="N32" s="26"/>
      <c r="O32" s="26" t="n">
        <v>-0.0319995880126953</v>
      </c>
      <c r="P32" s="26" t="n">
        <v>1.02242823863726</v>
      </c>
      <c r="Q32" s="26"/>
      <c r="R32" s="26" t="n">
        <v>-0.947999954223633</v>
      </c>
      <c r="S32" s="26" t="n">
        <v>1.92919630795534</v>
      </c>
      <c r="T32" s="26"/>
      <c r="U32" s="26" t="n">
        <v>-0.614999771118164</v>
      </c>
      <c r="V32" s="26" t="n">
        <v>1.53155775411456</v>
      </c>
    </row>
    <row r="33" customFormat="false" ht="14.4" hidden="false" customHeight="false" outlineLevel="0" collapsed="false">
      <c r="A33" s="8" t="s">
        <v>123</v>
      </c>
      <c r="B33" s="8" t="s">
        <v>124</v>
      </c>
      <c r="C33" s="8" t="s">
        <v>125</v>
      </c>
      <c r="D33" s="8" t="s">
        <v>126</v>
      </c>
      <c r="E33" s="13" t="n">
        <v>31.7670001983643</v>
      </c>
      <c r="F33" s="13" t="n">
        <v>29.8719997406006</v>
      </c>
      <c r="G33" s="13" t="n">
        <v>31.5429992675781</v>
      </c>
      <c r="H33" s="13" t="n">
        <v>29.9249992370605</v>
      </c>
      <c r="I33" s="8"/>
      <c r="J33" s="26" t="n">
        <v>12.757999420166</v>
      </c>
      <c r="K33" s="26" t="n">
        <v>11.2959995269775</v>
      </c>
      <c r="L33" s="26" t="n">
        <v>12.6589984893799</v>
      </c>
      <c r="M33" s="26" t="n">
        <v>11.7740001678467</v>
      </c>
      <c r="N33" s="26"/>
      <c r="O33" s="26" t="n">
        <v>-1.46199989318848</v>
      </c>
      <c r="P33" s="26" t="n">
        <v>2.75489988880421</v>
      </c>
      <c r="Q33" s="26"/>
      <c r="R33" s="26" t="n">
        <v>-0.0990009307861328</v>
      </c>
      <c r="S33" s="26" t="n">
        <v>1.07103151419054</v>
      </c>
      <c r="T33" s="26"/>
      <c r="U33" s="26" t="n">
        <v>-0.983999252319336</v>
      </c>
      <c r="V33" s="26" t="n">
        <v>1.97794080768835</v>
      </c>
    </row>
    <row r="34" customFormat="false" ht="14.4" hidden="false" customHeight="false" outlineLevel="0" collapsed="false">
      <c r="A34" s="8" t="s">
        <v>127</v>
      </c>
      <c r="B34" s="8" t="s">
        <v>128</v>
      </c>
      <c r="C34" s="8" t="s">
        <v>129</v>
      </c>
      <c r="D34" s="8" t="s">
        <v>130</v>
      </c>
      <c r="E34" s="13" t="n">
        <v>27.5319995880127</v>
      </c>
      <c r="F34" s="13" t="n">
        <v>27.5699996948242</v>
      </c>
      <c r="G34" s="13" t="n">
        <v>27.8840007781982</v>
      </c>
      <c r="H34" s="13" t="n">
        <v>27.3959999084473</v>
      </c>
      <c r="I34" s="8"/>
      <c r="J34" s="26" t="n">
        <v>8.52299880981445</v>
      </c>
      <c r="K34" s="26" t="n">
        <v>8.99399948120117</v>
      </c>
      <c r="L34" s="26" t="n">
        <v>9</v>
      </c>
      <c r="M34" s="26" t="n">
        <v>9.2450008392334</v>
      </c>
      <c r="N34" s="26"/>
      <c r="O34" s="26" t="n">
        <v>0.471000671386719</v>
      </c>
      <c r="P34" s="26" t="n">
        <v>0.721464007683167</v>
      </c>
      <c r="Q34" s="26"/>
      <c r="R34" s="26" t="n">
        <v>0.477001190185547</v>
      </c>
      <c r="S34" s="26" t="n">
        <v>0.718469495553309</v>
      </c>
      <c r="T34" s="26"/>
      <c r="U34" s="26" t="n">
        <v>0.722002029418945</v>
      </c>
      <c r="V34" s="26" t="n">
        <v>0.606255556719053</v>
      </c>
    </row>
    <row r="35" customFormat="false" ht="14.4" hidden="false" customHeight="false" outlineLevel="0" collapsed="false">
      <c r="A35" s="8" t="s">
        <v>131</v>
      </c>
      <c r="B35" s="8" t="s">
        <v>132</v>
      </c>
      <c r="C35" s="8" t="s">
        <v>133</v>
      </c>
      <c r="D35" s="8" t="s">
        <v>134</v>
      </c>
      <c r="E35" s="13" t="n">
        <v>37.6839981079102</v>
      </c>
      <c r="F35" s="13" t="n">
        <v>39.6440010070801</v>
      </c>
      <c r="G35" s="13" t="n">
        <v>36.0950012207031</v>
      </c>
      <c r="H35" s="13" t="n">
        <v>37.8129997253418</v>
      </c>
      <c r="I35" s="8"/>
      <c r="J35" s="26" t="n">
        <v>18.6749973297119</v>
      </c>
      <c r="K35" s="26" t="n">
        <v>21.068000793457</v>
      </c>
      <c r="L35" s="26" t="n">
        <v>17.2110004425049</v>
      </c>
      <c r="M35" s="26" t="n">
        <v>19.6620006561279</v>
      </c>
      <c r="N35" s="26"/>
      <c r="O35" s="26" t="n">
        <v>2.39300346374512</v>
      </c>
      <c r="P35" s="26" t="n">
        <v>0.190385635368312</v>
      </c>
      <c r="Q35" s="26"/>
      <c r="R35" s="26" t="n">
        <v>-1.46399688720703</v>
      </c>
      <c r="S35" s="26" t="n">
        <v>2.75871589137699</v>
      </c>
      <c r="T35" s="26"/>
      <c r="U35" s="26" t="n">
        <v>0.987003326416016</v>
      </c>
      <c r="V35" s="26" t="n">
        <v>0.504524653640583</v>
      </c>
    </row>
    <row r="36" customFormat="false" ht="14.4" hidden="false" customHeight="false" outlineLevel="0" collapsed="false">
      <c r="A36" s="8" t="s">
        <v>135</v>
      </c>
      <c r="B36" s="8" t="s">
        <v>136</v>
      </c>
      <c r="C36" s="8" t="s">
        <v>137</v>
      </c>
      <c r="D36" s="8" t="s">
        <v>138</v>
      </c>
      <c r="E36" s="13" t="n">
        <v>36.132999420166</v>
      </c>
      <c r="F36" s="13" t="n">
        <v>36.6710014343262</v>
      </c>
      <c r="G36" s="13" t="n">
        <v>34.5740013122559</v>
      </c>
      <c r="H36" s="13" t="n">
        <v>36.0989990234375</v>
      </c>
      <c r="I36" s="8"/>
      <c r="J36" s="26" t="n">
        <v>17.1239986419678</v>
      </c>
      <c r="K36" s="26" t="n">
        <v>18.0950012207031</v>
      </c>
      <c r="L36" s="26" t="n">
        <v>15.6900005340576</v>
      </c>
      <c r="M36" s="26" t="n">
        <v>17.9479999542236</v>
      </c>
      <c r="N36" s="26"/>
      <c r="O36" s="26" t="n">
        <v>0.971002578735352</v>
      </c>
      <c r="P36" s="26" t="n">
        <v>0.510151417756763</v>
      </c>
      <c r="Q36" s="26"/>
      <c r="R36" s="26" t="n">
        <v>-1.43399810791016</v>
      </c>
      <c r="S36" s="26" t="n">
        <v>2.70194462547738</v>
      </c>
      <c r="T36" s="26"/>
      <c r="U36" s="26" t="n">
        <v>0.824001312255859</v>
      </c>
      <c r="V36" s="26" t="n">
        <v>0.564873093483917</v>
      </c>
    </row>
    <row r="37" customFormat="false" ht="14.4" hidden="false" customHeight="false" outlineLevel="0" collapsed="false">
      <c r="A37" s="8" t="s">
        <v>139</v>
      </c>
      <c r="B37" s="8" t="s">
        <v>140</v>
      </c>
      <c r="C37" s="8" t="s">
        <v>141</v>
      </c>
      <c r="D37" s="8" t="s">
        <v>142</v>
      </c>
      <c r="E37" s="13" t="n">
        <v>23.4270000457764</v>
      </c>
      <c r="F37" s="13" t="n">
        <v>23.1259994506836</v>
      </c>
      <c r="G37" s="13" t="n">
        <v>23.5319995880127</v>
      </c>
      <c r="H37" s="13" t="n">
        <v>22.8799991607666</v>
      </c>
      <c r="I37" s="8"/>
      <c r="J37" s="26" t="n">
        <v>4.41799926757813</v>
      </c>
      <c r="K37" s="26" t="n">
        <v>4.54999923706055</v>
      </c>
      <c r="L37" s="26" t="n">
        <v>4.64799880981445</v>
      </c>
      <c r="M37" s="26" t="n">
        <v>4.72900009155273</v>
      </c>
      <c r="N37" s="26"/>
      <c r="O37" s="26" t="n">
        <v>0.131999969482422</v>
      </c>
      <c r="P37" s="26" t="n">
        <v>0.912565507847108</v>
      </c>
      <c r="Q37" s="26"/>
      <c r="R37" s="26" t="n">
        <v>0.229999542236328</v>
      </c>
      <c r="S37" s="26" t="n">
        <v>0.852635162307003</v>
      </c>
      <c r="T37" s="26"/>
      <c r="U37" s="26" t="n">
        <v>0.311000823974609</v>
      </c>
      <c r="V37" s="26" t="n">
        <v>0.806082371110435</v>
      </c>
    </row>
    <row r="38" customFormat="false" ht="14.4" hidden="false" customHeight="false" outlineLevel="0" collapsed="false">
      <c r="A38" s="8" t="s">
        <v>143</v>
      </c>
      <c r="B38" s="8" t="s">
        <v>144</v>
      </c>
      <c r="C38" s="8" t="s">
        <v>145</v>
      </c>
      <c r="D38" s="8" t="s">
        <v>146</v>
      </c>
      <c r="E38" s="13" t="n">
        <v>24.7169990539551</v>
      </c>
      <c r="F38" s="13" t="n">
        <v>24.3770008087158</v>
      </c>
      <c r="G38" s="13" t="n">
        <v>24.9689998626709</v>
      </c>
      <c r="H38" s="13" t="n">
        <v>24.4529991149902</v>
      </c>
      <c r="I38" s="8"/>
      <c r="J38" s="26" t="n">
        <v>5.70799827575684</v>
      </c>
      <c r="K38" s="26" t="n">
        <v>5.80100059509277</v>
      </c>
      <c r="L38" s="26" t="n">
        <v>6.08499908447266</v>
      </c>
      <c r="M38" s="26" t="n">
        <v>6.30200004577637</v>
      </c>
      <c r="N38" s="26"/>
      <c r="O38" s="26" t="n">
        <v>0.0930023193359375</v>
      </c>
      <c r="P38" s="26" t="n">
        <v>0.937569589180431</v>
      </c>
      <c r="Q38" s="26"/>
      <c r="R38" s="26" t="n">
        <v>0.37700080871582</v>
      </c>
      <c r="S38" s="26" t="n">
        <v>0.770036742584854</v>
      </c>
      <c r="T38" s="26"/>
      <c r="U38" s="26" t="n">
        <v>0.594001770019531</v>
      </c>
      <c r="V38" s="26" t="n">
        <v>0.662502695708116</v>
      </c>
    </row>
    <row r="39" customFormat="false" ht="14.4" hidden="false" customHeight="false" outlineLevel="0" collapsed="false">
      <c r="A39" s="8" t="s">
        <v>147</v>
      </c>
      <c r="B39" s="8" t="s">
        <v>148</v>
      </c>
      <c r="C39" s="8" t="s">
        <v>149</v>
      </c>
      <c r="D39" s="8" t="s">
        <v>150</v>
      </c>
      <c r="E39" s="8" t="s">
        <v>38</v>
      </c>
      <c r="F39" s="8" t="s">
        <v>38</v>
      </c>
      <c r="G39" s="8" t="s">
        <v>38</v>
      </c>
      <c r="H39" s="8" t="s">
        <v>38</v>
      </c>
      <c r="I39" s="8"/>
      <c r="J39" s="26" t="e">
        <f aca="false"/>
        <v>#VALUE!</v>
      </c>
      <c r="K39" s="26" t="e">
        <f aca="false"/>
        <v>#VALUE!</v>
      </c>
      <c r="L39" s="26" t="e">
        <f aca="false"/>
        <v>#VALUE!</v>
      </c>
      <c r="M39" s="26" t="e">
        <f aca="false"/>
        <v>#VALUE!</v>
      </c>
      <c r="N39" s="26"/>
      <c r="O39" s="26" t="e">
        <f aca="false"/>
        <v>#VALUE!</v>
      </c>
      <c r="P39" s="26" t="e">
        <f aca="false"/>
        <v>#VALUE!</v>
      </c>
      <c r="Q39" s="26"/>
      <c r="R39" s="26" t="e">
        <f aca="false"/>
        <v>#VALUE!</v>
      </c>
      <c r="S39" s="26" t="e">
        <f aca="false"/>
        <v>#VALUE!</v>
      </c>
      <c r="T39" s="26"/>
      <c r="U39" s="26" t="e">
        <f aca="false"/>
        <v>#VALUE!</v>
      </c>
      <c r="V39" s="26" t="e">
        <f aca="false"/>
        <v>#VALUE!</v>
      </c>
    </row>
    <row r="40" customFormat="false" ht="14.4" hidden="false" customHeight="false" outlineLevel="0" collapsed="false">
      <c r="A40" s="8" t="s">
        <v>151</v>
      </c>
      <c r="B40" s="8" t="s">
        <v>152</v>
      </c>
      <c r="C40" s="8" t="s">
        <v>153</v>
      </c>
      <c r="D40" s="8" t="s">
        <v>154</v>
      </c>
      <c r="E40" s="13" t="n">
        <v>30.3239994049072</v>
      </c>
      <c r="F40" s="13" t="n">
        <v>29.1509990692139</v>
      </c>
      <c r="G40" s="13" t="n">
        <v>33.2840003967285</v>
      </c>
      <c r="H40" s="13" t="n">
        <v>31.3799991607666</v>
      </c>
      <c r="I40" s="8"/>
      <c r="J40" s="26" t="n">
        <v>11.314998626709</v>
      </c>
      <c r="K40" s="26" t="n">
        <v>10.5749988555908</v>
      </c>
      <c r="L40" s="26" t="n">
        <v>14.3999996185303</v>
      </c>
      <c r="M40" s="26" t="n">
        <v>13.2290000915527</v>
      </c>
      <c r="N40" s="26"/>
      <c r="O40" s="26" t="n">
        <v>-0.739999771118164</v>
      </c>
      <c r="P40" s="26" t="n">
        <v>1.67017557388537</v>
      </c>
      <c r="Q40" s="26"/>
      <c r="R40" s="26" t="n">
        <v>3.08500099182129</v>
      </c>
      <c r="S40" s="26" t="n">
        <v>0.117847985971839</v>
      </c>
      <c r="T40" s="26"/>
      <c r="U40" s="26" t="n">
        <v>1.91400146484375</v>
      </c>
      <c r="V40" s="26" t="n">
        <v>0.265355532807957</v>
      </c>
    </row>
    <row r="41" customFormat="false" ht="14.4" hidden="false" customHeight="false" outlineLevel="0" collapsed="false">
      <c r="A41" s="8" t="s">
        <v>155</v>
      </c>
      <c r="B41" s="8" t="s">
        <v>156</v>
      </c>
      <c r="C41" s="8" t="s">
        <v>157</v>
      </c>
      <c r="D41" s="8" t="s">
        <v>158</v>
      </c>
      <c r="E41" s="8" t="s">
        <v>38</v>
      </c>
      <c r="F41" s="8" t="s">
        <v>38</v>
      </c>
      <c r="G41" s="8" t="s">
        <v>38</v>
      </c>
      <c r="H41" s="8" t="s">
        <v>38</v>
      </c>
      <c r="I41" s="8"/>
      <c r="J41" s="26" t="e">
        <f aca="false"/>
        <v>#VALUE!</v>
      </c>
      <c r="K41" s="26" t="e">
        <f aca="false"/>
        <v>#VALUE!</v>
      </c>
      <c r="L41" s="26" t="e">
        <f aca="false"/>
        <v>#VALUE!</v>
      </c>
      <c r="M41" s="26" t="e">
        <f aca="false"/>
        <v>#VALUE!</v>
      </c>
      <c r="N41" s="26"/>
      <c r="O41" s="26" t="e">
        <f aca="false"/>
        <v>#VALUE!</v>
      </c>
      <c r="P41" s="26" t="e">
        <f aca="false"/>
        <v>#VALUE!</v>
      </c>
      <c r="Q41" s="26"/>
      <c r="R41" s="26" t="e">
        <f aca="false"/>
        <v>#VALUE!</v>
      </c>
      <c r="S41" s="26" t="e">
        <f aca="false"/>
        <v>#VALUE!</v>
      </c>
      <c r="T41" s="26"/>
      <c r="U41" s="26" t="e">
        <f aca="false"/>
        <v>#VALUE!</v>
      </c>
      <c r="V41" s="26" t="e">
        <f aca="false"/>
        <v>#VALUE!</v>
      </c>
    </row>
    <row r="42" customFormat="false" ht="14.4" hidden="false" customHeight="false" outlineLevel="0" collapsed="false">
      <c r="A42" s="8" t="s">
        <v>159</v>
      </c>
      <c r="B42" s="8" t="s">
        <v>160</v>
      </c>
      <c r="C42" s="8" t="s">
        <v>161</v>
      </c>
      <c r="D42" s="8" t="s">
        <v>162</v>
      </c>
      <c r="E42" s="8" t="s">
        <v>38</v>
      </c>
      <c r="F42" s="13" t="n">
        <v>32.2709999084473</v>
      </c>
      <c r="G42" s="13" t="n">
        <v>33.560001373291</v>
      </c>
      <c r="H42" s="13" t="n">
        <v>31.5860004425049</v>
      </c>
      <c r="I42" s="8"/>
      <c r="J42" s="26" t="e">
        <f aca="false"/>
        <v>#VALUE!</v>
      </c>
      <c r="K42" s="26" t="n">
        <v>13.6949996948242</v>
      </c>
      <c r="L42" s="26" t="n">
        <v>14.6760005950928</v>
      </c>
      <c r="M42" s="26" t="n">
        <v>13.435001373291</v>
      </c>
      <c r="N42" s="26"/>
      <c r="O42" s="26" t="e">
        <f aca="false"/>
        <v>#VALUE!</v>
      </c>
      <c r="P42" s="26" t="e">
        <f aca="false"/>
        <v>#VALUE!</v>
      </c>
      <c r="Q42" s="26"/>
      <c r="R42" s="26" t="e">
        <f aca="false"/>
        <v>#VALUE!</v>
      </c>
      <c r="S42" s="26" t="e">
        <f aca="false"/>
        <v>#VALUE!</v>
      </c>
      <c r="T42" s="26"/>
      <c r="U42" s="26" t="e">
        <f aca="false"/>
        <v>#VALUE!</v>
      </c>
      <c r="V42" s="26" t="e">
        <f aca="false"/>
        <v>#VALUE!</v>
      </c>
    </row>
    <row r="43" customFormat="false" ht="14.4" hidden="false" customHeight="false" outlineLevel="0" collapsed="false">
      <c r="A43" s="8" t="s">
        <v>163</v>
      </c>
      <c r="B43" s="8" t="s">
        <v>164</v>
      </c>
      <c r="C43" s="8" t="s">
        <v>165</v>
      </c>
      <c r="D43" s="8" t="s">
        <v>166</v>
      </c>
      <c r="E43" s="8" t="s">
        <v>38</v>
      </c>
      <c r="F43" s="8" t="s">
        <v>38</v>
      </c>
      <c r="G43" s="13" t="n">
        <v>34.757999420166</v>
      </c>
      <c r="H43" s="13" t="n">
        <v>37.6080017089844</v>
      </c>
      <c r="I43" s="8"/>
      <c r="J43" s="26" t="e">
        <f aca="false"/>
        <v>#VALUE!</v>
      </c>
      <c r="K43" s="26" t="e">
        <f aca="false"/>
        <v>#VALUE!</v>
      </c>
      <c r="L43" s="26" t="n">
        <v>15.8739986419678</v>
      </c>
      <c r="M43" s="26" t="n">
        <v>19.4570026397705</v>
      </c>
      <c r="N43" s="26"/>
      <c r="O43" s="26" t="e">
        <f aca="false"/>
        <v>#VALUE!</v>
      </c>
      <c r="P43" s="26" t="e">
        <f aca="false"/>
        <v>#VALUE!</v>
      </c>
      <c r="Q43" s="26"/>
      <c r="R43" s="26" t="e">
        <f aca="false"/>
        <v>#VALUE!</v>
      </c>
      <c r="S43" s="26" t="e">
        <f aca="false"/>
        <v>#VALUE!</v>
      </c>
      <c r="T43" s="26"/>
      <c r="U43" s="26" t="e">
        <f aca="false"/>
        <v>#VALUE!</v>
      </c>
      <c r="V43" s="26" t="e">
        <f aca="false"/>
        <v>#VALUE!</v>
      </c>
    </row>
    <row r="44" customFormat="false" ht="14.4" hidden="false" customHeight="false" outlineLevel="0" collapsed="false">
      <c r="A44" s="8" t="s">
        <v>167</v>
      </c>
      <c r="B44" s="8" t="s">
        <v>168</v>
      </c>
      <c r="C44" s="8" t="s">
        <v>169</v>
      </c>
      <c r="D44" s="8" t="s">
        <v>170</v>
      </c>
      <c r="E44" s="8" t="s">
        <v>38</v>
      </c>
      <c r="F44" s="13" t="n">
        <v>31.9619998931885</v>
      </c>
      <c r="G44" s="8" t="s">
        <v>38</v>
      </c>
      <c r="H44" s="13" t="n">
        <v>32.382999420166</v>
      </c>
      <c r="I44" s="8"/>
      <c r="J44" s="26" t="e">
        <f aca="false"/>
        <v>#VALUE!</v>
      </c>
      <c r="K44" s="26" t="n">
        <v>13.3859996795654</v>
      </c>
      <c r="L44" s="26" t="e">
        <f aca="false"/>
        <v>#VALUE!</v>
      </c>
      <c r="M44" s="26" t="n">
        <v>14.2320003509521</v>
      </c>
      <c r="N44" s="26"/>
      <c r="O44" s="26" t="e">
        <f aca="false"/>
        <v>#VALUE!</v>
      </c>
      <c r="P44" s="26" t="e">
        <f aca="false"/>
        <v>#VALUE!</v>
      </c>
      <c r="Q44" s="26"/>
      <c r="R44" s="26" t="e">
        <f aca="false"/>
        <v>#VALUE!</v>
      </c>
      <c r="S44" s="26" t="e">
        <f aca="false"/>
        <v>#VALUE!</v>
      </c>
      <c r="T44" s="26"/>
      <c r="U44" s="26" t="e">
        <f aca="false"/>
        <v>#VALUE!</v>
      </c>
      <c r="V44" s="26" t="e">
        <f aca="false"/>
        <v>#VALUE!</v>
      </c>
    </row>
    <row r="45" customFormat="false" ht="14.4" hidden="false" customHeight="false" outlineLevel="0" collapsed="false">
      <c r="A45" s="8" t="s">
        <v>171</v>
      </c>
      <c r="B45" s="8" t="s">
        <v>172</v>
      </c>
      <c r="C45" s="8" t="s">
        <v>173</v>
      </c>
      <c r="D45" s="8" t="s">
        <v>174</v>
      </c>
      <c r="E45" s="13" t="n">
        <v>22.951000213623</v>
      </c>
      <c r="F45" s="13" t="n">
        <v>22.4200000762939</v>
      </c>
      <c r="G45" s="13" t="n">
        <v>22.5459995269775</v>
      </c>
      <c r="H45" s="13" t="n">
        <v>21.7649993896484</v>
      </c>
      <c r="I45" s="8"/>
      <c r="J45" s="26" t="n">
        <v>3.9419994354248</v>
      </c>
      <c r="K45" s="26" t="n">
        <v>3.8439998626709</v>
      </c>
      <c r="L45" s="26" t="n">
        <v>3.6619987487793</v>
      </c>
      <c r="M45" s="26" t="n">
        <v>3.61400032043457</v>
      </c>
      <c r="N45" s="26"/>
      <c r="O45" s="26" t="n">
        <v>-0.0979995727539063</v>
      </c>
      <c r="P45" s="26" t="n">
        <v>1.07028838146664</v>
      </c>
      <c r="Q45" s="26"/>
      <c r="R45" s="26" t="n">
        <v>-0.280000686645508</v>
      </c>
      <c r="S45" s="26" t="n">
        <v>1.21419546228687</v>
      </c>
      <c r="T45" s="26"/>
      <c r="U45" s="26" t="n">
        <v>-0.327999114990234</v>
      </c>
      <c r="V45" s="26" t="n">
        <v>1.25527122124629</v>
      </c>
    </row>
    <row r="46" customFormat="false" ht="14.4" hidden="false" customHeight="false" outlineLevel="0" collapsed="false">
      <c r="A46" s="8" t="s">
        <v>175</v>
      </c>
      <c r="B46" s="8" t="s">
        <v>176</v>
      </c>
      <c r="C46" s="8" t="s">
        <v>177</v>
      </c>
      <c r="D46" s="8" t="s">
        <v>178</v>
      </c>
      <c r="E46" s="13" t="n">
        <v>28.6909999847412</v>
      </c>
      <c r="F46" s="13" t="n">
        <v>28.4389991760254</v>
      </c>
      <c r="G46" s="13" t="n">
        <v>28.5470008850098</v>
      </c>
      <c r="H46" s="13" t="n">
        <v>27.7409992218018</v>
      </c>
      <c r="I46" s="8"/>
      <c r="J46" s="26" t="n">
        <v>9.68199920654297</v>
      </c>
      <c r="K46" s="26" t="n">
        <v>9.86299896240234</v>
      </c>
      <c r="L46" s="26" t="n">
        <v>9.66300010681152</v>
      </c>
      <c r="M46" s="26" t="n">
        <v>9.59000015258789</v>
      </c>
      <c r="N46" s="26"/>
      <c r="O46" s="26" t="n">
        <v>0.180999755859375</v>
      </c>
      <c r="P46" s="26" t="n">
        <v>0.882091514469441</v>
      </c>
      <c r="Q46" s="26"/>
      <c r="R46" s="26" t="n">
        <v>-0.0189990997314453</v>
      </c>
      <c r="S46" s="26" t="n">
        <v>1.01325626786812</v>
      </c>
      <c r="T46" s="26"/>
      <c r="U46" s="26" t="n">
        <v>-0.0919990539550781</v>
      </c>
      <c r="V46" s="26" t="n">
        <v>1.06584603714091</v>
      </c>
    </row>
    <row r="47" customFormat="false" ht="14.4" hidden="false" customHeight="false" outlineLevel="0" collapsed="false">
      <c r="A47" s="8" t="s">
        <v>179</v>
      </c>
      <c r="B47" s="8" t="s">
        <v>180</v>
      </c>
      <c r="C47" s="8" t="s">
        <v>181</v>
      </c>
      <c r="D47" s="8" t="s">
        <v>182</v>
      </c>
      <c r="E47" s="13" t="n">
        <v>33.5620002746582</v>
      </c>
      <c r="F47" s="13" t="n">
        <v>32.9970016479492</v>
      </c>
      <c r="G47" s="13" t="n">
        <v>34.1580009460449</v>
      </c>
      <c r="H47" s="13" t="n">
        <v>32.8549995422363</v>
      </c>
      <c r="I47" s="8"/>
      <c r="J47" s="26" t="n">
        <v>14.55299949646</v>
      </c>
      <c r="K47" s="26" t="n">
        <v>14.4210014343262</v>
      </c>
      <c r="L47" s="26" t="n">
        <v>15.2740001678467</v>
      </c>
      <c r="M47" s="26" t="n">
        <v>14.7040004730225</v>
      </c>
      <c r="N47" s="26"/>
      <c r="O47" s="26" t="n">
        <v>-0.131998062133789</v>
      </c>
      <c r="P47" s="26" t="n">
        <v>1.09581029452528</v>
      </c>
      <c r="Q47" s="26"/>
      <c r="R47" s="26" t="n">
        <v>0.721000671386719</v>
      </c>
      <c r="S47" s="26" t="n">
        <v>0.606676497795354</v>
      </c>
      <c r="T47" s="26"/>
      <c r="U47" s="26" t="n">
        <v>0.1510009765625</v>
      </c>
      <c r="V47" s="26" t="n">
        <v>0.90062537021302</v>
      </c>
    </row>
    <row r="48" customFormat="false" ht="14.4" hidden="false" customHeight="false" outlineLevel="0" collapsed="false">
      <c r="A48" s="8" t="s">
        <v>183</v>
      </c>
      <c r="B48" s="8" t="s">
        <v>184</v>
      </c>
      <c r="C48" s="8" t="s">
        <v>185</v>
      </c>
      <c r="D48" s="8" t="s">
        <v>186</v>
      </c>
      <c r="E48" s="13" t="n">
        <v>32.9970016479492</v>
      </c>
      <c r="F48" s="13" t="n">
        <v>32.4560012817383</v>
      </c>
      <c r="G48" s="13" t="n">
        <v>32.8919982910156</v>
      </c>
      <c r="H48" s="13" t="n">
        <v>31.4740009307861</v>
      </c>
      <c r="I48" s="8"/>
      <c r="J48" s="26" t="n">
        <v>13.988000869751</v>
      </c>
      <c r="K48" s="26" t="n">
        <v>13.8800010681152</v>
      </c>
      <c r="L48" s="26" t="n">
        <v>14.0079975128174</v>
      </c>
      <c r="M48" s="26" t="n">
        <v>13.3230018615723</v>
      </c>
      <c r="N48" s="26"/>
      <c r="O48" s="26" t="n">
        <v>-0.107999801635742</v>
      </c>
      <c r="P48" s="26" t="n">
        <v>1.07773299686009</v>
      </c>
      <c r="Q48" s="26"/>
      <c r="R48" s="26" t="n">
        <v>0.0199966430664063</v>
      </c>
      <c r="S48" s="26" t="n">
        <v>0.986234999310666</v>
      </c>
      <c r="T48" s="26"/>
      <c r="U48" s="26" t="n">
        <v>-0.664999008178711</v>
      </c>
      <c r="V48" s="26" t="n">
        <v>1.58556718317743</v>
      </c>
    </row>
    <row r="49" customFormat="false" ht="14.4" hidden="false" customHeight="false" outlineLevel="0" collapsed="false">
      <c r="A49" s="8" t="s">
        <v>187</v>
      </c>
      <c r="B49" s="8" t="s">
        <v>188</v>
      </c>
      <c r="C49" s="8" t="s">
        <v>189</v>
      </c>
      <c r="D49" s="8" t="s">
        <v>190</v>
      </c>
      <c r="E49" s="13" t="n">
        <v>39.6920013427734</v>
      </c>
      <c r="F49" s="8" t="s">
        <v>38</v>
      </c>
      <c r="G49" s="8" t="s">
        <v>38</v>
      </c>
      <c r="H49" s="8" t="s">
        <v>38</v>
      </c>
      <c r="I49" s="8"/>
      <c r="J49" s="26" t="n">
        <v>20.6830005645752</v>
      </c>
      <c r="K49" s="26" t="e">
        <f aca="false"/>
        <v>#VALUE!</v>
      </c>
      <c r="L49" s="26" t="e">
        <f aca="false"/>
        <v>#VALUE!</v>
      </c>
      <c r="M49" s="26" t="e">
        <f aca="false"/>
        <v>#VALUE!</v>
      </c>
      <c r="N49" s="26"/>
      <c r="O49" s="26" t="e">
        <f aca="false"/>
        <v>#VALUE!</v>
      </c>
      <c r="P49" s="26" t="e">
        <f aca="false"/>
        <v>#VALUE!</v>
      </c>
      <c r="Q49" s="26"/>
      <c r="R49" s="26" t="e">
        <f aca="false"/>
        <v>#VALUE!</v>
      </c>
      <c r="S49" s="26" t="e">
        <f aca="false"/>
        <v>#VALUE!</v>
      </c>
      <c r="T49" s="26"/>
      <c r="U49" s="26" t="e">
        <f aca="false"/>
        <v>#VALUE!</v>
      </c>
      <c r="V49" s="26" t="e">
        <f aca="false"/>
        <v>#VALUE!</v>
      </c>
    </row>
    <row r="50" customFormat="false" ht="14.4" hidden="false" customHeight="false" outlineLevel="0" collapsed="false">
      <c r="A50" s="8" t="s">
        <v>191</v>
      </c>
      <c r="B50" s="8" t="s">
        <v>192</v>
      </c>
      <c r="C50" s="8" t="s">
        <v>193</v>
      </c>
      <c r="D50" s="8" t="s">
        <v>194</v>
      </c>
      <c r="E50" s="13" t="n">
        <v>39.6459999084473</v>
      </c>
      <c r="F50" s="8" t="s">
        <v>38</v>
      </c>
      <c r="G50" s="8" t="s">
        <v>38</v>
      </c>
      <c r="H50" s="8" t="s">
        <v>38</v>
      </c>
      <c r="I50" s="8"/>
      <c r="J50" s="26" t="n">
        <v>20.636999130249</v>
      </c>
      <c r="K50" s="26" t="e">
        <f aca="false"/>
        <v>#VALUE!</v>
      </c>
      <c r="L50" s="26" t="e">
        <f aca="false"/>
        <v>#VALUE!</v>
      </c>
      <c r="M50" s="26" t="e">
        <f aca="false"/>
        <v>#VALUE!</v>
      </c>
      <c r="N50" s="26"/>
      <c r="O50" s="26" t="e">
        <f aca="false"/>
        <v>#VALUE!</v>
      </c>
      <c r="P50" s="26" t="e">
        <f aca="false"/>
        <v>#VALUE!</v>
      </c>
      <c r="Q50" s="26"/>
      <c r="R50" s="26" t="e">
        <f aca="false"/>
        <v>#VALUE!</v>
      </c>
      <c r="S50" s="26" t="e">
        <f aca="false"/>
        <v>#VALUE!</v>
      </c>
      <c r="T50" s="26"/>
      <c r="U50" s="26" t="e">
        <f aca="false"/>
        <v>#VALUE!</v>
      </c>
      <c r="V50" s="26" t="e">
        <f aca="false"/>
        <v>#VALUE!</v>
      </c>
    </row>
    <row r="51" customFormat="false" ht="14.4" hidden="false" customHeight="false" outlineLevel="0" collapsed="false">
      <c r="A51" s="8" t="s">
        <v>195</v>
      </c>
      <c r="B51" s="8" t="s">
        <v>196</v>
      </c>
      <c r="C51" s="8" t="s">
        <v>197</v>
      </c>
      <c r="D51" s="8" t="s">
        <v>198</v>
      </c>
      <c r="E51" s="13" t="n">
        <v>22.8910007476807</v>
      </c>
      <c r="F51" s="13" t="n">
        <v>22.625</v>
      </c>
      <c r="G51" s="13" t="n">
        <v>22.8299999237061</v>
      </c>
      <c r="H51" s="13" t="n">
        <v>22.625</v>
      </c>
      <c r="I51" s="8"/>
      <c r="J51" s="26" t="n">
        <v>3.88199996948242</v>
      </c>
      <c r="K51" s="26" t="n">
        <v>4.04899978637695</v>
      </c>
      <c r="L51" s="26" t="n">
        <v>3.94599914550781</v>
      </c>
      <c r="M51" s="26" t="n">
        <v>4.47400093078613</v>
      </c>
      <c r="N51" s="26"/>
      <c r="O51" s="26" t="n">
        <v>0.166999816894531</v>
      </c>
      <c r="P51" s="26" t="n">
        <v>0.890693013652576</v>
      </c>
      <c r="Q51" s="26"/>
      <c r="R51" s="26" t="n">
        <v>0.0639991760253906</v>
      </c>
      <c r="S51" s="26" t="n">
        <v>0.956608704445079</v>
      </c>
      <c r="T51" s="26"/>
      <c r="U51" s="26" t="n">
        <v>0.592000961303711</v>
      </c>
      <c r="V51" s="26" t="n">
        <v>0.663422128243713</v>
      </c>
    </row>
    <row r="52" customFormat="false" ht="14.4" hidden="false" customHeight="false" outlineLevel="0" collapsed="false">
      <c r="A52" s="8" t="s">
        <v>199</v>
      </c>
      <c r="B52" s="8" t="s">
        <v>200</v>
      </c>
      <c r="C52" s="8" t="s">
        <v>201</v>
      </c>
      <c r="D52" s="8" t="s">
        <v>202</v>
      </c>
      <c r="E52" s="13" t="n">
        <v>22.6019992828369</v>
      </c>
      <c r="F52" s="13" t="n">
        <v>22.4300003051758</v>
      </c>
      <c r="G52" s="13" t="n">
        <v>22.7940006256104</v>
      </c>
      <c r="H52" s="13" t="n">
        <v>22.5729999542236</v>
      </c>
      <c r="I52" s="8"/>
      <c r="J52" s="26" t="n">
        <v>3.59299850463867</v>
      </c>
      <c r="K52" s="26" t="n">
        <v>3.85400009155273</v>
      </c>
      <c r="L52" s="26" t="n">
        <v>3.90999984741211</v>
      </c>
      <c r="M52" s="26" t="n">
        <v>4.42200088500977</v>
      </c>
      <c r="N52" s="26"/>
      <c r="O52" s="26" t="n">
        <v>0.261001586914063</v>
      </c>
      <c r="P52" s="26" t="n">
        <v>0.834508363224906</v>
      </c>
      <c r="Q52" s="26"/>
      <c r="R52" s="26" t="n">
        <v>0.317001342773438</v>
      </c>
      <c r="S52" s="26" t="n">
        <v>0.802736641576807</v>
      </c>
      <c r="T52" s="26"/>
      <c r="U52" s="26" t="n">
        <v>0.829002380371094</v>
      </c>
      <c r="V52" s="26" t="n">
        <v>0.56291836428186</v>
      </c>
    </row>
    <row r="53" customFormat="false" ht="14.4" hidden="false" customHeight="false" outlineLevel="0" collapsed="false">
      <c r="A53" s="8" t="s">
        <v>203</v>
      </c>
      <c r="B53" s="8" t="s">
        <v>204</v>
      </c>
      <c r="C53" s="8" t="s">
        <v>205</v>
      </c>
      <c r="D53" s="8" t="s">
        <v>206</v>
      </c>
      <c r="E53" s="13" t="n">
        <v>23.6560001373291</v>
      </c>
      <c r="F53" s="13" t="n">
        <v>23.4169998168945</v>
      </c>
      <c r="G53" s="13" t="n">
        <v>23.5520000457764</v>
      </c>
      <c r="H53" s="13" t="n">
        <v>23.3969993591309</v>
      </c>
      <c r="I53" s="8"/>
      <c r="J53" s="26" t="n">
        <v>4.64699935913086</v>
      </c>
      <c r="K53" s="26" t="n">
        <v>4.84099960327148</v>
      </c>
      <c r="L53" s="26" t="n">
        <v>4.66799926757813</v>
      </c>
      <c r="M53" s="26" t="n">
        <v>5.24600028991699</v>
      </c>
      <c r="N53" s="26"/>
      <c r="O53" s="26" t="n">
        <v>0.194000244140625</v>
      </c>
      <c r="P53" s="26" t="n">
        <v>0.874178472477171</v>
      </c>
      <c r="Q53" s="26"/>
      <c r="R53" s="26" t="n">
        <v>0.0209999084472656</v>
      </c>
      <c r="S53" s="26" t="n">
        <v>0.98554939948186</v>
      </c>
      <c r="T53" s="26"/>
      <c r="U53" s="26" t="n">
        <v>0.599000930786133</v>
      </c>
      <c r="V53" s="26" t="n">
        <v>0.660210994557858</v>
      </c>
    </row>
    <row r="54" customFormat="false" ht="14.4" hidden="false" customHeight="false" outlineLevel="0" collapsed="false">
      <c r="A54" s="8" t="s">
        <v>207</v>
      </c>
      <c r="B54" s="8" t="s">
        <v>208</v>
      </c>
      <c r="C54" s="8" t="s">
        <v>209</v>
      </c>
      <c r="D54" s="8" t="s">
        <v>210</v>
      </c>
      <c r="E54" s="8" t="s">
        <v>38</v>
      </c>
      <c r="F54" s="13" t="n">
        <v>35.193000793457</v>
      </c>
      <c r="G54" s="13" t="n">
        <v>34.9339981079102</v>
      </c>
      <c r="H54" s="13" t="n">
        <v>31.5520000457764</v>
      </c>
      <c r="I54" s="8"/>
      <c r="J54" s="26" t="e">
        <f aca="false"/>
        <v>#VALUE!</v>
      </c>
      <c r="K54" s="26" t="n">
        <v>16.617000579834</v>
      </c>
      <c r="L54" s="26" t="n">
        <v>16.0499973297119</v>
      </c>
      <c r="M54" s="26" t="n">
        <v>13.4010009765625</v>
      </c>
      <c r="N54" s="26"/>
      <c r="O54" s="26" t="e">
        <f aca="false"/>
        <v>#VALUE!</v>
      </c>
      <c r="P54" s="26" t="e">
        <f aca="false"/>
        <v>#VALUE!</v>
      </c>
      <c r="Q54" s="26"/>
      <c r="R54" s="26" t="e">
        <f aca="false"/>
        <v>#VALUE!</v>
      </c>
      <c r="S54" s="26" t="e">
        <f aca="false"/>
        <v>#VALUE!</v>
      </c>
      <c r="T54" s="26"/>
      <c r="U54" s="26" t="e">
        <f aca="false"/>
        <v>#VALUE!</v>
      </c>
      <c r="V54" s="26" t="e">
        <f aca="false"/>
        <v>#VALUE!</v>
      </c>
    </row>
    <row r="55" customFormat="false" ht="14.4" hidden="false" customHeight="false" outlineLevel="0" collapsed="false">
      <c r="A55" s="8" t="s">
        <v>211</v>
      </c>
      <c r="B55" s="8" t="s">
        <v>212</v>
      </c>
      <c r="C55" s="8" t="s">
        <v>213</v>
      </c>
      <c r="D55" s="8" t="s">
        <v>214</v>
      </c>
      <c r="E55" s="13" t="n">
        <v>25.863000869751</v>
      </c>
      <c r="F55" s="13" t="n">
        <v>25.1749992370605</v>
      </c>
      <c r="G55" s="13" t="n">
        <v>25.681999206543</v>
      </c>
      <c r="H55" s="13" t="n">
        <v>25.3299999237061</v>
      </c>
      <c r="I55" s="8"/>
      <c r="J55" s="26" t="n">
        <v>6.85400009155273</v>
      </c>
      <c r="K55" s="26" t="n">
        <v>6.5989990234375</v>
      </c>
      <c r="L55" s="26" t="n">
        <v>6.79799842834473</v>
      </c>
      <c r="M55" s="26" t="n">
        <v>7.17900085449219</v>
      </c>
      <c r="N55" s="26"/>
      <c r="O55" s="26" t="n">
        <v>-0.255001068115234</v>
      </c>
      <c r="P55" s="26" t="n">
        <v>1.19333662653137</v>
      </c>
      <c r="Q55" s="26"/>
      <c r="R55" s="26" t="n">
        <v>-0.0560016632080078</v>
      </c>
      <c r="S55" s="26" t="n">
        <v>1.03958063365298</v>
      </c>
      <c r="T55" s="26"/>
      <c r="U55" s="26" t="n">
        <v>0.325000762939453</v>
      </c>
      <c r="V55" s="26" t="n">
        <v>0.79829796419316</v>
      </c>
    </row>
    <row r="56" customFormat="false" ht="14.4" hidden="false" customHeight="false" outlineLevel="0" collapsed="false">
      <c r="A56" s="8" t="s">
        <v>215</v>
      </c>
      <c r="B56" s="8" t="s">
        <v>216</v>
      </c>
      <c r="C56" s="8" t="s">
        <v>217</v>
      </c>
      <c r="D56" s="8" t="s">
        <v>218</v>
      </c>
      <c r="E56" s="13" t="n">
        <v>24.9440002441406</v>
      </c>
      <c r="F56" s="13" t="n">
        <v>24.7169990539551</v>
      </c>
      <c r="G56" s="13" t="n">
        <v>25.1420001983643</v>
      </c>
      <c r="H56" s="13" t="n">
        <v>25.2889995574951</v>
      </c>
      <c r="I56" s="8"/>
      <c r="J56" s="26" t="n">
        <v>5.93499946594238</v>
      </c>
      <c r="K56" s="26" t="n">
        <v>6.14099884033203</v>
      </c>
      <c r="L56" s="26" t="n">
        <v>6.25799942016602</v>
      </c>
      <c r="M56" s="26" t="n">
        <v>7.13800048828125</v>
      </c>
      <c r="N56" s="26"/>
      <c r="O56" s="26" t="n">
        <v>0.205999374389648</v>
      </c>
      <c r="P56" s="26" t="n">
        <v>0.866937939453618</v>
      </c>
      <c r="Q56" s="26"/>
      <c r="R56" s="26" t="n">
        <v>0.322999954223633</v>
      </c>
      <c r="S56" s="26" t="n">
        <v>0.799405855717428</v>
      </c>
      <c r="T56" s="26"/>
      <c r="U56" s="26" t="n">
        <v>1.20300102233887</v>
      </c>
      <c r="V56" s="26" t="n">
        <v>0.434370784766467</v>
      </c>
    </row>
    <row r="57" customFormat="false" ht="14.4" hidden="false" customHeight="false" outlineLevel="0" collapsed="false">
      <c r="A57" s="8" t="s">
        <v>219</v>
      </c>
      <c r="B57" s="8" t="s">
        <v>220</v>
      </c>
      <c r="C57" s="8" t="s">
        <v>221</v>
      </c>
      <c r="D57" s="8" t="s">
        <v>222</v>
      </c>
      <c r="E57" s="13" t="n">
        <v>24.6420001983643</v>
      </c>
      <c r="F57" s="13" t="n">
        <v>23.8349990844727</v>
      </c>
      <c r="G57" s="13" t="n">
        <v>24.1590003967285</v>
      </c>
      <c r="H57" s="13" t="n">
        <v>23.4759998321533</v>
      </c>
      <c r="I57" s="8"/>
      <c r="J57" s="26" t="n">
        <v>5.63299942016602</v>
      </c>
      <c r="K57" s="26" t="n">
        <v>5.25899887084961</v>
      </c>
      <c r="L57" s="26" t="n">
        <v>5.27499961853027</v>
      </c>
      <c r="M57" s="26" t="n">
        <v>5.32500076293945</v>
      </c>
      <c r="N57" s="26"/>
      <c r="O57" s="26" t="n">
        <v>-0.374000549316406</v>
      </c>
      <c r="P57" s="26" t="n">
        <v>1.29594145887218</v>
      </c>
      <c r="Q57" s="26"/>
      <c r="R57" s="26" t="n">
        <v>-0.357999801635742</v>
      </c>
      <c r="S57" s="26" t="n">
        <v>1.28164774793922</v>
      </c>
      <c r="T57" s="26"/>
      <c r="U57" s="26" t="n">
        <v>-0.307998657226563</v>
      </c>
      <c r="V57" s="26" t="n">
        <v>1.23798913859137</v>
      </c>
    </row>
    <row r="58" customFormat="false" ht="14.4" hidden="false" customHeight="false" outlineLevel="0" collapsed="false">
      <c r="A58" s="8" t="s">
        <v>223</v>
      </c>
      <c r="B58" s="8" t="s">
        <v>224</v>
      </c>
      <c r="C58" s="8" t="s">
        <v>225</v>
      </c>
      <c r="D58" s="8" t="s">
        <v>226</v>
      </c>
      <c r="E58" s="13" t="n">
        <v>24.1770000457764</v>
      </c>
      <c r="F58" s="13" t="n">
        <v>23.7119998931885</v>
      </c>
      <c r="G58" s="13" t="n">
        <v>23.8500003814697</v>
      </c>
      <c r="H58" s="13" t="n">
        <v>23.6100006103516</v>
      </c>
      <c r="I58" s="8"/>
      <c r="J58" s="26" t="n">
        <v>5.16799926757813</v>
      </c>
      <c r="K58" s="26" t="n">
        <v>5.13599967956543</v>
      </c>
      <c r="L58" s="26" t="n">
        <v>4.96599960327148</v>
      </c>
      <c r="M58" s="26" t="n">
        <v>5.4590015411377</v>
      </c>
      <c r="N58" s="26"/>
      <c r="O58" s="26" t="n">
        <v>-0.0319995880126953</v>
      </c>
      <c r="P58" s="26" t="n">
        <v>1.02242823863726</v>
      </c>
      <c r="Q58" s="26"/>
      <c r="R58" s="26" t="n">
        <v>-0.201999664306641</v>
      </c>
      <c r="S58" s="26" t="n">
        <v>1.15029162569508</v>
      </c>
      <c r="T58" s="26"/>
      <c r="U58" s="26" t="n">
        <v>0.29100227355957</v>
      </c>
      <c r="V58" s="26" t="n">
        <v>0.817334040441232</v>
      </c>
    </row>
    <row r="59" customFormat="false" ht="14.4" hidden="false" customHeight="false" outlineLevel="0" collapsed="false">
      <c r="A59" s="8" t="s">
        <v>227</v>
      </c>
      <c r="B59" s="8" t="s">
        <v>228</v>
      </c>
      <c r="C59" s="8" t="s">
        <v>229</v>
      </c>
      <c r="D59" s="8" t="s">
        <v>230</v>
      </c>
      <c r="E59" s="13" t="n">
        <v>37.0379981994629</v>
      </c>
      <c r="F59" s="8" t="s">
        <v>38</v>
      </c>
      <c r="G59" s="13" t="n">
        <v>37.1199989318848</v>
      </c>
      <c r="H59" s="13" t="n">
        <v>38.3230018615723</v>
      </c>
      <c r="I59" s="8"/>
      <c r="J59" s="26" t="n">
        <v>18.0289974212647</v>
      </c>
      <c r="K59" s="26" t="e">
        <f aca="false"/>
        <v>#VALUE!</v>
      </c>
      <c r="L59" s="26" t="n">
        <v>18.2359981536865</v>
      </c>
      <c r="M59" s="26" t="n">
        <v>20.1720027923584</v>
      </c>
      <c r="N59" s="26"/>
      <c r="O59" s="26" t="e">
        <f aca="false"/>
        <v>#VALUE!</v>
      </c>
      <c r="P59" s="26" t="e">
        <f aca="false"/>
        <v>#VALUE!</v>
      </c>
      <c r="Q59" s="26"/>
      <c r="R59" s="26" t="n">
        <v>0.207000732421875</v>
      </c>
      <c r="S59" s="26" t="n">
        <v>0.866336416581632</v>
      </c>
      <c r="T59" s="26"/>
      <c r="U59" s="26" t="n">
        <v>2.14300537109375</v>
      </c>
      <c r="V59" s="26" t="n">
        <v>0.226407652846593</v>
      </c>
    </row>
    <row r="60" customFormat="false" ht="14.4" hidden="false" customHeight="false" outlineLevel="0" collapsed="false">
      <c r="A60" s="8" t="s">
        <v>231</v>
      </c>
      <c r="B60" s="8" t="s">
        <v>232</v>
      </c>
      <c r="C60" s="8" t="s">
        <v>233</v>
      </c>
      <c r="D60" s="8" t="s">
        <v>234</v>
      </c>
      <c r="E60" s="13" t="n">
        <v>29.8859996795654</v>
      </c>
      <c r="F60" s="13" t="n">
        <v>28.9459991455078</v>
      </c>
      <c r="G60" s="13" t="n">
        <v>29.4139995574951</v>
      </c>
      <c r="H60" s="13" t="n">
        <v>28.738000869751</v>
      </c>
      <c r="I60" s="8"/>
      <c r="J60" s="26" t="n">
        <v>10.8769989013672</v>
      </c>
      <c r="K60" s="26" t="n">
        <v>10.3699989318848</v>
      </c>
      <c r="L60" s="26" t="n">
        <v>10.5299987792969</v>
      </c>
      <c r="M60" s="26" t="n">
        <v>10.5870018005371</v>
      </c>
      <c r="N60" s="26"/>
      <c r="O60" s="26" t="n">
        <v>-0.506999969482422</v>
      </c>
      <c r="P60" s="26" t="n">
        <v>1.42109201312075</v>
      </c>
      <c r="Q60" s="26"/>
      <c r="R60" s="26" t="n">
        <v>-0.347000122070313</v>
      </c>
      <c r="S60" s="26" t="n">
        <v>1.27191311436356</v>
      </c>
      <c r="T60" s="26"/>
      <c r="U60" s="26" t="n">
        <v>-0.289997100830078</v>
      </c>
      <c r="V60" s="26" t="n">
        <v>1.22263782073599</v>
      </c>
    </row>
    <row r="61" customFormat="false" ht="14.4" hidden="false" customHeight="false" outlineLevel="0" collapsed="false">
      <c r="A61" s="8" t="s">
        <v>235</v>
      </c>
      <c r="B61" s="8" t="s">
        <v>236</v>
      </c>
      <c r="C61" s="8" t="s">
        <v>237</v>
      </c>
      <c r="D61" s="8" t="s">
        <v>238</v>
      </c>
      <c r="E61" s="13" t="n">
        <v>24.3780002593994</v>
      </c>
      <c r="F61" s="13" t="n">
        <v>24.0030002593994</v>
      </c>
      <c r="G61" s="13" t="n">
        <v>24.6480007171631</v>
      </c>
      <c r="H61" s="13" t="n">
        <v>23.6669998168945</v>
      </c>
      <c r="I61" s="8"/>
      <c r="J61" s="26" t="n">
        <v>5.36899948120117</v>
      </c>
      <c r="K61" s="26" t="n">
        <v>5.42700004577637</v>
      </c>
      <c r="L61" s="26" t="n">
        <v>5.76399993896484</v>
      </c>
      <c r="M61" s="26" t="n">
        <v>5.51600074768066</v>
      </c>
      <c r="N61" s="26"/>
      <c r="O61" s="26" t="n">
        <v>0.0580005645751953</v>
      </c>
      <c r="P61" s="26" t="n">
        <v>0.960594488040403</v>
      </c>
      <c r="Q61" s="26"/>
      <c r="R61" s="26" t="n">
        <v>0.395000457763672</v>
      </c>
      <c r="S61" s="26" t="n">
        <v>0.76048913531909</v>
      </c>
      <c r="T61" s="26"/>
      <c r="U61" s="26" t="n">
        <v>0.147001266479492</v>
      </c>
      <c r="V61" s="26" t="n">
        <v>0.903125717336522</v>
      </c>
    </row>
    <row r="62" customFormat="false" ht="14.4" hidden="false" customHeight="false" outlineLevel="0" collapsed="false">
      <c r="A62" s="8" t="s">
        <v>239</v>
      </c>
      <c r="B62" s="8" t="s">
        <v>240</v>
      </c>
      <c r="C62" s="8" t="s">
        <v>241</v>
      </c>
      <c r="D62" s="8" t="s">
        <v>242</v>
      </c>
      <c r="E62" s="13" t="n">
        <v>22.4689998626709</v>
      </c>
      <c r="F62" s="13" t="n">
        <v>22.1669998168945</v>
      </c>
      <c r="G62" s="13" t="n">
        <v>22.4890003204346</v>
      </c>
      <c r="H62" s="13" t="n">
        <v>21.9300003051758</v>
      </c>
      <c r="I62" s="8"/>
      <c r="J62" s="26" t="n">
        <v>3.45999908447266</v>
      </c>
      <c r="K62" s="26" t="n">
        <v>3.59099960327148</v>
      </c>
      <c r="L62" s="26" t="n">
        <v>3.60499954223633</v>
      </c>
      <c r="M62" s="26" t="n">
        <v>3.77900123596191</v>
      </c>
      <c r="N62" s="26"/>
      <c r="O62" s="26" t="n">
        <v>0.131000518798828</v>
      </c>
      <c r="P62" s="26" t="n">
        <v>0.913197921622357</v>
      </c>
      <c r="Q62" s="26"/>
      <c r="R62" s="26" t="n">
        <v>0.145000457763672</v>
      </c>
      <c r="S62" s="26" t="n">
        <v>0.904379090603729</v>
      </c>
      <c r="T62" s="26"/>
      <c r="U62" s="26" t="n">
        <v>0.319002151489258</v>
      </c>
      <c r="V62" s="26" t="n">
        <v>0.801624133937463</v>
      </c>
    </row>
    <row r="63" customFormat="false" ht="14.4" hidden="false" customHeight="false" outlineLevel="0" collapsed="false">
      <c r="A63" s="8" t="s">
        <v>243</v>
      </c>
      <c r="B63" s="8" t="s">
        <v>244</v>
      </c>
      <c r="C63" s="8" t="s">
        <v>245</v>
      </c>
      <c r="D63" s="8" t="s">
        <v>246</v>
      </c>
      <c r="E63" s="13" t="n">
        <v>27.1520004272461</v>
      </c>
      <c r="F63" s="13" t="n">
        <v>27.6359996795654</v>
      </c>
      <c r="G63" s="13" t="n">
        <v>27.80299949646</v>
      </c>
      <c r="H63" s="13" t="n">
        <v>28.3920001983643</v>
      </c>
      <c r="I63" s="8"/>
      <c r="J63" s="26" t="n">
        <v>8.14299964904785</v>
      </c>
      <c r="K63" s="26" t="n">
        <v>9.05999946594238</v>
      </c>
      <c r="L63" s="26" t="n">
        <v>8.91899871826172</v>
      </c>
      <c r="M63" s="26" t="n">
        <v>10.2410011291504</v>
      </c>
      <c r="N63" s="26"/>
      <c r="O63" s="26" t="n">
        <v>0.916999816894531</v>
      </c>
      <c r="P63" s="26" t="n">
        <v>0.529609234559429</v>
      </c>
      <c r="Q63" s="26"/>
      <c r="R63" s="26" t="n">
        <v>0.775999069213867</v>
      </c>
      <c r="S63" s="26" t="n">
        <v>0.583984074076484</v>
      </c>
      <c r="T63" s="26"/>
      <c r="U63" s="26" t="n">
        <v>2.09800148010254</v>
      </c>
      <c r="V63" s="26" t="n">
        <v>0.233581597082561</v>
      </c>
    </row>
    <row r="64" customFormat="false" ht="14.4" hidden="false" customHeight="false" outlineLevel="0" collapsed="false">
      <c r="A64" s="8" t="s">
        <v>247</v>
      </c>
      <c r="B64" s="8" t="s">
        <v>248</v>
      </c>
      <c r="C64" s="8" t="s">
        <v>249</v>
      </c>
      <c r="D64" s="8" t="s">
        <v>250</v>
      </c>
      <c r="E64" s="13" t="n">
        <v>24.7900009155273</v>
      </c>
      <c r="F64" s="13" t="n">
        <v>24.8610000610352</v>
      </c>
      <c r="G64" s="13" t="n">
        <v>25.5139999389648</v>
      </c>
      <c r="H64" s="13" t="n">
        <v>25.6389999389648</v>
      </c>
      <c r="I64" s="8"/>
      <c r="J64" s="26" t="n">
        <v>5.7810001373291</v>
      </c>
      <c r="K64" s="26" t="n">
        <v>6.28499984741211</v>
      </c>
      <c r="L64" s="26" t="n">
        <v>6.6299991607666</v>
      </c>
      <c r="M64" s="26" t="n">
        <v>7.48800086975098</v>
      </c>
      <c r="N64" s="26"/>
      <c r="O64" s="26" t="n">
        <v>0.503999710083008</v>
      </c>
      <c r="P64" s="26" t="n">
        <v>0.705149121945525</v>
      </c>
      <c r="Q64" s="26"/>
      <c r="R64" s="26" t="n">
        <v>0.8489990234375</v>
      </c>
      <c r="S64" s="26" t="n">
        <v>0.555169792609482</v>
      </c>
      <c r="T64" s="26"/>
      <c r="U64" s="26" t="n">
        <v>1.70700073242188</v>
      </c>
      <c r="V64" s="26" t="n">
        <v>0.306296177476863</v>
      </c>
    </row>
    <row r="65" customFormat="false" ht="14.4" hidden="false" customHeight="false" outlineLevel="0" collapsed="false">
      <c r="A65" s="8" t="s">
        <v>251</v>
      </c>
      <c r="B65" s="8" t="s">
        <v>252</v>
      </c>
      <c r="C65" s="8" t="s">
        <v>253</v>
      </c>
      <c r="D65" s="8" t="s">
        <v>254</v>
      </c>
      <c r="E65" s="13" t="n">
        <v>32.6609992980957</v>
      </c>
      <c r="F65" s="13" t="n">
        <v>30.7450008392334</v>
      </c>
      <c r="G65" s="13" t="n">
        <v>33.1619987487793</v>
      </c>
      <c r="H65" s="13" t="n">
        <v>30.7019996643066</v>
      </c>
      <c r="I65" s="8"/>
      <c r="J65" s="26" t="n">
        <v>13.6519985198975</v>
      </c>
      <c r="K65" s="26" t="n">
        <v>12.1690006256104</v>
      </c>
      <c r="L65" s="26" t="n">
        <v>14.2779979705811</v>
      </c>
      <c r="M65" s="26" t="n">
        <v>12.5510005950928</v>
      </c>
      <c r="N65" s="26"/>
      <c r="O65" s="26" t="n">
        <v>-1.48299789428711</v>
      </c>
      <c r="P65" s="26" t="n">
        <v>2.79528986378085</v>
      </c>
      <c r="Q65" s="26"/>
      <c r="R65" s="26" t="n">
        <v>0.625999450683594</v>
      </c>
      <c r="S65" s="26" t="n">
        <v>0.647970729436088</v>
      </c>
      <c r="T65" s="26"/>
      <c r="U65" s="26" t="n">
        <v>-1.10099792480469</v>
      </c>
      <c r="V65" s="26" t="n">
        <v>2.14503014818845</v>
      </c>
    </row>
    <row r="66" customFormat="false" ht="14.4" hidden="false" customHeight="false" outlineLevel="0" collapsed="false">
      <c r="A66" s="8" t="s">
        <v>255</v>
      </c>
      <c r="B66" s="8" t="s">
        <v>256</v>
      </c>
      <c r="C66" s="8" t="s">
        <v>257</v>
      </c>
      <c r="D66" s="8" t="s">
        <v>258</v>
      </c>
      <c r="E66" s="8" t="s">
        <v>38</v>
      </c>
      <c r="F66" s="8" t="s">
        <v>38</v>
      </c>
      <c r="G66" s="8" t="s">
        <v>38</v>
      </c>
      <c r="H66" s="8" t="s">
        <v>38</v>
      </c>
      <c r="I66" s="8"/>
      <c r="J66" s="26" t="e">
        <f aca="false"/>
        <v>#VALUE!</v>
      </c>
      <c r="K66" s="26" t="e">
        <f aca="false"/>
        <v>#VALUE!</v>
      </c>
      <c r="L66" s="26" t="e">
        <f aca="false"/>
        <v>#VALUE!</v>
      </c>
      <c r="M66" s="26" t="e">
        <f aca="false"/>
        <v>#VALUE!</v>
      </c>
      <c r="N66" s="26"/>
      <c r="O66" s="26" t="e">
        <f aca="false"/>
        <v>#VALUE!</v>
      </c>
      <c r="P66" s="26" t="e">
        <f aca="false"/>
        <v>#VALUE!</v>
      </c>
      <c r="Q66" s="26"/>
      <c r="R66" s="26" t="e">
        <f aca="false"/>
        <v>#VALUE!</v>
      </c>
      <c r="S66" s="26" t="e">
        <f aca="false"/>
        <v>#VALUE!</v>
      </c>
      <c r="T66" s="26"/>
      <c r="U66" s="26" t="e">
        <f aca="false"/>
        <v>#VALUE!</v>
      </c>
      <c r="V66" s="26" t="e">
        <f aca="false"/>
        <v>#VALUE!</v>
      </c>
    </row>
    <row r="67" customFormat="false" ht="14.4" hidden="false" customHeight="false" outlineLevel="0" collapsed="false">
      <c r="A67" s="8" t="s">
        <v>259</v>
      </c>
      <c r="B67" s="8" t="s">
        <v>260</v>
      </c>
      <c r="C67" s="8" t="s">
        <v>261</v>
      </c>
      <c r="D67" s="8" t="s">
        <v>262</v>
      </c>
      <c r="E67" s="13" t="n">
        <v>24.2259998321533</v>
      </c>
      <c r="F67" s="13" t="n">
        <v>23.8479995727539</v>
      </c>
      <c r="G67" s="13" t="n">
        <v>22.8390007019043</v>
      </c>
      <c r="H67" s="13" t="n">
        <v>21.9930000305176</v>
      </c>
      <c r="I67" s="8"/>
      <c r="J67" s="26" t="n">
        <v>5.21699905395508</v>
      </c>
      <c r="K67" s="26" t="n">
        <v>5.27199935913086</v>
      </c>
      <c r="L67" s="26" t="n">
        <v>3.95499992370605</v>
      </c>
      <c r="M67" s="26" t="n">
        <v>3.84200096130371</v>
      </c>
      <c r="N67" s="26"/>
      <c r="O67" s="26" t="n">
        <v>0.0550003051757813</v>
      </c>
      <c r="P67" s="26" t="n">
        <v>0.962594239482503</v>
      </c>
      <c r="Q67" s="26"/>
      <c r="R67" s="26" t="n">
        <v>-1.26199913024902</v>
      </c>
      <c r="S67" s="26" t="n">
        <v>2.39827838174264</v>
      </c>
      <c r="T67" s="26"/>
      <c r="U67" s="26" t="n">
        <v>-1.37499809265137</v>
      </c>
      <c r="V67" s="26" t="n">
        <v>2.59367568027032</v>
      </c>
    </row>
    <row r="68" customFormat="false" ht="14.4" hidden="false" customHeight="false" outlineLevel="0" collapsed="false">
      <c r="A68" s="8" t="s">
        <v>263</v>
      </c>
      <c r="B68" s="8" t="s">
        <v>264</v>
      </c>
      <c r="C68" s="8" t="s">
        <v>265</v>
      </c>
      <c r="D68" s="8" t="s">
        <v>266</v>
      </c>
      <c r="E68" s="13" t="n">
        <v>27.632999420166</v>
      </c>
      <c r="F68" s="13" t="n">
        <v>27.8209991455078</v>
      </c>
      <c r="G68" s="13" t="n">
        <v>29.6280002593994</v>
      </c>
      <c r="H68" s="13" t="n">
        <v>29.125</v>
      </c>
      <c r="I68" s="8"/>
      <c r="J68" s="26" t="n">
        <v>8.62399864196777</v>
      </c>
      <c r="K68" s="26" t="n">
        <v>9.24499893188477</v>
      </c>
      <c r="L68" s="26" t="n">
        <v>10.7439994812012</v>
      </c>
      <c r="M68" s="26" t="n">
        <v>10.9740009307861</v>
      </c>
      <c r="N68" s="26"/>
      <c r="O68" s="26" t="n">
        <v>0.621000289916992</v>
      </c>
      <c r="P68" s="26" t="n">
        <v>0.650219942609184</v>
      </c>
      <c r="Q68" s="26"/>
      <c r="R68" s="26" t="n">
        <v>2.1200008392334</v>
      </c>
      <c r="S68" s="26" t="n">
        <v>0.230046778835147</v>
      </c>
      <c r="T68" s="26"/>
      <c r="U68" s="26" t="n">
        <v>2.35000228881836</v>
      </c>
      <c r="V68" s="26" t="n">
        <v>0.196145713291122</v>
      </c>
    </row>
    <row r="69" customFormat="false" ht="14.4" hidden="false" customHeight="false" outlineLevel="0" collapsed="false">
      <c r="A69" s="8" t="s">
        <v>267</v>
      </c>
      <c r="B69" s="8" t="s">
        <v>268</v>
      </c>
      <c r="C69" s="8" t="s">
        <v>269</v>
      </c>
      <c r="D69" s="8" t="s">
        <v>270</v>
      </c>
      <c r="E69" s="13" t="n">
        <v>34.4830017089844</v>
      </c>
      <c r="F69" s="13" t="n">
        <v>36.435001373291</v>
      </c>
      <c r="G69" s="13" t="n">
        <v>36.1759986877441</v>
      </c>
      <c r="H69" s="13" t="n">
        <v>32.7379989624023</v>
      </c>
      <c r="I69" s="8"/>
      <c r="J69" s="26" t="n">
        <v>15.4740009307861</v>
      </c>
      <c r="K69" s="26" t="n">
        <v>17.859001159668</v>
      </c>
      <c r="L69" s="26" t="n">
        <v>17.2919979095459</v>
      </c>
      <c r="M69" s="26" t="n">
        <v>14.5869998931885</v>
      </c>
      <c r="N69" s="26"/>
      <c r="O69" s="26" t="n">
        <v>2.38500022888184</v>
      </c>
      <c r="P69" s="26" t="n">
        <v>0.191444719264321</v>
      </c>
      <c r="Q69" s="26"/>
      <c r="R69" s="26" t="n">
        <v>1.81799697875977</v>
      </c>
      <c r="S69" s="26" t="n">
        <v>0.283614465168612</v>
      </c>
      <c r="T69" s="26"/>
      <c r="U69" s="26" t="n">
        <v>-0.887001037597656</v>
      </c>
      <c r="V69" s="26" t="n">
        <v>1.84932788627813</v>
      </c>
    </row>
    <row r="70" customFormat="false" ht="14.4" hidden="false" customHeight="false" outlineLevel="0" collapsed="false">
      <c r="A70" s="8" t="s">
        <v>271</v>
      </c>
      <c r="B70" s="8" t="s">
        <v>272</v>
      </c>
      <c r="C70" s="8" t="s">
        <v>273</v>
      </c>
      <c r="D70" s="8" t="s">
        <v>274</v>
      </c>
      <c r="E70" s="13" t="n">
        <v>25.6000003814697</v>
      </c>
      <c r="F70" s="13" t="n">
        <v>24.8589992523193</v>
      </c>
      <c r="G70" s="13" t="n">
        <v>25.4549999237061</v>
      </c>
      <c r="H70" s="13" t="n">
        <v>24.7689990997314</v>
      </c>
      <c r="I70" s="8"/>
      <c r="J70" s="26" t="n">
        <v>6.59099960327148</v>
      </c>
      <c r="K70" s="26" t="n">
        <v>6.28299903869629</v>
      </c>
      <c r="L70" s="26" t="n">
        <v>6.57099914550781</v>
      </c>
      <c r="M70" s="26" t="n">
        <v>6.61800003051758</v>
      </c>
      <c r="N70" s="26"/>
      <c r="O70" s="26" t="n">
        <v>-0.308000564575195</v>
      </c>
      <c r="P70" s="26" t="n">
        <v>1.23799077530487</v>
      </c>
      <c r="Q70" s="26"/>
      <c r="R70" s="26" t="n">
        <v>-0.0200004577636719</v>
      </c>
      <c r="S70" s="26" t="n">
        <v>1.01395980151699</v>
      </c>
      <c r="T70" s="26"/>
      <c r="U70" s="26" t="n">
        <v>0.0270004272460938</v>
      </c>
      <c r="V70" s="26" t="n">
        <v>0.981458773199892</v>
      </c>
    </row>
    <row r="71" customFormat="false" ht="14.4" hidden="false" customHeight="false" outlineLevel="0" collapsed="false">
      <c r="A71" s="8" t="s">
        <v>275</v>
      </c>
      <c r="B71" s="8" t="s">
        <v>276</v>
      </c>
      <c r="C71" s="8" t="s">
        <v>277</v>
      </c>
      <c r="D71" s="8" t="s">
        <v>278</v>
      </c>
      <c r="E71" s="13" t="n">
        <v>28.3920001983643</v>
      </c>
      <c r="F71" s="13" t="n">
        <v>27.992000579834</v>
      </c>
      <c r="G71" s="13" t="n">
        <v>28.9150009155273</v>
      </c>
      <c r="H71" s="13" t="n">
        <v>27.8349990844727</v>
      </c>
      <c r="I71" s="8"/>
      <c r="J71" s="26" t="n">
        <v>9.38299942016602</v>
      </c>
      <c r="K71" s="26" t="n">
        <v>9.41600036621094</v>
      </c>
      <c r="L71" s="26" t="n">
        <v>10.0310001373291</v>
      </c>
      <c r="M71" s="26" t="n">
        <v>9.68400001525879</v>
      </c>
      <c r="N71" s="26"/>
      <c r="O71" s="26" t="n">
        <v>0.0330009460449219</v>
      </c>
      <c r="P71" s="26" t="n">
        <v>0.977385125491892</v>
      </c>
      <c r="Q71" s="26"/>
      <c r="R71" s="26" t="n">
        <v>0.648000717163086</v>
      </c>
      <c r="S71" s="26" t="n">
        <v>0.638164067183314</v>
      </c>
      <c r="T71" s="26"/>
      <c r="U71" s="26" t="n">
        <v>0.301000595092773</v>
      </c>
      <c r="V71" s="26" t="n">
        <v>0.811689246166046</v>
      </c>
    </row>
    <row r="72" customFormat="false" ht="14.4" hidden="false" customHeight="false" outlineLevel="0" collapsed="false">
      <c r="A72" s="8" t="s">
        <v>279</v>
      </c>
      <c r="B72" s="8" t="s">
        <v>280</v>
      </c>
      <c r="C72" s="8" t="s">
        <v>281</v>
      </c>
      <c r="D72" s="8" t="s">
        <v>282</v>
      </c>
      <c r="E72" s="13" t="n">
        <v>24.5839996337891</v>
      </c>
      <c r="F72" s="13" t="n">
        <v>24.5499992370605</v>
      </c>
      <c r="G72" s="13" t="n">
        <v>25.1240005493164</v>
      </c>
      <c r="H72" s="13" t="n">
        <v>25</v>
      </c>
      <c r="I72" s="8"/>
      <c r="J72" s="26" t="n">
        <v>5.57499885559082</v>
      </c>
      <c r="K72" s="26" t="n">
        <v>5.9739990234375</v>
      </c>
      <c r="L72" s="26" t="n">
        <v>6.23999977111816</v>
      </c>
      <c r="M72" s="26" t="n">
        <v>6.84900093078613</v>
      </c>
      <c r="N72" s="26"/>
      <c r="O72" s="26" t="n">
        <v>0.39900016784668</v>
      </c>
      <c r="P72" s="26" t="n">
        <v>0.758383684454998</v>
      </c>
      <c r="Q72" s="26"/>
      <c r="R72" s="26" t="n">
        <v>0.665000915527344</v>
      </c>
      <c r="S72" s="26" t="n">
        <v>0.630688304183729</v>
      </c>
      <c r="T72" s="26"/>
      <c r="U72" s="26" t="n">
        <v>1.27400207519531</v>
      </c>
      <c r="V72" s="26" t="n">
        <v>0.413511089420329</v>
      </c>
    </row>
    <row r="73" customFormat="false" ht="14.4" hidden="false" customHeight="false" outlineLevel="0" collapsed="false">
      <c r="A73" s="8" t="s">
        <v>283</v>
      </c>
      <c r="B73" s="8" t="s">
        <v>284</v>
      </c>
      <c r="C73" s="8" t="s">
        <v>285</v>
      </c>
      <c r="D73" s="8" t="s">
        <v>286</v>
      </c>
      <c r="E73" s="13" t="n">
        <v>30.6770000457764</v>
      </c>
      <c r="F73" s="13" t="n">
        <v>28.863000869751</v>
      </c>
      <c r="G73" s="13" t="n">
        <v>29.9710006713867</v>
      </c>
      <c r="H73" s="13" t="n">
        <v>28.6459999084473</v>
      </c>
      <c r="I73" s="8"/>
      <c r="J73" s="26" t="n">
        <v>11.6679992675781</v>
      </c>
      <c r="K73" s="26" t="n">
        <v>10.2870006561279</v>
      </c>
      <c r="L73" s="26" t="n">
        <v>11.0869998931885</v>
      </c>
      <c r="M73" s="26" t="n">
        <v>10.4950008392334</v>
      </c>
      <c r="N73" s="26"/>
      <c r="O73" s="26" t="n">
        <v>-1.3809986114502</v>
      </c>
      <c r="P73" s="26" t="n">
        <v>2.60448587239894</v>
      </c>
      <c r="Q73" s="26"/>
      <c r="R73" s="26" t="n">
        <v>-0.580999374389648</v>
      </c>
      <c r="S73" s="26" t="n">
        <v>1.49588510968655</v>
      </c>
      <c r="T73" s="26"/>
      <c r="U73" s="26" t="n">
        <v>-1.17299842834473</v>
      </c>
      <c r="V73" s="26" t="n">
        <v>2.25479836793827</v>
      </c>
    </row>
    <row r="74" customFormat="false" ht="14.4" hidden="false" customHeight="false" outlineLevel="0" collapsed="false">
      <c r="A74" s="8" t="s">
        <v>287</v>
      </c>
      <c r="B74" s="8" t="s">
        <v>288</v>
      </c>
      <c r="C74" s="8" t="s">
        <v>289</v>
      </c>
      <c r="D74" s="8" t="s">
        <v>290</v>
      </c>
      <c r="E74" s="13" t="n">
        <v>27.1100006103516</v>
      </c>
      <c r="F74" s="13" t="n">
        <v>26.6520004272461</v>
      </c>
      <c r="G74" s="13" t="n">
        <v>26.9109992980957</v>
      </c>
      <c r="H74" s="13" t="n">
        <v>26.621000289917</v>
      </c>
      <c r="I74" s="8"/>
      <c r="J74" s="26" t="n">
        <v>8.10099983215332</v>
      </c>
      <c r="K74" s="26" t="n">
        <v>8.07600021362305</v>
      </c>
      <c r="L74" s="26" t="n">
        <v>8.02699851989746</v>
      </c>
      <c r="M74" s="26" t="n">
        <v>8.47000122070313</v>
      </c>
      <c r="N74" s="26"/>
      <c r="O74" s="26" t="n">
        <v>-0.0249996185302734</v>
      </c>
      <c r="P74" s="26" t="n">
        <v>1.01747942306617</v>
      </c>
      <c r="Q74" s="26"/>
      <c r="R74" s="26" t="n">
        <v>-0.0740013122558594</v>
      </c>
      <c r="S74" s="26" t="n">
        <v>1.05263211216891</v>
      </c>
      <c r="T74" s="26"/>
      <c r="U74" s="26" t="n">
        <v>0.369001388549805</v>
      </c>
      <c r="V74" s="26" t="n">
        <v>0.774318282595223</v>
      </c>
    </row>
    <row r="75" customFormat="false" ht="14.4" hidden="false" customHeight="false" outlineLevel="0" collapsed="false">
      <c r="A75" s="8" t="s">
        <v>291</v>
      </c>
      <c r="B75" s="8" t="s">
        <v>292</v>
      </c>
      <c r="C75" s="8" t="s">
        <v>293</v>
      </c>
      <c r="D75" s="8" t="s">
        <v>294</v>
      </c>
      <c r="E75" s="13" t="n">
        <v>24.2369995117188</v>
      </c>
      <c r="F75" s="13" t="n">
        <v>23.7709999084473</v>
      </c>
      <c r="G75" s="13" t="n">
        <v>23.8850002288818</v>
      </c>
      <c r="H75" s="13" t="n">
        <v>23.4769992828369</v>
      </c>
      <c r="I75" s="8"/>
      <c r="J75" s="26" t="n">
        <v>5.22799873352051</v>
      </c>
      <c r="K75" s="26" t="n">
        <v>5.19499969482422</v>
      </c>
      <c r="L75" s="26" t="n">
        <v>5.00099945068359</v>
      </c>
      <c r="M75" s="26" t="n">
        <v>5.32600021362305</v>
      </c>
      <c r="N75" s="26"/>
      <c r="O75" s="26" t="n">
        <v>-0.0329990386962891</v>
      </c>
      <c r="P75" s="26" t="n">
        <v>1.02313678799263</v>
      </c>
      <c r="Q75" s="26"/>
      <c r="R75" s="26" t="n">
        <v>-0.226999282836914</v>
      </c>
      <c r="S75" s="26" t="n">
        <v>1.17039805967007</v>
      </c>
      <c r="T75" s="26"/>
      <c r="U75" s="26" t="n">
        <v>0.0980014801025391</v>
      </c>
      <c r="V75" s="26" t="n">
        <v>0.934326388330243</v>
      </c>
    </row>
    <row r="76" customFormat="false" ht="14.4" hidden="false" customHeight="false" outlineLevel="0" collapsed="false">
      <c r="A76" s="8" t="s">
        <v>295</v>
      </c>
      <c r="B76" s="8" t="s">
        <v>296</v>
      </c>
      <c r="C76" s="8" t="s">
        <v>297</v>
      </c>
      <c r="D76" s="8" t="s">
        <v>298</v>
      </c>
      <c r="E76" s="13" t="n">
        <v>22.5030002593994</v>
      </c>
      <c r="F76" s="13" t="n">
        <v>22.3279991149902</v>
      </c>
      <c r="G76" s="13" t="n">
        <v>22.6319999694824</v>
      </c>
      <c r="H76" s="13" t="n">
        <v>22.4139995574951</v>
      </c>
      <c r="I76" s="8"/>
      <c r="J76" s="26" t="n">
        <v>3.49399948120117</v>
      </c>
      <c r="K76" s="26" t="n">
        <v>3.75199890136719</v>
      </c>
      <c r="L76" s="26" t="n">
        <v>3.74799919128418</v>
      </c>
      <c r="M76" s="26" t="n">
        <v>4.26300048828125</v>
      </c>
      <c r="N76" s="26"/>
      <c r="O76" s="26" t="n">
        <v>0.257999420166016</v>
      </c>
      <c r="P76" s="26" t="n">
        <v>0.836246736010165</v>
      </c>
      <c r="Q76" s="26"/>
      <c r="R76" s="26" t="n">
        <v>0.253999710083008</v>
      </c>
      <c r="S76" s="26" t="n">
        <v>0.83856835295554</v>
      </c>
      <c r="T76" s="26"/>
      <c r="U76" s="26" t="n">
        <v>0.769001007080078</v>
      </c>
      <c r="V76" s="26" t="n">
        <v>0.586823679505496</v>
      </c>
    </row>
    <row r="77" customFormat="false" ht="14.4" hidden="false" customHeight="false" outlineLevel="0" collapsed="false">
      <c r="A77" s="8" t="s">
        <v>299</v>
      </c>
      <c r="B77" s="8" t="s">
        <v>300</v>
      </c>
      <c r="C77" s="8" t="s">
        <v>301</v>
      </c>
      <c r="D77" s="8" t="s">
        <v>302</v>
      </c>
      <c r="E77" s="13" t="n">
        <v>21.3969993591309</v>
      </c>
      <c r="F77" s="13" t="n">
        <v>20.9939994812012</v>
      </c>
      <c r="G77" s="13" t="n">
        <v>21.3040008544922</v>
      </c>
      <c r="H77" s="13" t="n">
        <v>21.132999420166</v>
      </c>
      <c r="I77" s="8"/>
      <c r="J77" s="26" t="n">
        <v>2.38799858093262</v>
      </c>
      <c r="K77" s="26" t="n">
        <v>2.41799926757813</v>
      </c>
      <c r="L77" s="26" t="n">
        <v>2.42000007629395</v>
      </c>
      <c r="M77" s="26" t="n">
        <v>2.98200035095215</v>
      </c>
      <c r="N77" s="26"/>
      <c r="O77" s="26" t="n">
        <v>0.0300006866455078</v>
      </c>
      <c r="P77" s="26" t="n">
        <v>0.979419831435475</v>
      </c>
      <c r="Q77" s="26"/>
      <c r="R77" s="26" t="n">
        <v>0.0320014953613281</v>
      </c>
      <c r="S77" s="26" t="n">
        <v>0.978062459679706</v>
      </c>
      <c r="T77" s="26"/>
      <c r="U77" s="26" t="n">
        <v>0.594001770019531</v>
      </c>
      <c r="V77" s="26" t="n">
        <v>0.662502695708116</v>
      </c>
    </row>
    <row r="78" customFormat="false" ht="14.4" hidden="false" customHeight="false" outlineLevel="0" collapsed="false">
      <c r="A78" s="8" t="s">
        <v>303</v>
      </c>
      <c r="B78" s="8" t="s">
        <v>304</v>
      </c>
      <c r="C78" s="8" t="s">
        <v>305</v>
      </c>
      <c r="D78" s="8" t="s">
        <v>306</v>
      </c>
      <c r="E78" s="13" t="n">
        <v>31.3279991149902</v>
      </c>
      <c r="F78" s="13" t="n">
        <v>31.8490009307861</v>
      </c>
      <c r="G78" s="13" t="n">
        <v>31.9559993743897</v>
      </c>
      <c r="H78" s="13" t="n">
        <v>31.1940002441406</v>
      </c>
      <c r="I78" s="8"/>
      <c r="J78" s="26" t="n">
        <v>12.318998336792</v>
      </c>
      <c r="K78" s="26" t="n">
        <v>13.2730007171631</v>
      </c>
      <c r="L78" s="26" t="n">
        <v>13.0719985961914</v>
      </c>
      <c r="M78" s="26" t="n">
        <v>13.0430011749268</v>
      </c>
      <c r="N78" s="26"/>
      <c r="O78" s="26" t="n">
        <v>0.954002380371094</v>
      </c>
      <c r="P78" s="26" t="n">
        <v>0.516198416040626</v>
      </c>
      <c r="Q78" s="26"/>
      <c r="R78" s="26" t="n">
        <v>0.753000259399414</v>
      </c>
      <c r="S78" s="26" t="n">
        <v>0.593368292139467</v>
      </c>
      <c r="T78" s="26"/>
      <c r="U78" s="26" t="n">
        <v>0.724002838134766</v>
      </c>
      <c r="V78" s="26" t="n">
        <v>0.605415350973716</v>
      </c>
    </row>
    <row r="79" customFormat="false" ht="14.4" hidden="false" customHeight="false" outlineLevel="0" collapsed="false">
      <c r="A79" s="8" t="s">
        <v>307</v>
      </c>
      <c r="B79" s="8" t="s">
        <v>308</v>
      </c>
      <c r="C79" s="8" t="s">
        <v>309</v>
      </c>
      <c r="D79" s="8" t="s">
        <v>310</v>
      </c>
      <c r="E79" s="13" t="n">
        <v>28.2600002288818</v>
      </c>
      <c r="F79" s="13" t="n">
        <v>27.5200004577637</v>
      </c>
      <c r="G79" s="8" t="s">
        <v>38</v>
      </c>
      <c r="H79" s="13" t="n">
        <v>30.5860004425049</v>
      </c>
      <c r="I79" s="8"/>
      <c r="J79" s="26" t="n">
        <v>9.25099945068359</v>
      </c>
      <c r="K79" s="26" t="n">
        <v>8.94400024414063</v>
      </c>
      <c r="L79" s="26" t="e">
        <f aca="false"/>
        <v>#VALUE!</v>
      </c>
      <c r="M79" s="26" t="n">
        <v>12.435001373291</v>
      </c>
      <c r="N79" s="26"/>
      <c r="O79" s="26" t="n">
        <v>-0.306999206542969</v>
      </c>
      <c r="P79" s="26" t="n">
        <v>1.23713179828614</v>
      </c>
      <c r="Q79" s="26"/>
      <c r="R79" s="26" t="e">
        <f aca="false"/>
        <v>#VALUE!</v>
      </c>
      <c r="S79" s="26" t="e">
        <f aca="false"/>
        <v>#VALUE!</v>
      </c>
      <c r="T79" s="26"/>
      <c r="U79" s="26" t="n">
        <v>3.18400192260742</v>
      </c>
      <c r="V79" s="26" t="n">
        <v>0.110032230060854</v>
      </c>
    </row>
    <row r="80" customFormat="false" ht="14.4" hidden="false" customHeight="false" outlineLevel="0" collapsed="false">
      <c r="A80" s="8" t="s">
        <v>311</v>
      </c>
      <c r="B80" s="8" t="s">
        <v>312</v>
      </c>
      <c r="C80" s="8" t="s">
        <v>313</v>
      </c>
      <c r="D80" s="8" t="s">
        <v>314</v>
      </c>
      <c r="E80" s="13" t="n">
        <v>25.1760005950928</v>
      </c>
      <c r="F80" s="13" t="n">
        <v>24.7520008087158</v>
      </c>
      <c r="G80" s="13" t="n">
        <v>23.3099994659424</v>
      </c>
      <c r="H80" s="13" t="n">
        <v>22.3740005493164</v>
      </c>
      <c r="I80" s="8"/>
      <c r="J80" s="26" t="n">
        <v>6.16699981689453</v>
      </c>
      <c r="K80" s="26" t="n">
        <v>6.17600059509277</v>
      </c>
      <c r="L80" s="26" t="n">
        <v>4.42599868774414</v>
      </c>
      <c r="M80" s="26" t="n">
        <v>4.22300148010254</v>
      </c>
      <c r="N80" s="26"/>
      <c r="O80" s="26" t="n">
        <v>0.00900077819824219</v>
      </c>
      <c r="P80" s="26" t="n">
        <v>0.993780557271297</v>
      </c>
      <c r="Q80" s="26"/>
      <c r="R80" s="26" t="n">
        <v>-1.74100112915039</v>
      </c>
      <c r="S80" s="26" t="n">
        <v>3.34267045188561</v>
      </c>
      <c r="T80" s="26"/>
      <c r="U80" s="26" t="n">
        <v>-1.94399833679199</v>
      </c>
      <c r="V80" s="26" t="n">
        <v>3.84770538283731</v>
      </c>
    </row>
    <row r="81" customFormat="false" ht="14.4" hidden="false" customHeight="false" outlineLevel="0" collapsed="false">
      <c r="A81" s="8" t="s">
        <v>315</v>
      </c>
      <c r="B81" s="8" t="s">
        <v>316</v>
      </c>
      <c r="C81" s="8" t="s">
        <v>317</v>
      </c>
      <c r="D81" s="8" t="s">
        <v>318</v>
      </c>
      <c r="E81" s="13" t="n">
        <v>24.1040000915527</v>
      </c>
      <c r="F81" s="13" t="n">
        <v>23.6840000152588</v>
      </c>
      <c r="G81" s="13" t="n">
        <v>23.5009994506836</v>
      </c>
      <c r="H81" s="13" t="n">
        <v>22.9710006713867</v>
      </c>
      <c r="I81" s="8"/>
      <c r="J81" s="26" t="n">
        <v>5.09499931335449</v>
      </c>
      <c r="K81" s="26" t="n">
        <v>5.10799980163574</v>
      </c>
      <c r="L81" s="26" t="n">
        <v>4.61699867248535</v>
      </c>
      <c r="M81" s="26" t="n">
        <v>4.82000160217285</v>
      </c>
      <c r="N81" s="26"/>
      <c r="O81" s="26" t="n">
        <v>0.01300048828125</v>
      </c>
      <c r="P81" s="26" t="n">
        <v>0.991029227849416</v>
      </c>
      <c r="Q81" s="26"/>
      <c r="R81" s="26" t="n">
        <v>-0.478000640869141</v>
      </c>
      <c r="S81" s="26" t="n">
        <v>1.39281209937921</v>
      </c>
      <c r="T81" s="26"/>
      <c r="U81" s="26" t="n">
        <v>-0.274997711181641</v>
      </c>
      <c r="V81" s="26" t="n">
        <v>1.20999216957972</v>
      </c>
    </row>
    <row r="82" customFormat="false" ht="14.4" hidden="false" customHeight="false" outlineLevel="0" collapsed="false">
      <c r="A82" s="8" t="s">
        <v>319</v>
      </c>
      <c r="B82" s="8" t="s">
        <v>320</v>
      </c>
      <c r="C82" s="8" t="s">
        <v>321</v>
      </c>
      <c r="D82" s="8" t="s">
        <v>322</v>
      </c>
      <c r="E82" s="13" t="n">
        <v>26.5990009307861</v>
      </c>
      <c r="F82" s="13" t="n">
        <v>25.8920001983643</v>
      </c>
      <c r="G82" s="13" t="n">
        <v>26.6830005645752</v>
      </c>
      <c r="H82" s="13" t="n">
        <v>25.8560009002686</v>
      </c>
      <c r="I82" s="8"/>
      <c r="J82" s="26" t="n">
        <v>7.59000015258789</v>
      </c>
      <c r="K82" s="26" t="n">
        <v>7.31599998474121</v>
      </c>
      <c r="L82" s="26" t="n">
        <v>7.79899978637695</v>
      </c>
      <c r="M82" s="26" t="n">
        <v>7.70500183105469</v>
      </c>
      <c r="N82" s="26"/>
      <c r="O82" s="26" t="n">
        <v>-0.27400016784668</v>
      </c>
      <c r="P82" s="26" t="n">
        <v>1.20915581650951</v>
      </c>
      <c r="Q82" s="26"/>
      <c r="R82" s="26" t="n">
        <v>0.208999633789063</v>
      </c>
      <c r="S82" s="26" t="n">
        <v>0.865136910189652</v>
      </c>
      <c r="T82" s="26"/>
      <c r="U82" s="26" t="n">
        <v>0.115001678466797</v>
      </c>
      <c r="V82" s="26" t="n">
        <v>0.923381236444391</v>
      </c>
    </row>
    <row r="83" customFormat="false" ht="14.4" hidden="false" customHeight="false" outlineLevel="0" collapsed="false">
      <c r="A83" s="8" t="s">
        <v>323</v>
      </c>
      <c r="B83" s="8" t="s">
        <v>324</v>
      </c>
      <c r="C83" s="8" t="s">
        <v>325</v>
      </c>
      <c r="D83" s="8" t="s">
        <v>326</v>
      </c>
      <c r="E83" s="13" t="n">
        <v>27.4060001373291</v>
      </c>
      <c r="F83" s="13" t="n">
        <v>26.4260005950928</v>
      </c>
      <c r="G83" s="13" t="n">
        <v>26.8470001220703</v>
      </c>
      <c r="H83" s="13" t="n">
        <v>26.5769996643066</v>
      </c>
      <c r="I83" s="8"/>
      <c r="J83" s="26" t="n">
        <v>8.39699935913086</v>
      </c>
      <c r="K83" s="26" t="n">
        <v>7.85000038146973</v>
      </c>
      <c r="L83" s="26" t="n">
        <v>7.96299934387207</v>
      </c>
      <c r="M83" s="26" t="n">
        <v>8.42600059509277</v>
      </c>
      <c r="N83" s="26"/>
      <c r="O83" s="26" t="n">
        <v>-0.546998977661133</v>
      </c>
      <c r="P83" s="26" t="n">
        <v>1.46104334320426</v>
      </c>
      <c r="Q83" s="26"/>
      <c r="R83" s="26" t="n">
        <v>-0.434000015258789</v>
      </c>
      <c r="S83" s="26" t="n">
        <v>1.35097409882433</v>
      </c>
      <c r="T83" s="26"/>
      <c r="U83" s="26" t="n">
        <v>0.0290012359619141</v>
      </c>
      <c r="V83" s="26" t="n">
        <v>0.980098575687615</v>
      </c>
    </row>
    <row r="84" customFormat="false" ht="14.4" hidden="false" customHeight="false" outlineLevel="0" collapsed="false">
      <c r="A84" s="8" t="s">
        <v>327</v>
      </c>
      <c r="B84" s="8" t="s">
        <v>328</v>
      </c>
      <c r="C84" s="8" t="s">
        <v>329</v>
      </c>
      <c r="D84" s="8" t="s">
        <v>330</v>
      </c>
      <c r="E84" s="13" t="n">
        <v>27.1660003662109</v>
      </c>
      <c r="F84" s="13" t="n">
        <v>27.2320003509522</v>
      </c>
      <c r="G84" s="13" t="n">
        <v>28.5839996337891</v>
      </c>
      <c r="H84" s="13" t="n">
        <v>27.5429992675781</v>
      </c>
      <c r="I84" s="8"/>
      <c r="J84" s="26" t="n">
        <v>8.1569995880127</v>
      </c>
      <c r="K84" s="26" t="n">
        <v>8.6560001373291</v>
      </c>
      <c r="L84" s="26" t="n">
        <v>9.69999885559082</v>
      </c>
      <c r="M84" s="26" t="n">
        <v>9.39200019836426</v>
      </c>
      <c r="N84" s="26"/>
      <c r="O84" s="26" t="n">
        <v>0.499000549316406</v>
      </c>
      <c r="P84" s="26" t="n">
        <v>0.707596810740754</v>
      </c>
      <c r="Q84" s="26"/>
      <c r="R84" s="26" t="n">
        <v>1.54299926757813</v>
      </c>
      <c r="S84" s="26" t="n">
        <v>0.343171282033561</v>
      </c>
      <c r="T84" s="26"/>
      <c r="U84" s="26" t="n">
        <v>1.23500061035156</v>
      </c>
      <c r="V84" s="26" t="n">
        <v>0.424842319834023</v>
      </c>
    </row>
    <row r="85" customFormat="false" ht="14.4" hidden="false" customHeight="false" outlineLevel="0" collapsed="false">
      <c r="A85" s="8" t="s">
        <v>331</v>
      </c>
      <c r="B85" s="8" t="s">
        <v>332</v>
      </c>
      <c r="C85" s="8" t="s">
        <v>333</v>
      </c>
      <c r="D85" s="8" t="s">
        <v>334</v>
      </c>
      <c r="E85" s="8" t="s">
        <v>38</v>
      </c>
      <c r="F85" s="8" t="s">
        <v>38</v>
      </c>
      <c r="G85" s="8" t="s">
        <v>38</v>
      </c>
      <c r="H85" s="8" t="s">
        <v>38</v>
      </c>
      <c r="I85" s="8"/>
      <c r="J85" s="26" t="e">
        <f aca="false"/>
        <v>#VALUE!</v>
      </c>
      <c r="K85" s="26" t="e">
        <f aca="false"/>
        <v>#VALUE!</v>
      </c>
      <c r="L85" s="26" t="e">
        <f aca="false"/>
        <v>#VALUE!</v>
      </c>
      <c r="M85" s="26" t="e">
        <f aca="false"/>
        <v>#VALUE!</v>
      </c>
      <c r="N85" s="26"/>
      <c r="O85" s="26" t="e">
        <f aca="false"/>
        <v>#VALUE!</v>
      </c>
      <c r="P85" s="26" t="e">
        <f aca="false"/>
        <v>#VALUE!</v>
      </c>
      <c r="Q85" s="26"/>
      <c r="R85" s="26" t="e">
        <f aca="false"/>
        <v>#VALUE!</v>
      </c>
      <c r="S85" s="26" t="e">
        <f aca="false"/>
        <v>#VALUE!</v>
      </c>
      <c r="T85" s="26"/>
      <c r="U85" s="26" t="e">
        <f aca="false"/>
        <v>#VALUE!</v>
      </c>
      <c r="V85" s="26" t="e">
        <f aca="false"/>
        <v>#VALUE!</v>
      </c>
    </row>
    <row r="86" customFormat="false" ht="14.4" hidden="false" customHeight="false" outlineLevel="0" collapsed="false">
      <c r="A86" s="8" t="s">
        <v>335</v>
      </c>
      <c r="B86" s="8" t="s">
        <v>336</v>
      </c>
      <c r="C86" s="8" t="s">
        <v>337</v>
      </c>
      <c r="D86" s="8" t="s">
        <v>338</v>
      </c>
      <c r="E86" s="13" t="n">
        <v>24.1700000762939</v>
      </c>
      <c r="F86" s="13" t="n">
        <v>23.9799995422363</v>
      </c>
      <c r="G86" s="13" t="n">
        <v>24.2700004577637</v>
      </c>
      <c r="H86" s="13" t="n">
        <v>24.0939998626709</v>
      </c>
      <c r="I86" s="8"/>
      <c r="J86" s="26" t="n">
        <v>5.1609992980957</v>
      </c>
      <c r="K86" s="26" t="n">
        <v>5.40399932861328</v>
      </c>
      <c r="L86" s="26" t="n">
        <v>5.38599967956543</v>
      </c>
      <c r="M86" s="26" t="n">
        <v>5.94300079345703</v>
      </c>
      <c r="N86" s="26"/>
      <c r="O86" s="26" t="n">
        <v>0.243000030517578</v>
      </c>
      <c r="P86" s="26" t="n">
        <v>0.84498636653837</v>
      </c>
      <c r="Q86" s="26"/>
      <c r="R86" s="26" t="n">
        <v>0.225000381469727</v>
      </c>
      <c r="S86" s="26" t="n">
        <v>0.85559479945076</v>
      </c>
      <c r="T86" s="26"/>
      <c r="U86" s="26" t="n">
        <v>0.782001495361328</v>
      </c>
      <c r="V86" s="26" t="n">
        <v>0.581559417984084</v>
      </c>
    </row>
    <row r="87" customFormat="false" ht="14.4" hidden="false" customHeight="false" outlineLevel="0" collapsed="false">
      <c r="A87" s="8" t="s">
        <v>339</v>
      </c>
      <c r="B87" s="8" t="s">
        <v>340</v>
      </c>
      <c r="C87" s="8" t="s">
        <v>341</v>
      </c>
      <c r="D87" s="8" t="s">
        <v>342</v>
      </c>
      <c r="E87" s="13" t="n">
        <v>25.2000007629395</v>
      </c>
      <c r="F87" s="13" t="n">
        <v>24.6110000610352</v>
      </c>
      <c r="G87" s="13" t="n">
        <v>24.4179992675781</v>
      </c>
      <c r="H87" s="13" t="n">
        <v>23.8969993591309</v>
      </c>
      <c r="I87" s="8"/>
      <c r="J87" s="26" t="n">
        <v>6.19099998474121</v>
      </c>
      <c r="K87" s="26" t="n">
        <v>6.03499984741211</v>
      </c>
      <c r="L87" s="26" t="n">
        <v>5.53399848937988</v>
      </c>
      <c r="M87" s="26" t="n">
        <v>5.74600028991699</v>
      </c>
      <c r="N87" s="26"/>
      <c r="O87" s="26" t="n">
        <v>-0.156000137329102</v>
      </c>
      <c r="P87" s="26" t="n">
        <v>1.11419375687863</v>
      </c>
      <c r="Q87" s="26"/>
      <c r="R87" s="26" t="n">
        <v>-0.657001495361328</v>
      </c>
      <c r="S87" s="26" t="n">
        <v>1.57680198247562</v>
      </c>
      <c r="T87" s="26"/>
      <c r="U87" s="26" t="n">
        <v>-0.444999694824219</v>
      </c>
      <c r="V87" s="26" t="n">
        <v>1.36131382853837</v>
      </c>
    </row>
    <row r="88" customFormat="false" ht="14.4" hidden="false" customHeight="false" outlineLevel="0" collapsed="false">
      <c r="A88" s="8" t="s">
        <v>343</v>
      </c>
      <c r="B88" s="8" t="s">
        <v>344</v>
      </c>
      <c r="C88" s="8" t="s">
        <v>345</v>
      </c>
      <c r="D88" s="8" t="s">
        <v>346</v>
      </c>
      <c r="E88" s="13" t="n">
        <v>24.0659999847412</v>
      </c>
      <c r="F88" s="13" t="n">
        <v>23.5410003662109</v>
      </c>
      <c r="G88" s="13" t="n">
        <v>23.8279991149902</v>
      </c>
      <c r="H88" s="13" t="n">
        <v>23.3430004119873</v>
      </c>
      <c r="I88" s="8"/>
      <c r="J88" s="26" t="n">
        <v>5.05699920654297</v>
      </c>
      <c r="K88" s="26" t="n">
        <v>4.96500015258789</v>
      </c>
      <c r="L88" s="26" t="n">
        <v>4.94399833679199</v>
      </c>
      <c r="M88" s="26" t="n">
        <v>5.19200134277344</v>
      </c>
      <c r="N88" s="26"/>
      <c r="O88" s="26" t="n">
        <v>-0.0919990539550781</v>
      </c>
      <c r="P88" s="26" t="n">
        <v>1.06584603714091</v>
      </c>
      <c r="Q88" s="26"/>
      <c r="R88" s="26" t="n">
        <v>-0.113000869750977</v>
      </c>
      <c r="S88" s="26" t="n">
        <v>1.08147541546757</v>
      </c>
      <c r="T88" s="26"/>
      <c r="U88" s="26" t="n">
        <v>0.135002136230469</v>
      </c>
      <c r="V88" s="26" t="n">
        <v>0.910668485144004</v>
      </c>
    </row>
    <row r="89" customFormat="false" ht="14.4" hidden="false" customHeight="false" outlineLevel="0" collapsed="false">
      <c r="A89" s="8" t="s">
        <v>347</v>
      </c>
      <c r="B89" s="8" t="s">
        <v>348</v>
      </c>
      <c r="C89" s="8" t="s">
        <v>349</v>
      </c>
      <c r="D89" s="8" t="s">
        <v>350</v>
      </c>
      <c r="E89" s="13" t="n">
        <v>14.8430004119873</v>
      </c>
      <c r="F89" s="13" t="n">
        <v>14.5190000534058</v>
      </c>
      <c r="G89" s="13" t="n">
        <v>14.7209997177124</v>
      </c>
      <c r="H89" s="13" t="n">
        <v>14.5089998245239</v>
      </c>
      <c r="I89" s="8"/>
      <c r="J89" s="26" t="n">
        <v>-4.16600036621094</v>
      </c>
      <c r="K89" s="26" t="n">
        <v>-4.05700016021729</v>
      </c>
      <c r="L89" s="26" t="n">
        <v>-4.16300106048584</v>
      </c>
      <c r="M89" s="26" t="n">
        <v>-3.64199924468994</v>
      </c>
      <c r="N89" s="26"/>
      <c r="O89" s="26"/>
      <c r="P89" s="26"/>
      <c r="Q89" s="26"/>
      <c r="R89" s="26"/>
      <c r="S89" s="26"/>
      <c r="T89" s="26"/>
      <c r="U89" s="26"/>
      <c r="V89" s="26"/>
    </row>
    <row r="90" customFormat="false" ht="14.4" hidden="false" customHeight="false" outlineLevel="0" collapsed="false">
      <c r="A90" s="27" t="s">
        <v>351</v>
      </c>
      <c r="B90" s="27" t="s">
        <v>352</v>
      </c>
      <c r="C90" s="27" t="s">
        <v>353</v>
      </c>
      <c r="D90" s="27" t="s">
        <v>354</v>
      </c>
      <c r="E90" s="23" t="n">
        <v>19.0090007781982</v>
      </c>
      <c r="F90" s="23" t="n">
        <v>18.576000213623</v>
      </c>
      <c r="G90" s="23" t="n">
        <v>18.8840007781982</v>
      </c>
      <c r="H90" s="23" t="n">
        <v>18.1509990692139</v>
      </c>
      <c r="I90" s="8"/>
      <c r="J90" s="26" t="n">
        <v>0</v>
      </c>
      <c r="K90" s="26" t="n">
        <v>0</v>
      </c>
      <c r="L90" s="26" t="n">
        <v>0</v>
      </c>
      <c r="M90" s="26" t="n">
        <v>0</v>
      </c>
      <c r="N90" s="26"/>
      <c r="O90" s="26"/>
      <c r="P90" s="26"/>
      <c r="Q90" s="26"/>
      <c r="R90" s="26"/>
      <c r="S90" s="26"/>
      <c r="T90" s="26"/>
      <c r="U90" s="26"/>
      <c r="V90" s="26"/>
    </row>
    <row r="91" customFormat="false" ht="14.4" hidden="false" customHeight="false" outlineLevel="0" collapsed="false">
      <c r="A91" s="8" t="s">
        <v>355</v>
      </c>
      <c r="B91" s="8" t="s">
        <v>356</v>
      </c>
      <c r="C91" s="8" t="s">
        <v>357</v>
      </c>
      <c r="D91" s="8" t="s">
        <v>358</v>
      </c>
      <c r="E91" s="13" t="n">
        <v>16.5130004882813</v>
      </c>
      <c r="F91" s="13" t="n">
        <v>16.19700050354</v>
      </c>
      <c r="G91" s="13" t="n">
        <v>16.5510005950928</v>
      </c>
      <c r="H91" s="13" t="n">
        <v>16.1569995880127</v>
      </c>
      <c r="I91" s="8"/>
      <c r="J91" s="26" t="n">
        <v>-2.49600028991699</v>
      </c>
      <c r="K91" s="26" t="n">
        <v>-2.37899971008301</v>
      </c>
      <c r="L91" s="26" t="n">
        <v>-2.33300018310547</v>
      </c>
      <c r="M91" s="26" t="n">
        <v>-1.99399948120117</v>
      </c>
      <c r="N91" s="26"/>
      <c r="O91" s="26"/>
      <c r="P91" s="26"/>
      <c r="Q91" s="26"/>
      <c r="R91" s="26"/>
      <c r="S91" s="26"/>
      <c r="T91" s="26"/>
      <c r="U91" s="26"/>
      <c r="V91" s="26"/>
    </row>
    <row r="92" customFormat="false" ht="14.4" hidden="false" customHeight="false" outlineLevel="0" collapsed="false">
      <c r="A92" s="8" t="s">
        <v>359</v>
      </c>
      <c r="B92" s="8" t="s">
        <v>360</v>
      </c>
      <c r="C92" s="8" t="s">
        <v>361</v>
      </c>
      <c r="D92" s="8" t="s">
        <v>362</v>
      </c>
      <c r="E92" s="13" t="n">
        <v>21.6979999542236</v>
      </c>
      <c r="F92" s="13" t="n">
        <v>21.5610008239746</v>
      </c>
      <c r="G92" s="13" t="n">
        <v>21.7770004272461</v>
      </c>
      <c r="H92" s="13" t="n">
        <v>21.6569995880127</v>
      </c>
      <c r="I92" s="8"/>
      <c r="J92" s="26" t="n">
        <v>2.68899917602539</v>
      </c>
      <c r="K92" s="26" t="n">
        <v>2.98500061035156</v>
      </c>
      <c r="L92" s="26" t="n">
        <v>2.89299964904785</v>
      </c>
      <c r="M92" s="26" t="n">
        <v>3.50600051879883</v>
      </c>
      <c r="N92" s="26"/>
      <c r="O92" s="26"/>
      <c r="P92" s="26"/>
      <c r="Q92" s="26"/>
      <c r="R92" s="26"/>
      <c r="S92" s="26"/>
      <c r="T92" s="26"/>
      <c r="U92" s="26"/>
      <c r="V92" s="26"/>
    </row>
    <row r="93" customFormat="false" ht="14.4" hidden="false" customHeight="false" outlineLevel="0" collapsed="false">
      <c r="A93" s="8" t="s">
        <v>363</v>
      </c>
      <c r="B93" s="8" t="s">
        <v>364</v>
      </c>
      <c r="C93" s="8" t="s">
        <v>365</v>
      </c>
      <c r="D93" s="8" t="s">
        <v>366</v>
      </c>
      <c r="E93" s="13" t="n">
        <v>15.1870002746582</v>
      </c>
      <c r="F93" s="13" t="n">
        <v>14.9350004196167</v>
      </c>
      <c r="G93" s="13" t="n">
        <v>15.1280002593994</v>
      </c>
      <c r="H93" s="13" t="n">
        <v>14.5950002670288</v>
      </c>
      <c r="I93" s="8"/>
      <c r="J93" s="26" t="n">
        <v>-3.82200050354004</v>
      </c>
      <c r="K93" s="26" t="n">
        <v>-3.64099979400635</v>
      </c>
      <c r="L93" s="26" t="n">
        <v>-3.75600051879883</v>
      </c>
      <c r="M93" s="26" t="n">
        <v>-3.55599880218506</v>
      </c>
      <c r="N93" s="26"/>
      <c r="O93" s="26"/>
      <c r="P93" s="26"/>
      <c r="Q93" s="26"/>
      <c r="R93" s="26"/>
      <c r="S93" s="26"/>
      <c r="T93" s="26"/>
      <c r="U93" s="26"/>
      <c r="V93" s="26"/>
    </row>
    <row r="94" customFormat="false" ht="14.4" hidden="false" customHeight="false" outlineLevel="0" collapsed="false">
      <c r="A94" s="8" t="s">
        <v>367</v>
      </c>
      <c r="B94" s="8" t="s">
        <v>368</v>
      </c>
      <c r="C94" s="8" t="s">
        <v>369</v>
      </c>
      <c r="D94" s="8" t="s">
        <v>370</v>
      </c>
      <c r="E94" s="8" t="s">
        <v>38</v>
      </c>
      <c r="F94" s="8" t="s">
        <v>38</v>
      </c>
      <c r="G94" s="8" t="s">
        <v>38</v>
      </c>
      <c r="H94" s="8" t="s">
        <v>38</v>
      </c>
      <c r="I94" s="8"/>
      <c r="J94" s="26" t="e">
        <f aca="false"/>
        <v>#VALUE!</v>
      </c>
      <c r="K94" s="26" t="e">
        <f aca="false"/>
        <v>#VALUE!</v>
      </c>
      <c r="L94" s="26" t="e">
        <f aca="false"/>
        <v>#VALUE!</v>
      </c>
      <c r="M94" s="26" t="e">
        <f aca="false"/>
        <v>#VALUE!</v>
      </c>
      <c r="N94" s="26"/>
      <c r="O94" s="26"/>
      <c r="P94" s="26"/>
      <c r="Q94" s="26"/>
      <c r="R94" s="26"/>
      <c r="S94" s="26"/>
      <c r="T94" s="26"/>
      <c r="U94" s="26"/>
      <c r="V94" s="26"/>
    </row>
    <row r="95" customFormat="false" ht="14.4" hidden="false" customHeight="false" outlineLevel="0" collapsed="false">
      <c r="A95" s="8" t="s">
        <v>371</v>
      </c>
      <c r="B95" s="8" t="s">
        <v>368</v>
      </c>
      <c r="C95" s="8" t="s">
        <v>372</v>
      </c>
      <c r="D95" s="8" t="s">
        <v>373</v>
      </c>
      <c r="E95" s="13" t="n">
        <v>21.2840003967285</v>
      </c>
      <c r="F95" s="13" t="n">
        <v>21.3449993133545</v>
      </c>
      <c r="G95" s="13" t="n">
        <v>21.4489994049072</v>
      </c>
      <c r="H95" s="13" t="n">
        <v>21.4829998016357</v>
      </c>
      <c r="I95" s="8"/>
      <c r="J95" s="26" t="n">
        <v>2.27499961853027</v>
      </c>
      <c r="K95" s="26" t="n">
        <v>2.76899909973145</v>
      </c>
      <c r="L95" s="26" t="n">
        <v>2.56499862670898</v>
      </c>
      <c r="M95" s="26" t="n">
        <v>3.33200073242188</v>
      </c>
      <c r="N95" s="26"/>
      <c r="O95" s="26"/>
      <c r="P95" s="26"/>
      <c r="Q95" s="26"/>
      <c r="R95" s="26"/>
      <c r="S95" s="26"/>
      <c r="T95" s="26"/>
      <c r="U95" s="26"/>
      <c r="V95" s="26"/>
    </row>
    <row r="96" customFormat="false" ht="14.4" hidden="false" customHeight="false" outlineLevel="0" collapsed="false">
      <c r="A96" s="8" t="s">
        <v>374</v>
      </c>
      <c r="B96" s="8" t="s">
        <v>368</v>
      </c>
      <c r="C96" s="8" t="s">
        <v>372</v>
      </c>
      <c r="D96" s="8" t="s">
        <v>373</v>
      </c>
      <c r="E96" s="13" t="n">
        <v>21.2870006561279</v>
      </c>
      <c r="F96" s="13" t="n">
        <v>21.4099998474121</v>
      </c>
      <c r="G96" s="13" t="n">
        <v>21.4640007019043</v>
      </c>
      <c r="H96" s="13" t="n">
        <v>21.371000289917</v>
      </c>
      <c r="I96" s="8"/>
      <c r="J96" s="26" t="n">
        <v>2.27799987792969</v>
      </c>
      <c r="K96" s="26" t="n">
        <v>2.83399963378906</v>
      </c>
      <c r="L96" s="26" t="n">
        <v>2.57999992370605</v>
      </c>
      <c r="M96" s="26" t="n">
        <v>3.22000122070313</v>
      </c>
      <c r="N96" s="26"/>
      <c r="O96" s="26"/>
      <c r="P96" s="26"/>
      <c r="Q96" s="26"/>
      <c r="R96" s="26"/>
      <c r="S96" s="26"/>
      <c r="T96" s="26"/>
      <c r="U96" s="26"/>
      <c r="V96" s="26"/>
    </row>
    <row r="97" customFormat="false" ht="14.4" hidden="false" customHeight="false" outlineLevel="0" collapsed="false">
      <c r="A97" s="8" t="s">
        <v>375</v>
      </c>
      <c r="B97" s="8" t="s">
        <v>368</v>
      </c>
      <c r="C97" s="8" t="s">
        <v>372</v>
      </c>
      <c r="D97" s="8" t="s">
        <v>373</v>
      </c>
      <c r="E97" s="13" t="n">
        <v>21.3579998016357</v>
      </c>
      <c r="F97" s="13" t="n">
        <v>21.3840007781982</v>
      </c>
      <c r="G97" s="13" t="n">
        <v>21.4829998016357</v>
      </c>
      <c r="H97" s="13" t="n">
        <v>21.4829998016357</v>
      </c>
      <c r="I97" s="8"/>
      <c r="J97" s="26" t="n">
        <v>2.3489990234375</v>
      </c>
      <c r="K97" s="26" t="n">
        <v>2.8080005645752</v>
      </c>
      <c r="L97" s="26" t="n">
        <v>2.5989990234375</v>
      </c>
      <c r="M97" s="26" t="n">
        <v>3.33200073242188</v>
      </c>
      <c r="N97" s="26"/>
      <c r="O97" s="26"/>
      <c r="P97" s="26"/>
      <c r="Q97" s="26"/>
      <c r="R97" s="26"/>
      <c r="S97" s="26"/>
      <c r="T97" s="26"/>
      <c r="U97" s="26"/>
      <c r="V97" s="26"/>
    </row>
    <row r="98" customFormat="false" ht="14.4" hidden="false" customHeight="false" outlineLevel="0" collapsed="false">
      <c r="A98" s="8" t="s">
        <v>376</v>
      </c>
      <c r="B98" s="8" t="s">
        <v>368</v>
      </c>
      <c r="C98" s="8" t="s">
        <v>377</v>
      </c>
      <c r="D98" s="8" t="s">
        <v>378</v>
      </c>
      <c r="E98" s="13" t="n">
        <v>18.6110000610352</v>
      </c>
      <c r="F98" s="13" t="n">
        <v>18.6720008850098</v>
      </c>
      <c r="G98" s="13" t="n">
        <v>18.6840000152588</v>
      </c>
      <c r="H98" s="13" t="n">
        <v>18.6240005493164</v>
      </c>
      <c r="I98" s="8"/>
      <c r="J98" s="26" t="n">
        <v>-0.398000717163086</v>
      </c>
      <c r="K98" s="26" t="n">
        <v>0.0960006713867188</v>
      </c>
      <c r="L98" s="26" t="n">
        <v>-0.200000762939453</v>
      </c>
      <c r="M98" s="26" t="n">
        <v>0.473001480102539</v>
      </c>
      <c r="N98" s="26"/>
      <c r="O98" s="26"/>
      <c r="P98" s="26"/>
      <c r="Q98" s="26"/>
      <c r="R98" s="26"/>
      <c r="S98" s="26"/>
      <c r="T98" s="26"/>
      <c r="U98" s="26"/>
      <c r="V98" s="26"/>
    </row>
    <row r="99" customFormat="false" ht="14.4" hidden="false" customHeight="false" outlineLevel="0" collapsed="false">
      <c r="A99" s="8" t="s">
        <v>379</v>
      </c>
      <c r="B99" s="8" t="s">
        <v>368</v>
      </c>
      <c r="C99" s="8" t="s">
        <v>377</v>
      </c>
      <c r="D99" s="8" t="s">
        <v>378</v>
      </c>
      <c r="E99" s="13" t="n">
        <v>18.6380004882813</v>
      </c>
      <c r="F99" s="13" t="n">
        <v>19.1420001983643</v>
      </c>
      <c r="G99" s="13" t="n">
        <v>18.6989994049072</v>
      </c>
      <c r="H99" s="13" t="n">
        <v>18.5869998931885</v>
      </c>
      <c r="I99" s="8"/>
      <c r="J99" s="26" t="n">
        <v>-0.371000289916992</v>
      </c>
      <c r="K99" s="26" t="n">
        <v>0.565999984741211</v>
      </c>
      <c r="L99" s="26" t="n">
        <v>-0.185001373291016</v>
      </c>
      <c r="M99" s="26" t="n">
        <v>0.436000823974609</v>
      </c>
      <c r="N99" s="26"/>
      <c r="O99" s="26"/>
      <c r="P99" s="26"/>
      <c r="Q99" s="26"/>
      <c r="R99" s="26"/>
      <c r="S99" s="26"/>
      <c r="T99" s="26"/>
      <c r="U99" s="26"/>
      <c r="V99" s="26"/>
    </row>
    <row r="100" customFormat="false" ht="14.4" hidden="false" customHeight="false" outlineLevel="0" collapsed="false">
      <c r="A100" s="8" t="s">
        <v>380</v>
      </c>
      <c r="B100" s="8" t="s">
        <v>368</v>
      </c>
      <c r="C100" s="8" t="s">
        <v>377</v>
      </c>
      <c r="D100" s="8" t="s">
        <v>381</v>
      </c>
      <c r="E100" s="13" t="n">
        <v>18.6459999084473</v>
      </c>
      <c r="F100" s="13" t="n">
        <v>18.7110004425049</v>
      </c>
      <c r="G100" s="13" t="n">
        <v>19.076000213623</v>
      </c>
      <c r="H100" s="13" t="n">
        <v>18.6849994659424</v>
      </c>
      <c r="I100" s="8"/>
      <c r="J100" s="26" t="n">
        <v>-0.363000869750977</v>
      </c>
      <c r="K100" s="26" t="n">
        <v>0.135000228881836</v>
      </c>
      <c r="L100" s="26" t="n">
        <v>0.191999435424805</v>
      </c>
      <c r="M100" s="26" t="n">
        <v>0.534000396728516</v>
      </c>
      <c r="N100" s="26"/>
      <c r="O100" s="26"/>
      <c r="P100" s="26"/>
      <c r="Q100" s="26"/>
      <c r="R100" s="26"/>
      <c r="S100" s="26"/>
      <c r="T100" s="26"/>
      <c r="U100" s="26"/>
      <c r="V100" s="26"/>
    </row>
  </sheetData>
  <mergeCells count="5">
    <mergeCell ref="E3:H3"/>
    <mergeCell ref="J3:M3"/>
    <mergeCell ref="O3:P3"/>
    <mergeCell ref="R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1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52.77"/>
    <col collapsed="false" customWidth="true" hidden="false" outlineLevel="0" max="5" min="5" style="0" width="12.66"/>
    <col collapsed="false" customWidth="true" hidden="false" outlineLevel="0" max="6" min="6" style="0" width="12.43"/>
    <col collapsed="false" customWidth="true" hidden="false" outlineLevel="0" max="7" min="7" style="0" width="11.87"/>
    <col collapsed="false" customWidth="true" hidden="false" outlineLevel="0" max="8" min="8" style="0" width="13.1"/>
  </cols>
  <sheetData>
    <row r="1" customFormat="false" ht="14.4" hidden="false" customHeight="false" outlineLevel="0" collapsed="false">
      <c r="A1" s="1" t="s">
        <v>383</v>
      </c>
    </row>
    <row r="2" customFormat="false" ht="14.4" hidden="false" customHeight="false" outlineLevel="0" collapsed="false">
      <c r="D2" s="28"/>
    </row>
    <row r="3" customFormat="false" ht="14.4" hidden="false" customHeight="false" outlineLevel="0" collapsed="false">
      <c r="A3" s="8"/>
      <c r="B3" s="8"/>
      <c r="C3" s="8"/>
      <c r="D3" s="8"/>
      <c r="E3" s="7" t="s">
        <v>1</v>
      </c>
      <c r="F3" s="7"/>
      <c r="G3" s="7"/>
      <c r="H3" s="7"/>
      <c r="I3" s="8"/>
      <c r="J3" s="7" t="s">
        <v>2</v>
      </c>
      <c r="K3" s="7"/>
      <c r="L3" s="7"/>
      <c r="M3" s="7"/>
      <c r="N3" s="8"/>
      <c r="O3" s="7" t="n">
        <v>6438</v>
      </c>
      <c r="P3" s="7"/>
      <c r="Q3" s="8"/>
      <c r="R3" s="7" t="s">
        <v>3</v>
      </c>
      <c r="S3" s="7"/>
      <c r="T3" s="8"/>
      <c r="U3" s="7" t="s">
        <v>4</v>
      </c>
      <c r="V3" s="7"/>
    </row>
    <row r="4" customFormat="false" ht="14.4" hidden="false" customHeight="false" outlineLevel="0" collapsed="false">
      <c r="A4" s="8"/>
      <c r="B4" s="8"/>
      <c r="C4" s="8"/>
      <c r="D4" s="9" t="s">
        <v>5</v>
      </c>
      <c r="E4" s="9" t="s">
        <v>6</v>
      </c>
      <c r="F4" s="9" t="n">
        <v>6438</v>
      </c>
      <c r="G4" s="9" t="s">
        <v>3</v>
      </c>
      <c r="H4" s="9" t="s">
        <v>7</v>
      </c>
      <c r="I4" s="8"/>
      <c r="J4" s="9" t="s">
        <v>6</v>
      </c>
      <c r="K4" s="9" t="n">
        <v>6438</v>
      </c>
      <c r="L4" s="9" t="s">
        <v>3</v>
      </c>
      <c r="M4" s="9" t="s">
        <v>7</v>
      </c>
      <c r="N4" s="9"/>
      <c r="O4" s="9" t="s">
        <v>8</v>
      </c>
      <c r="P4" s="9" t="s">
        <v>9</v>
      </c>
      <c r="Q4" s="9"/>
      <c r="R4" s="9" t="s">
        <v>8</v>
      </c>
      <c r="S4" s="9" t="s">
        <v>9</v>
      </c>
      <c r="T4" s="9"/>
      <c r="U4" s="9" t="s">
        <v>8</v>
      </c>
      <c r="V4" s="9" t="s">
        <v>9</v>
      </c>
    </row>
    <row r="5" customFormat="false" ht="14.4" hidden="false" customHeight="false" outlineLevel="0" collapsed="false">
      <c r="A5" s="8" t="s">
        <v>10</v>
      </c>
      <c r="B5" s="8" t="s">
        <v>11</v>
      </c>
      <c r="C5" s="8" t="s">
        <v>12</v>
      </c>
      <c r="D5" s="29" t="s">
        <v>13</v>
      </c>
      <c r="E5" s="13" t="n">
        <v>26.3159999847412</v>
      </c>
      <c r="F5" s="13" t="n">
        <v>25.3859996795654</v>
      </c>
      <c r="G5" s="13" t="n">
        <v>26.1079998016357</v>
      </c>
      <c r="H5" s="13" t="n">
        <v>26.0179996490479</v>
      </c>
      <c r="I5" s="8"/>
      <c r="J5" s="26" t="n">
        <v>6.86599922180176</v>
      </c>
      <c r="K5" s="26" t="n">
        <v>5.70100021362305</v>
      </c>
      <c r="L5" s="26" t="n">
        <v>6.96299934387207</v>
      </c>
      <c r="M5" s="26" t="n">
        <v>5.84499931335449</v>
      </c>
      <c r="N5" s="26"/>
      <c r="O5" s="26" t="n">
        <v>-1.16499900817871</v>
      </c>
      <c r="P5" s="26" t="n">
        <v>2.24233061450323</v>
      </c>
      <c r="Q5" s="26"/>
      <c r="R5" s="26" t="n">
        <v>0.0970001220703125</v>
      </c>
      <c r="S5" s="26" t="n">
        <v>0.93497511864069</v>
      </c>
      <c r="T5" s="26"/>
      <c r="U5" s="26" t="n">
        <v>-1.02099990844727</v>
      </c>
      <c r="V5" s="26" t="n">
        <v>2.02932496438177</v>
      </c>
    </row>
    <row r="6" customFormat="false" ht="14.4" hidden="false" customHeight="false" outlineLevel="0" collapsed="false">
      <c r="A6" s="8" t="s">
        <v>14</v>
      </c>
      <c r="B6" s="8" t="s">
        <v>15</v>
      </c>
      <c r="C6" s="8" t="s">
        <v>16</v>
      </c>
      <c r="D6" s="29" t="s">
        <v>17</v>
      </c>
      <c r="E6" s="13" t="n">
        <v>28.1030006408691</v>
      </c>
      <c r="F6" s="13" t="n">
        <v>27.9249992370605</v>
      </c>
      <c r="G6" s="13" t="n">
        <v>27.3339996337891</v>
      </c>
      <c r="H6" s="13" t="n">
        <v>26.7269992828369</v>
      </c>
      <c r="I6" s="8"/>
      <c r="J6" s="26" t="n">
        <v>8.65299987792969</v>
      </c>
      <c r="K6" s="26" t="n">
        <v>8.23999977111816</v>
      </c>
      <c r="L6" s="26" t="n">
        <v>8.18899917602539</v>
      </c>
      <c r="M6" s="26" t="n">
        <v>6.55399894714356</v>
      </c>
      <c r="N6" s="26"/>
      <c r="O6" s="26" t="n">
        <v>-0.413000106811523</v>
      </c>
      <c r="P6" s="26" t="n">
        <v>1.33145171181187</v>
      </c>
      <c r="Q6" s="26"/>
      <c r="R6" s="26" t="n">
        <v>-0.464000701904297</v>
      </c>
      <c r="S6" s="26" t="n">
        <v>1.37936159291802</v>
      </c>
      <c r="T6" s="26"/>
      <c r="U6" s="26" t="n">
        <v>-2.09900093078613</v>
      </c>
      <c r="V6" s="26" t="n">
        <v>4.28412605676218</v>
      </c>
    </row>
    <row r="7" customFormat="false" ht="14.4" hidden="false" customHeight="false" outlineLevel="0" collapsed="false">
      <c r="A7" s="8" t="s">
        <v>18</v>
      </c>
      <c r="B7" s="8" t="s">
        <v>19</v>
      </c>
      <c r="C7" s="8" t="s">
        <v>20</v>
      </c>
      <c r="D7" s="29" t="s">
        <v>21</v>
      </c>
      <c r="E7" s="13" t="n">
        <v>20.6439990997314</v>
      </c>
      <c r="F7" s="13" t="n">
        <v>21.3649997711182</v>
      </c>
      <c r="G7" s="13" t="n">
        <v>20.4330005645752</v>
      </c>
      <c r="H7" s="13" t="n">
        <v>22.0690002441406</v>
      </c>
      <c r="I7" s="8"/>
      <c r="J7" s="26" t="n">
        <v>1.19399833679199</v>
      </c>
      <c r="K7" s="26" t="n">
        <v>1.68000030517578</v>
      </c>
      <c r="L7" s="26" t="n">
        <v>1.28800010681152</v>
      </c>
      <c r="M7" s="26" t="n">
        <v>1.89599990844727</v>
      </c>
      <c r="N7" s="26"/>
      <c r="O7" s="26" t="n">
        <v>0.486001968383789</v>
      </c>
      <c r="P7" s="26" t="n">
        <v>0.714001015673395</v>
      </c>
      <c r="Q7" s="26"/>
      <c r="R7" s="26" t="n">
        <v>0.0940017700195313</v>
      </c>
      <c r="S7" s="26" t="n">
        <v>0.936920297379154</v>
      </c>
      <c r="T7" s="26"/>
      <c r="U7" s="26" t="n">
        <v>0.702001571655273</v>
      </c>
      <c r="V7" s="26" t="n">
        <v>0.614718763959422</v>
      </c>
    </row>
    <row r="8" customFormat="false" ht="14.4" hidden="false" customHeight="false" outlineLevel="0" collapsed="false">
      <c r="A8" s="8" t="s">
        <v>22</v>
      </c>
      <c r="B8" s="8" t="s">
        <v>23</v>
      </c>
      <c r="C8" s="8" t="s">
        <v>24</v>
      </c>
      <c r="D8" s="29" t="s">
        <v>25</v>
      </c>
      <c r="E8" s="13" t="n">
        <v>28.4669990539551</v>
      </c>
      <c r="F8" s="13" t="n">
        <v>27.1620006561279</v>
      </c>
      <c r="G8" s="13" t="n">
        <v>27.943000793457</v>
      </c>
      <c r="H8" s="13" t="n">
        <v>26.8470001220703</v>
      </c>
      <c r="I8" s="8"/>
      <c r="J8" s="26" t="n">
        <v>9.01699829101563</v>
      </c>
      <c r="K8" s="26" t="n">
        <v>7.47700119018555</v>
      </c>
      <c r="L8" s="26" t="n">
        <v>8.79800033569336</v>
      </c>
      <c r="M8" s="26" t="n">
        <v>6.67399978637695</v>
      </c>
      <c r="N8" s="26"/>
      <c r="O8" s="26" t="n">
        <v>-1.53999710083008</v>
      </c>
      <c r="P8" s="26" t="n">
        <v>2.90793919098131</v>
      </c>
      <c r="Q8" s="26"/>
      <c r="R8" s="26" t="n">
        <v>-0.218997955322266</v>
      </c>
      <c r="S8" s="26" t="n">
        <v>1.16392488481375</v>
      </c>
      <c r="T8" s="26"/>
      <c r="U8" s="26" t="n">
        <v>-2.34299850463867</v>
      </c>
      <c r="V8" s="26" t="n">
        <v>5.07356033852761</v>
      </c>
    </row>
    <row r="9" customFormat="false" ht="14.4" hidden="false" customHeight="false" outlineLevel="0" collapsed="false">
      <c r="A9" s="8" t="s">
        <v>26</v>
      </c>
      <c r="B9" s="8" t="s">
        <v>27</v>
      </c>
      <c r="C9" s="8" t="s">
        <v>28</v>
      </c>
      <c r="D9" s="29" t="s">
        <v>29</v>
      </c>
      <c r="E9" s="13" t="n">
        <v>31.4440002441406</v>
      </c>
      <c r="F9" s="13" t="n">
        <v>30.4869995117188</v>
      </c>
      <c r="G9" s="13" t="n">
        <v>30.8099994659424</v>
      </c>
      <c r="H9" s="13" t="n">
        <v>31.5100002288818</v>
      </c>
      <c r="I9" s="8"/>
      <c r="J9" s="26" t="n">
        <v>11.9939994812012</v>
      </c>
      <c r="K9" s="26" t="n">
        <v>10.8020000457764</v>
      </c>
      <c r="L9" s="26" t="n">
        <v>11.6649990081787</v>
      </c>
      <c r="M9" s="26" t="n">
        <v>11.3369998931885</v>
      </c>
      <c r="N9" s="26"/>
      <c r="O9" s="26" t="n">
        <v>-1.1919994354248</v>
      </c>
      <c r="P9" s="26" t="n">
        <v>2.28469159962009</v>
      </c>
      <c r="Q9" s="26"/>
      <c r="R9" s="26" t="n">
        <v>-0.329000473022461</v>
      </c>
      <c r="S9" s="26" t="n">
        <v>1.25614279300025</v>
      </c>
      <c r="T9" s="26"/>
      <c r="U9" s="26" t="n">
        <v>-0.656999588012695</v>
      </c>
      <c r="V9" s="26" t="n">
        <v>1.57679989782915</v>
      </c>
    </row>
    <row r="10" customFormat="false" ht="14.4" hidden="false" customHeight="false" outlineLevel="0" collapsed="false">
      <c r="A10" s="8" t="s">
        <v>30</v>
      </c>
      <c r="B10" s="8" t="s">
        <v>31</v>
      </c>
      <c r="C10" s="8" t="s">
        <v>32</v>
      </c>
      <c r="D10" s="29" t="s">
        <v>33</v>
      </c>
      <c r="E10" s="13" t="n">
        <v>27.7360000610352</v>
      </c>
      <c r="F10" s="13" t="n">
        <v>24.6590003967285</v>
      </c>
      <c r="G10" s="13" t="n">
        <v>27.4060001373291</v>
      </c>
      <c r="H10" s="13" t="n">
        <v>25.0130004882813</v>
      </c>
      <c r="I10" s="8"/>
      <c r="J10" s="26" t="n">
        <v>8.2859992980957</v>
      </c>
      <c r="K10" s="26" t="n">
        <v>4.97400093078613</v>
      </c>
      <c r="L10" s="26" t="n">
        <v>8.26099967956543</v>
      </c>
      <c r="M10" s="26" t="n">
        <v>4.84000015258789</v>
      </c>
      <c r="N10" s="26"/>
      <c r="O10" s="26" t="n">
        <v>-3.31199836730957</v>
      </c>
      <c r="P10" s="26" t="n">
        <v>9.93140869287928</v>
      </c>
      <c r="Q10" s="26"/>
      <c r="R10" s="26" t="n">
        <v>-0.0249996185302734</v>
      </c>
      <c r="S10" s="26" t="n">
        <v>1.01747942306617</v>
      </c>
      <c r="T10" s="26"/>
      <c r="U10" s="26" t="n">
        <v>-3.44599914550781</v>
      </c>
      <c r="V10" s="26" t="n">
        <v>10.8980578223239</v>
      </c>
    </row>
    <row r="11" customFormat="false" ht="14.4" hidden="false" customHeight="false" outlineLevel="0" collapsed="false">
      <c r="A11" s="8" t="s">
        <v>34</v>
      </c>
      <c r="B11" s="8" t="s">
        <v>35</v>
      </c>
      <c r="C11" s="8" t="s">
        <v>36</v>
      </c>
      <c r="D11" s="29" t="s">
        <v>37</v>
      </c>
      <c r="E11" s="8" t="s">
        <v>38</v>
      </c>
      <c r="F11" s="13" t="n">
        <v>33.6450004577637</v>
      </c>
      <c r="G11" s="13" t="n">
        <v>33.5950012207031</v>
      </c>
      <c r="H11" s="13" t="n">
        <v>32.7960014343262</v>
      </c>
      <c r="I11" s="8"/>
      <c r="J11" s="26" t="e">
        <f aca="false"/>
        <v>#VALUE!</v>
      </c>
      <c r="K11" s="26" t="n">
        <v>13.9600009918213</v>
      </c>
      <c r="L11" s="26" t="n">
        <v>14.4500007629395</v>
      </c>
      <c r="M11" s="26" t="n">
        <v>12.6230010986328</v>
      </c>
      <c r="N11" s="26"/>
      <c r="O11" s="26" t="e">
        <f aca="false"/>
        <v>#VALUE!</v>
      </c>
      <c r="P11" s="26" t="e">
        <f aca="false"/>
        <v>#VALUE!</v>
      </c>
      <c r="Q11" s="26"/>
      <c r="R11" s="26" t="e">
        <f aca="false"/>
        <v>#VALUE!</v>
      </c>
      <c r="S11" s="26" t="e">
        <f aca="false"/>
        <v>#VALUE!</v>
      </c>
      <c r="T11" s="26"/>
      <c r="U11" s="26" t="e">
        <f aca="false"/>
        <v>#VALUE!</v>
      </c>
      <c r="V11" s="26" t="e">
        <f aca="false"/>
        <v>#VALUE!</v>
      </c>
    </row>
    <row r="12" customFormat="false" ht="14.4" hidden="false" customHeight="false" outlineLevel="0" collapsed="false">
      <c r="A12" s="8" t="s">
        <v>39</v>
      </c>
      <c r="B12" s="8" t="s">
        <v>40</v>
      </c>
      <c r="C12" s="8" t="s">
        <v>41</v>
      </c>
      <c r="D12" s="29" t="s">
        <v>42</v>
      </c>
      <c r="E12" s="13" t="n">
        <v>26.2439994812012</v>
      </c>
      <c r="F12" s="13" t="n">
        <v>26.1259994506836</v>
      </c>
      <c r="G12" s="13" t="n">
        <v>26.7210006713867</v>
      </c>
      <c r="H12" s="13" t="n">
        <v>27.1399993896484</v>
      </c>
      <c r="I12" s="8"/>
      <c r="J12" s="26" t="n">
        <v>6.79399871826172</v>
      </c>
      <c r="K12" s="26" t="n">
        <v>6.44099998474121</v>
      </c>
      <c r="L12" s="26" t="n">
        <v>7.57600021362305</v>
      </c>
      <c r="M12" s="26" t="n">
        <v>6.96699905395508</v>
      </c>
      <c r="N12" s="26"/>
      <c r="O12" s="26" t="n">
        <v>-0.352998733520508</v>
      </c>
      <c r="P12" s="26" t="n">
        <v>1.27721263798524</v>
      </c>
      <c r="Q12" s="26"/>
      <c r="R12" s="26" t="n">
        <v>0.782001495361328</v>
      </c>
      <c r="S12" s="26" t="n">
        <v>0.581559417984084</v>
      </c>
      <c r="T12" s="26"/>
      <c r="U12" s="26" t="n">
        <v>0.173000335693359</v>
      </c>
      <c r="V12" s="26" t="n">
        <v>0.886996098761522</v>
      </c>
    </row>
    <row r="13" customFormat="false" ht="14.4" hidden="false" customHeight="false" outlineLevel="0" collapsed="false">
      <c r="A13" s="8" t="s">
        <v>43</v>
      </c>
      <c r="B13" s="8" t="s">
        <v>44</v>
      </c>
      <c r="C13" s="8" t="s">
        <v>45</v>
      </c>
      <c r="D13" s="29" t="s">
        <v>46</v>
      </c>
      <c r="E13" s="13" t="n">
        <v>22.2849998474121</v>
      </c>
      <c r="F13" s="13" t="n">
        <v>22.4150009155273</v>
      </c>
      <c r="G13" s="13" t="n">
        <v>21.9389991760254</v>
      </c>
      <c r="H13" s="13" t="n">
        <v>22.8339996337891</v>
      </c>
      <c r="I13" s="8"/>
      <c r="J13" s="26" t="n">
        <v>2.83499908447266</v>
      </c>
      <c r="K13" s="26" t="n">
        <v>2.73000144958496</v>
      </c>
      <c r="L13" s="26" t="n">
        <v>2.79399871826172</v>
      </c>
      <c r="M13" s="26" t="n">
        <v>2.6609992980957</v>
      </c>
      <c r="N13" s="26"/>
      <c r="O13" s="26" t="n">
        <v>-0.104997634887695</v>
      </c>
      <c r="P13" s="26" t="n">
        <v>1.07549262732459</v>
      </c>
      <c r="Q13" s="26"/>
      <c r="R13" s="26" t="n">
        <v>-0.0410003662109375</v>
      </c>
      <c r="S13" s="26" t="n">
        <v>1.028826969049</v>
      </c>
      <c r="T13" s="26"/>
      <c r="U13" s="26" t="n">
        <v>-0.173999786376953</v>
      </c>
      <c r="V13" s="26" t="n">
        <v>1.1281819704041</v>
      </c>
    </row>
    <row r="14" customFormat="false" ht="14.4" hidden="false" customHeight="false" outlineLevel="0" collapsed="false">
      <c r="A14" s="8" t="s">
        <v>47</v>
      </c>
      <c r="B14" s="8" t="s">
        <v>48</v>
      </c>
      <c r="C14" s="8" t="s">
        <v>49</v>
      </c>
      <c r="D14" s="29" t="s">
        <v>50</v>
      </c>
      <c r="E14" s="13" t="n">
        <v>19.8740005493164</v>
      </c>
      <c r="F14" s="13" t="n">
        <v>20.4699993133545</v>
      </c>
      <c r="G14" s="13" t="n">
        <v>19.6590003967285</v>
      </c>
      <c r="H14" s="13" t="n">
        <v>20.871000289917</v>
      </c>
      <c r="I14" s="8"/>
      <c r="J14" s="26" t="n">
        <v>0.423999786376953</v>
      </c>
      <c r="K14" s="26" t="n">
        <v>0.784999847412109</v>
      </c>
      <c r="L14" s="26" t="n">
        <v>0.513999938964844</v>
      </c>
      <c r="M14" s="26" t="n">
        <v>0.697999954223633</v>
      </c>
      <c r="N14" s="26"/>
      <c r="O14" s="26" t="n">
        <v>0.361000061035156</v>
      </c>
      <c r="P14" s="26" t="n">
        <v>0.778624658120897</v>
      </c>
      <c r="Q14" s="26"/>
      <c r="R14" s="26" t="n">
        <v>0.0900001525878906</v>
      </c>
      <c r="S14" s="26" t="n">
        <v>0.93952264984458</v>
      </c>
      <c r="T14" s="26"/>
      <c r="U14" s="26" t="n">
        <v>0.27400016784668</v>
      </c>
      <c r="V14" s="26" t="n">
        <v>0.827023272225344</v>
      </c>
    </row>
    <row r="15" customFormat="false" ht="14.4" hidden="false" customHeight="false" outlineLevel="0" collapsed="false">
      <c r="A15" s="8" t="s">
        <v>51</v>
      </c>
      <c r="B15" s="8" t="s">
        <v>52</v>
      </c>
      <c r="C15" s="8" t="s">
        <v>53</v>
      </c>
      <c r="D15" s="29" t="s">
        <v>54</v>
      </c>
      <c r="E15" s="13" t="n">
        <v>20.9540004730225</v>
      </c>
      <c r="F15" s="13" t="n">
        <v>20.7950000762939</v>
      </c>
      <c r="G15" s="13" t="n">
        <v>20.8980007171631</v>
      </c>
      <c r="H15" s="13" t="n">
        <v>21.132999420166</v>
      </c>
      <c r="I15" s="8"/>
      <c r="J15" s="26" t="n">
        <v>1.50399971008301</v>
      </c>
      <c r="K15" s="26" t="n">
        <v>1.11000061035156</v>
      </c>
      <c r="L15" s="26" t="n">
        <v>1.75300025939941</v>
      </c>
      <c r="M15" s="26" t="n">
        <v>0.959999084472656</v>
      </c>
      <c r="N15" s="26"/>
      <c r="O15" s="26" t="n">
        <v>-0.393999099731445</v>
      </c>
      <c r="P15" s="26" t="n">
        <v>1.31403080716944</v>
      </c>
      <c r="Q15" s="26"/>
      <c r="R15" s="26" t="n">
        <v>0.249000549316406</v>
      </c>
      <c r="S15" s="26" t="n">
        <v>0.841479161886139</v>
      </c>
      <c r="T15" s="26"/>
      <c r="U15" s="26" t="n">
        <v>-0.544000625610352</v>
      </c>
      <c r="V15" s="26" t="n">
        <v>1.45801001106798</v>
      </c>
    </row>
    <row r="16" customFormat="false" ht="14.4" hidden="false" customHeight="false" outlineLevel="0" collapsed="false">
      <c r="A16" s="8" t="s">
        <v>55</v>
      </c>
      <c r="B16" s="8" t="s">
        <v>56</v>
      </c>
      <c r="C16" s="8" t="s">
        <v>57</v>
      </c>
      <c r="D16" s="29" t="s">
        <v>58</v>
      </c>
      <c r="E16" s="13" t="n">
        <v>39.8139991760254</v>
      </c>
      <c r="F16" s="8" t="s">
        <v>38</v>
      </c>
      <c r="G16" s="8" t="s">
        <v>38</v>
      </c>
      <c r="H16" s="13" t="n">
        <v>38.4939994812012</v>
      </c>
      <c r="I16" s="8"/>
      <c r="J16" s="26" t="n">
        <v>20.3639984130859</v>
      </c>
      <c r="K16" s="26" t="e">
        <f aca="false"/>
        <v>#VALUE!</v>
      </c>
      <c r="L16" s="26" t="e">
        <f aca="false"/>
        <v>#VALUE!</v>
      </c>
      <c r="M16" s="26" t="n">
        <v>18.3209991455078</v>
      </c>
      <c r="N16" s="26"/>
      <c r="O16" s="26" t="e">
        <f aca="false"/>
        <v>#VALUE!</v>
      </c>
      <c r="P16" s="26" t="e">
        <f aca="false"/>
        <v>#VALUE!</v>
      </c>
      <c r="Q16" s="26"/>
      <c r="R16" s="26" t="e">
        <f aca="false"/>
        <v>#VALUE!</v>
      </c>
      <c r="S16" s="26" t="e">
        <f aca="false"/>
        <v>#VALUE!</v>
      </c>
      <c r="T16" s="26"/>
      <c r="U16" s="26" t="n">
        <v>-2.04299926757813</v>
      </c>
      <c r="V16" s="26" t="n">
        <v>4.12101372233936</v>
      </c>
    </row>
    <row r="17" customFormat="false" ht="14.4" hidden="false" customHeight="false" outlineLevel="0" collapsed="false">
      <c r="A17" s="8" t="s">
        <v>59</v>
      </c>
      <c r="B17" s="8" t="s">
        <v>60</v>
      </c>
      <c r="C17" s="8" t="s">
        <v>61</v>
      </c>
      <c r="D17" s="29" t="s">
        <v>62</v>
      </c>
      <c r="E17" s="8" t="s">
        <v>38</v>
      </c>
      <c r="F17" s="8" t="s">
        <v>38</v>
      </c>
      <c r="G17" s="8" t="s">
        <v>38</v>
      </c>
      <c r="H17" s="8" t="s">
        <v>38</v>
      </c>
      <c r="I17" s="8"/>
      <c r="J17" s="26" t="e">
        <f aca="false"/>
        <v>#VALUE!</v>
      </c>
      <c r="K17" s="26" t="e">
        <f aca="false"/>
        <v>#VALUE!</v>
      </c>
      <c r="L17" s="26" t="e">
        <f aca="false"/>
        <v>#VALUE!</v>
      </c>
      <c r="M17" s="26" t="e">
        <f aca="false"/>
        <v>#VALUE!</v>
      </c>
      <c r="N17" s="26"/>
      <c r="O17" s="26" t="e">
        <f aca="false"/>
        <v>#VALUE!</v>
      </c>
      <c r="P17" s="26" t="e">
        <f aca="false"/>
        <v>#VALUE!</v>
      </c>
      <c r="Q17" s="26"/>
      <c r="R17" s="26" t="e">
        <f aca="false"/>
        <v>#VALUE!</v>
      </c>
      <c r="S17" s="26" t="e">
        <f aca="false"/>
        <v>#VALUE!</v>
      </c>
      <c r="T17" s="26"/>
      <c r="U17" s="26" t="e">
        <f aca="false"/>
        <v>#VALUE!</v>
      </c>
      <c r="V17" s="26" t="e">
        <f aca="false"/>
        <v>#VALUE!</v>
      </c>
    </row>
    <row r="18" customFormat="false" ht="14.4" hidden="false" customHeight="false" outlineLevel="0" collapsed="false">
      <c r="A18" s="8" t="s">
        <v>63</v>
      </c>
      <c r="B18" s="8" t="s">
        <v>64</v>
      </c>
      <c r="C18" s="8" t="s">
        <v>65</v>
      </c>
      <c r="D18" s="29" t="s">
        <v>66</v>
      </c>
      <c r="E18" s="13" t="n">
        <v>28.4379997253418</v>
      </c>
      <c r="F18" s="13" t="n">
        <v>27.0139999389648</v>
      </c>
      <c r="G18" s="13" t="n">
        <v>27.8379993438721</v>
      </c>
      <c r="H18" s="13" t="n">
        <v>27.6469993591309</v>
      </c>
      <c r="I18" s="8"/>
      <c r="J18" s="26" t="n">
        <v>8.98799896240234</v>
      </c>
      <c r="K18" s="26" t="n">
        <v>7.32900047302246</v>
      </c>
      <c r="L18" s="26" t="n">
        <v>8.6929988861084</v>
      </c>
      <c r="M18" s="26" t="n">
        <v>7.4739990234375</v>
      </c>
      <c r="N18" s="26"/>
      <c r="O18" s="26" t="n">
        <v>-1.65899848937988</v>
      </c>
      <c r="P18" s="26" t="n">
        <v>3.15797224014436</v>
      </c>
      <c r="Q18" s="26"/>
      <c r="R18" s="26" t="n">
        <v>-0.295000076293945</v>
      </c>
      <c r="S18" s="26" t="n">
        <v>1.22688504213508</v>
      </c>
      <c r="T18" s="26"/>
      <c r="U18" s="26" t="n">
        <v>-1.51399993896484</v>
      </c>
      <c r="V18" s="26" t="n">
        <v>2.85600783854287</v>
      </c>
    </row>
    <row r="19" customFormat="false" ht="14.4" hidden="false" customHeight="false" outlineLevel="0" collapsed="false">
      <c r="A19" s="8" t="s">
        <v>67</v>
      </c>
      <c r="B19" s="8" t="s">
        <v>68</v>
      </c>
      <c r="C19" s="8" t="s">
        <v>69</v>
      </c>
      <c r="D19" s="29" t="s">
        <v>70</v>
      </c>
      <c r="E19" s="13" t="n">
        <v>25.2660007476807</v>
      </c>
      <c r="F19" s="13" t="n">
        <v>26.7700004577637</v>
      </c>
      <c r="G19" s="13" t="n">
        <v>25.7749996185303</v>
      </c>
      <c r="H19" s="13" t="n">
        <v>27.1870002746582</v>
      </c>
      <c r="I19" s="8"/>
      <c r="J19" s="26" t="n">
        <v>5.81599998474121</v>
      </c>
      <c r="K19" s="26" t="n">
        <v>7.08500099182129</v>
      </c>
      <c r="L19" s="26" t="n">
        <v>6.6299991607666</v>
      </c>
      <c r="M19" s="26" t="n">
        <v>7.01399993896484</v>
      </c>
      <c r="N19" s="26"/>
      <c r="O19" s="26" t="n">
        <v>1.26900100708008</v>
      </c>
      <c r="P19" s="26" t="n">
        <v>0.414947003139177</v>
      </c>
      <c r="Q19" s="26"/>
      <c r="R19" s="26" t="n">
        <v>0.813999176025391</v>
      </c>
      <c r="S19" s="26" t="n">
        <v>0.568802938799811</v>
      </c>
      <c r="T19" s="26"/>
      <c r="U19" s="26" t="n">
        <v>1.19799995422363</v>
      </c>
      <c r="V19" s="26" t="n">
        <v>0.435879133598871</v>
      </c>
    </row>
    <row r="20" customFormat="false" ht="14.4" hidden="false" customHeight="false" outlineLevel="0" collapsed="false">
      <c r="A20" s="8" t="s">
        <v>71</v>
      </c>
      <c r="B20" s="8" t="s">
        <v>72</v>
      </c>
      <c r="C20" s="8" t="s">
        <v>73</v>
      </c>
      <c r="D20" s="29" t="s">
        <v>74</v>
      </c>
      <c r="E20" s="8" t="s">
        <v>38</v>
      </c>
      <c r="F20" s="8" t="s">
        <v>38</v>
      </c>
      <c r="G20" s="13" t="n">
        <v>34.3279991149902</v>
      </c>
      <c r="H20" s="8" t="s">
        <v>38</v>
      </c>
      <c r="I20" s="8"/>
      <c r="J20" s="26" t="e">
        <f aca="false"/>
        <v>#VALUE!</v>
      </c>
      <c r="K20" s="26" t="e">
        <f aca="false"/>
        <v>#VALUE!</v>
      </c>
      <c r="L20" s="26" t="n">
        <v>15.1829986572266</v>
      </c>
      <c r="M20" s="26" t="e">
        <f aca="false"/>
        <v>#VALUE!</v>
      </c>
      <c r="N20" s="26"/>
      <c r="O20" s="26" t="e">
        <f aca="false"/>
        <v>#VALUE!</v>
      </c>
      <c r="P20" s="26" t="e">
        <f aca="false"/>
        <v>#VALUE!</v>
      </c>
      <c r="Q20" s="26"/>
      <c r="R20" s="26" t="e">
        <f aca="false"/>
        <v>#VALUE!</v>
      </c>
      <c r="S20" s="26" t="e">
        <f aca="false"/>
        <v>#VALUE!</v>
      </c>
      <c r="T20" s="26"/>
      <c r="U20" s="26" t="e">
        <f aca="false"/>
        <v>#VALUE!</v>
      </c>
      <c r="V20" s="26" t="e">
        <f aca="false"/>
        <v>#VALUE!</v>
      </c>
    </row>
    <row r="21" customFormat="false" ht="14.4" hidden="false" customHeight="false" outlineLevel="0" collapsed="false">
      <c r="A21" s="8" t="s">
        <v>75</v>
      </c>
      <c r="B21" s="8" t="s">
        <v>76</v>
      </c>
      <c r="C21" s="8" t="s">
        <v>77</v>
      </c>
      <c r="D21" s="29" t="s">
        <v>78</v>
      </c>
      <c r="E21" s="13" t="n">
        <v>23.1700000762939</v>
      </c>
      <c r="F21" s="13" t="n">
        <v>23.4130001068115</v>
      </c>
      <c r="G21" s="13" t="n">
        <v>22.7320003509522</v>
      </c>
      <c r="H21" s="13" t="n">
        <v>23.7779998779297</v>
      </c>
      <c r="I21" s="8"/>
      <c r="J21" s="26" t="n">
        <v>3.71999931335449</v>
      </c>
      <c r="K21" s="26" t="n">
        <v>3.72800064086914</v>
      </c>
      <c r="L21" s="26" t="n">
        <v>3.58699989318848</v>
      </c>
      <c r="M21" s="26" t="n">
        <v>3.60499954223633</v>
      </c>
      <c r="N21" s="26"/>
      <c r="O21" s="26" t="n">
        <v>0.00800132751464844</v>
      </c>
      <c r="P21" s="26" t="n">
        <v>0.994469253598946</v>
      </c>
      <c r="Q21" s="26"/>
      <c r="R21" s="26" t="n">
        <v>-0.132999420166016</v>
      </c>
      <c r="S21" s="26" t="n">
        <v>1.09657114786458</v>
      </c>
      <c r="T21" s="26"/>
      <c r="U21" s="26" t="n">
        <v>-0.114999771118164</v>
      </c>
      <c r="V21" s="26" t="n">
        <v>1.08297487371325</v>
      </c>
    </row>
    <row r="22" customFormat="false" ht="14.4" hidden="false" customHeight="false" outlineLevel="0" collapsed="false">
      <c r="A22" s="8" t="s">
        <v>79</v>
      </c>
      <c r="B22" s="8" t="s">
        <v>80</v>
      </c>
      <c r="C22" s="8" t="s">
        <v>81</v>
      </c>
      <c r="D22" s="29" t="s">
        <v>82</v>
      </c>
      <c r="E22" s="13" t="n">
        <v>25.3090000152588</v>
      </c>
      <c r="F22" s="13" t="n">
        <v>25.4589996337891</v>
      </c>
      <c r="G22" s="13" t="n">
        <v>24.5510005950928</v>
      </c>
      <c r="H22" s="13" t="n">
        <v>25.3929996490479</v>
      </c>
      <c r="I22" s="8"/>
      <c r="J22" s="26" t="n">
        <v>5.85899925231934</v>
      </c>
      <c r="K22" s="26" t="n">
        <v>5.77400016784668</v>
      </c>
      <c r="L22" s="26" t="n">
        <v>5.4060001373291</v>
      </c>
      <c r="M22" s="26" t="n">
        <v>5.21999931335449</v>
      </c>
      <c r="N22" s="26"/>
      <c r="O22" s="26" t="n">
        <v>-0.0849990844726563</v>
      </c>
      <c r="P22" s="26" t="n">
        <v>1.06068706826108</v>
      </c>
      <c r="Q22" s="26"/>
      <c r="R22" s="26" t="n">
        <v>-0.452999114990234</v>
      </c>
      <c r="S22" s="26" t="n">
        <v>1.36888297336124</v>
      </c>
      <c r="T22" s="26"/>
      <c r="U22" s="26" t="n">
        <v>-0.638999938964844</v>
      </c>
      <c r="V22" s="26" t="n">
        <v>1.55724931624179</v>
      </c>
    </row>
    <row r="23" customFormat="false" ht="14.4" hidden="false" customHeight="false" outlineLevel="0" collapsed="false">
      <c r="A23" s="8" t="s">
        <v>83</v>
      </c>
      <c r="B23" s="8" t="s">
        <v>84</v>
      </c>
      <c r="C23" s="8" t="s">
        <v>85</v>
      </c>
      <c r="D23" s="29" t="s">
        <v>86</v>
      </c>
      <c r="E23" s="13" t="n">
        <v>25.07200050354</v>
      </c>
      <c r="F23" s="13" t="n">
        <v>24.3920001983643</v>
      </c>
      <c r="G23" s="13" t="n">
        <v>24.4370002746582</v>
      </c>
      <c r="H23" s="13" t="n">
        <v>24.3439998626709</v>
      </c>
      <c r="I23" s="8"/>
      <c r="J23" s="26" t="n">
        <v>5.62199974060059</v>
      </c>
      <c r="K23" s="26" t="n">
        <v>4.70700073242188</v>
      </c>
      <c r="L23" s="26" t="n">
        <v>5.29199981689453</v>
      </c>
      <c r="M23" s="26" t="n">
        <v>4.17099952697754</v>
      </c>
      <c r="N23" s="26"/>
      <c r="O23" s="26" t="n">
        <v>-0.914999008178711</v>
      </c>
      <c r="P23" s="26" t="n">
        <v>1.88556777554942</v>
      </c>
      <c r="Q23" s="26"/>
      <c r="R23" s="26" t="n">
        <v>-0.329999923706055</v>
      </c>
      <c r="S23" s="26" t="n">
        <v>1.25701330804728</v>
      </c>
      <c r="T23" s="26"/>
      <c r="U23" s="26" t="n">
        <v>-1.45100021362305</v>
      </c>
      <c r="V23" s="26" t="n">
        <v>2.73397530870936</v>
      </c>
    </row>
    <row r="24" customFormat="false" ht="14.4" hidden="false" customHeight="false" outlineLevel="0" collapsed="false">
      <c r="A24" s="8" t="s">
        <v>87</v>
      </c>
      <c r="B24" s="8" t="s">
        <v>88</v>
      </c>
      <c r="C24" s="8" t="s">
        <v>89</v>
      </c>
      <c r="D24" s="29" t="s">
        <v>90</v>
      </c>
      <c r="E24" s="8" t="s">
        <v>38</v>
      </c>
      <c r="F24" s="8" t="s">
        <v>38</v>
      </c>
      <c r="G24" s="8" t="s">
        <v>38</v>
      </c>
      <c r="H24" s="8" t="s">
        <v>38</v>
      </c>
      <c r="I24" s="8"/>
      <c r="J24" s="26" t="e">
        <f aca="false"/>
        <v>#VALUE!</v>
      </c>
      <c r="K24" s="26" t="e">
        <f aca="false"/>
        <v>#VALUE!</v>
      </c>
      <c r="L24" s="26" t="e">
        <f aca="false"/>
        <v>#VALUE!</v>
      </c>
      <c r="M24" s="26" t="e">
        <f aca="false"/>
        <v>#VALUE!</v>
      </c>
      <c r="N24" s="26"/>
      <c r="O24" s="26" t="e">
        <f aca="false"/>
        <v>#VALUE!</v>
      </c>
      <c r="P24" s="26" t="e">
        <f aca="false"/>
        <v>#VALUE!</v>
      </c>
      <c r="Q24" s="26"/>
      <c r="R24" s="26" t="e">
        <f aca="false"/>
        <v>#VALUE!</v>
      </c>
      <c r="S24" s="26" t="e">
        <f aca="false"/>
        <v>#VALUE!</v>
      </c>
      <c r="T24" s="26"/>
      <c r="U24" s="26" t="e">
        <f aca="false"/>
        <v>#VALUE!</v>
      </c>
      <c r="V24" s="26" t="e">
        <f aca="false"/>
        <v>#VALUE!</v>
      </c>
    </row>
    <row r="25" customFormat="false" ht="14.4" hidden="false" customHeight="false" outlineLevel="0" collapsed="false">
      <c r="A25" s="8" t="s">
        <v>91</v>
      </c>
      <c r="B25" s="8" t="s">
        <v>92</v>
      </c>
      <c r="C25" s="8" t="s">
        <v>93</v>
      </c>
      <c r="D25" s="29" t="s">
        <v>94</v>
      </c>
      <c r="E25" s="13" t="n">
        <v>36.8740005493164</v>
      </c>
      <c r="F25" s="13" t="n">
        <v>31.4780006408691</v>
      </c>
      <c r="G25" s="13" t="n">
        <v>32.9710006713867</v>
      </c>
      <c r="H25" s="13" t="n">
        <v>33.798999786377</v>
      </c>
      <c r="I25" s="8"/>
      <c r="J25" s="26" t="n">
        <v>17.423999786377</v>
      </c>
      <c r="K25" s="26" t="n">
        <v>11.7930011749268</v>
      </c>
      <c r="L25" s="26" t="n">
        <v>13.826000213623</v>
      </c>
      <c r="M25" s="26" t="n">
        <v>13.6259994506836</v>
      </c>
      <c r="N25" s="26"/>
      <c r="O25" s="26" t="n">
        <v>-5.6309986114502</v>
      </c>
      <c r="P25" s="26" t="n">
        <v>49.5563700860943</v>
      </c>
      <c r="Q25" s="26"/>
      <c r="R25" s="26" t="n">
        <v>-3.59799957275391</v>
      </c>
      <c r="S25" s="26" t="n">
        <v>12.1089307577638</v>
      </c>
      <c r="T25" s="26"/>
      <c r="U25" s="26" t="n">
        <v>-3.79800033569336</v>
      </c>
      <c r="V25" s="26" t="n">
        <v>13.9095161979744</v>
      </c>
    </row>
    <row r="26" customFormat="false" ht="14.4" hidden="false" customHeight="false" outlineLevel="0" collapsed="false">
      <c r="A26" s="8" t="s">
        <v>95</v>
      </c>
      <c r="B26" s="8" t="s">
        <v>96</v>
      </c>
      <c r="C26" s="8" t="s">
        <v>97</v>
      </c>
      <c r="D26" s="29" t="s">
        <v>98</v>
      </c>
      <c r="E26" s="13" t="n">
        <v>24.2290000915527</v>
      </c>
      <c r="F26" s="13" t="n">
        <v>24.4039993286133</v>
      </c>
      <c r="G26" s="13" t="n">
        <v>22.2520008087158</v>
      </c>
      <c r="H26" s="13" t="n">
        <v>22.7390003204346</v>
      </c>
      <c r="I26" s="8"/>
      <c r="J26" s="26" t="n">
        <v>4.77899932861328</v>
      </c>
      <c r="K26" s="26" t="n">
        <v>4.7189998626709</v>
      </c>
      <c r="L26" s="26" t="n">
        <v>3.10700035095215</v>
      </c>
      <c r="M26" s="26" t="n">
        <v>2.56599998474121</v>
      </c>
      <c r="N26" s="26"/>
      <c r="O26" s="26" t="n">
        <v>-0.0599994659423828</v>
      </c>
      <c r="P26" s="26" t="n">
        <v>1.04246537494066</v>
      </c>
      <c r="Q26" s="26"/>
      <c r="R26" s="26" t="n">
        <v>-1.67199897766113</v>
      </c>
      <c r="S26" s="26" t="n">
        <v>3.18655812704669</v>
      </c>
      <c r="T26" s="26"/>
      <c r="U26" s="26" t="n">
        <v>-2.21299934387207</v>
      </c>
      <c r="V26" s="26" t="n">
        <v>4.63638169902236</v>
      </c>
    </row>
    <row r="27" customFormat="false" ht="14.4" hidden="false" customHeight="false" outlineLevel="0" collapsed="false">
      <c r="A27" s="8" t="s">
        <v>99</v>
      </c>
      <c r="B27" s="8" t="s">
        <v>100</v>
      </c>
      <c r="C27" s="8" t="s">
        <v>101</v>
      </c>
      <c r="D27" s="29" t="s">
        <v>102</v>
      </c>
      <c r="E27" s="8" t="s">
        <v>38</v>
      </c>
      <c r="F27" s="8" t="s">
        <v>38</v>
      </c>
      <c r="G27" s="8" t="s">
        <v>38</v>
      </c>
      <c r="H27" s="8" t="s">
        <v>38</v>
      </c>
      <c r="I27" s="8"/>
      <c r="J27" s="26" t="e">
        <f aca="false"/>
        <v>#VALUE!</v>
      </c>
      <c r="K27" s="26" t="e">
        <f aca="false"/>
        <v>#VALUE!</v>
      </c>
      <c r="L27" s="26" t="e">
        <f aca="false"/>
        <v>#VALUE!</v>
      </c>
      <c r="M27" s="26" t="e">
        <f aca="false"/>
        <v>#VALUE!</v>
      </c>
      <c r="N27" s="26"/>
      <c r="O27" s="26" t="e">
        <f aca="false"/>
        <v>#VALUE!</v>
      </c>
      <c r="P27" s="26" t="e">
        <f aca="false"/>
        <v>#VALUE!</v>
      </c>
      <c r="Q27" s="26"/>
      <c r="R27" s="26" t="e">
        <f aca="false"/>
        <v>#VALUE!</v>
      </c>
      <c r="S27" s="26" t="e">
        <f aca="false"/>
        <v>#VALUE!</v>
      </c>
      <c r="T27" s="26"/>
      <c r="U27" s="26" t="e">
        <f aca="false"/>
        <v>#VALUE!</v>
      </c>
      <c r="V27" s="26" t="e">
        <f aca="false"/>
        <v>#VALUE!</v>
      </c>
    </row>
    <row r="28" customFormat="false" ht="14.4" hidden="false" customHeight="false" outlineLevel="0" collapsed="false">
      <c r="A28" s="8" t="s">
        <v>103</v>
      </c>
      <c r="B28" s="8" t="s">
        <v>104</v>
      </c>
      <c r="C28" s="8" t="s">
        <v>105</v>
      </c>
      <c r="D28" s="29" t="s">
        <v>106</v>
      </c>
      <c r="E28" s="13" t="n">
        <v>25.6790008544922</v>
      </c>
      <c r="F28" s="13" t="n">
        <v>27.2840003967285</v>
      </c>
      <c r="G28" s="13" t="n">
        <v>25.8279991149902</v>
      </c>
      <c r="H28" s="13" t="n">
        <v>26.5520000457764</v>
      </c>
      <c r="I28" s="8"/>
      <c r="J28" s="26" t="n">
        <v>6.22900009155273</v>
      </c>
      <c r="K28" s="26" t="n">
        <v>7.59900093078613</v>
      </c>
      <c r="L28" s="26" t="n">
        <v>6.68299865722656</v>
      </c>
      <c r="M28" s="26" t="n">
        <v>6.37899971008301</v>
      </c>
      <c r="N28" s="26"/>
      <c r="O28" s="26" t="n">
        <v>1.3700008392334</v>
      </c>
      <c r="P28" s="26" t="n">
        <v>0.386891023326279</v>
      </c>
      <c r="Q28" s="26"/>
      <c r="R28" s="26" t="n">
        <v>0.453998565673828</v>
      </c>
      <c r="S28" s="26" t="n">
        <v>0.730016731108908</v>
      </c>
      <c r="T28" s="26"/>
      <c r="U28" s="26" t="n">
        <v>0.149999618530273</v>
      </c>
      <c r="V28" s="26" t="n">
        <v>0.901250700914701</v>
      </c>
    </row>
    <row r="29" customFormat="false" ht="14.4" hidden="false" customHeight="false" outlineLevel="0" collapsed="false">
      <c r="A29" s="8" t="s">
        <v>107</v>
      </c>
      <c r="B29" s="8" t="s">
        <v>108</v>
      </c>
      <c r="C29" s="8" t="s">
        <v>109</v>
      </c>
      <c r="D29" s="29" t="s">
        <v>110</v>
      </c>
      <c r="E29" s="8" t="s">
        <v>38</v>
      </c>
      <c r="F29" s="13" t="n">
        <v>26.3490009307861</v>
      </c>
      <c r="G29" s="13" t="n">
        <v>30.8190002441406</v>
      </c>
      <c r="H29" s="13" t="n">
        <v>26.4069995880127</v>
      </c>
      <c r="I29" s="8"/>
      <c r="J29" s="26" t="e">
        <f aca="false"/>
        <v>#VALUE!</v>
      </c>
      <c r="K29" s="26" t="n">
        <v>6.66400146484375</v>
      </c>
      <c r="L29" s="26" t="n">
        <v>11.673999786377</v>
      </c>
      <c r="M29" s="26" t="n">
        <v>6.23399925231934</v>
      </c>
      <c r="N29" s="26"/>
      <c r="O29" s="26" t="e">
        <f aca="false"/>
        <v>#VALUE!</v>
      </c>
      <c r="P29" s="26" t="e">
        <f aca="false"/>
        <v>#VALUE!</v>
      </c>
      <c r="Q29" s="26"/>
      <c r="R29" s="26" t="e">
        <f aca="false"/>
        <v>#VALUE!</v>
      </c>
      <c r="S29" s="26" t="e">
        <f aca="false"/>
        <v>#VALUE!</v>
      </c>
      <c r="T29" s="26"/>
      <c r="U29" s="26" t="e">
        <f aca="false"/>
        <v>#VALUE!</v>
      </c>
      <c r="V29" s="26" t="e">
        <f aca="false"/>
        <v>#VALUE!</v>
      </c>
    </row>
    <row r="30" customFormat="false" ht="14.4" hidden="false" customHeight="false" outlineLevel="0" collapsed="false">
      <c r="A30" s="8" t="s">
        <v>111</v>
      </c>
      <c r="B30" s="8" t="s">
        <v>112</v>
      </c>
      <c r="C30" s="8" t="s">
        <v>113</v>
      </c>
      <c r="D30" s="29" t="s">
        <v>114</v>
      </c>
      <c r="E30" s="13" t="n">
        <v>29.673999786377</v>
      </c>
      <c r="F30" s="13" t="n">
        <v>24.2700004577637</v>
      </c>
      <c r="G30" s="13" t="n">
        <v>27.7240009307861</v>
      </c>
      <c r="H30" s="13" t="n">
        <v>24.1660003662109</v>
      </c>
      <c r="I30" s="8"/>
      <c r="J30" s="26" t="n">
        <v>10.2239990234375</v>
      </c>
      <c r="K30" s="26" t="n">
        <v>4.58500099182129</v>
      </c>
      <c r="L30" s="26" t="n">
        <v>8.57900047302246</v>
      </c>
      <c r="M30" s="26" t="n">
        <v>3.99300003051758</v>
      </c>
      <c r="N30" s="26"/>
      <c r="O30" s="26" t="n">
        <v>-5.63899803161621</v>
      </c>
      <c r="P30" s="26" t="n">
        <v>49.8319122382518</v>
      </c>
      <c r="Q30" s="26"/>
      <c r="R30" s="26" t="n">
        <v>-1.64499855041504</v>
      </c>
      <c r="S30" s="26" t="n">
        <v>3.12747543010139</v>
      </c>
      <c r="T30" s="26"/>
      <c r="U30" s="26" t="n">
        <v>-6.23099899291992</v>
      </c>
      <c r="V30" s="26" t="n">
        <v>75.1134309767034</v>
      </c>
    </row>
    <row r="31" customFormat="false" ht="14.4" hidden="false" customHeight="false" outlineLevel="0" collapsed="false">
      <c r="A31" s="8" t="s">
        <v>115</v>
      </c>
      <c r="B31" s="8" t="s">
        <v>116</v>
      </c>
      <c r="C31" s="8" t="s">
        <v>117</v>
      </c>
      <c r="D31" s="29" t="s">
        <v>118</v>
      </c>
      <c r="E31" s="8" t="s">
        <v>38</v>
      </c>
      <c r="F31" s="13" t="n">
        <v>32.7709999084473</v>
      </c>
      <c r="G31" s="8" t="s">
        <v>38</v>
      </c>
      <c r="H31" s="13" t="n">
        <v>32.8959999084473</v>
      </c>
      <c r="I31" s="8"/>
      <c r="J31" s="26" t="e">
        <f aca="false"/>
        <v>#VALUE!</v>
      </c>
      <c r="K31" s="26" t="n">
        <v>13.0860004425049</v>
      </c>
      <c r="L31" s="26" t="e">
        <f aca="false"/>
        <v>#VALUE!</v>
      </c>
      <c r="M31" s="26" t="n">
        <v>12.7229995727539</v>
      </c>
      <c r="N31" s="26"/>
      <c r="O31" s="26" t="e">
        <f aca="false"/>
        <v>#VALUE!</v>
      </c>
      <c r="P31" s="26" t="e">
        <f aca="false"/>
        <v>#VALUE!</v>
      </c>
      <c r="Q31" s="26"/>
      <c r="R31" s="26" t="e">
        <f aca="false"/>
        <v>#VALUE!</v>
      </c>
      <c r="S31" s="26" t="e">
        <f aca="false"/>
        <v>#VALUE!</v>
      </c>
      <c r="T31" s="26"/>
      <c r="U31" s="26" t="e">
        <f aca="false"/>
        <v>#VALUE!</v>
      </c>
      <c r="V31" s="26" t="e">
        <f aca="false"/>
        <v>#VALUE!</v>
      </c>
    </row>
    <row r="32" customFormat="false" ht="14.4" hidden="false" customHeight="false" outlineLevel="0" collapsed="false">
      <c r="A32" s="8" t="s">
        <v>119</v>
      </c>
      <c r="B32" s="8" t="s">
        <v>120</v>
      </c>
      <c r="C32" s="8" t="s">
        <v>121</v>
      </c>
      <c r="D32" s="29" t="s">
        <v>122</v>
      </c>
      <c r="E32" s="13" t="n">
        <v>22.8729991912842</v>
      </c>
      <c r="F32" s="13" t="n">
        <v>23.2670001983643</v>
      </c>
      <c r="G32" s="13" t="n">
        <v>21.3209991455078</v>
      </c>
      <c r="H32" s="13" t="n">
        <v>21.8239994049072</v>
      </c>
      <c r="I32" s="8"/>
      <c r="J32" s="26" t="n">
        <v>3.42299842834473</v>
      </c>
      <c r="K32" s="26" t="n">
        <v>3.58200073242188</v>
      </c>
      <c r="L32" s="26" t="n">
        <v>2.17599868774414</v>
      </c>
      <c r="M32" s="26" t="n">
        <v>1.65099906921387</v>
      </c>
      <c r="N32" s="26"/>
      <c r="O32" s="26" t="n">
        <v>0.159002304077148</v>
      </c>
      <c r="P32" s="26" t="n">
        <v>0.895644239688016</v>
      </c>
      <c r="Q32" s="26"/>
      <c r="R32" s="26" t="n">
        <v>-1.24699974060059</v>
      </c>
      <c r="S32" s="26" t="n">
        <v>2.37347316855787</v>
      </c>
      <c r="T32" s="26"/>
      <c r="U32" s="26" t="n">
        <v>-1.77199935913086</v>
      </c>
      <c r="V32" s="26" t="n">
        <v>3.41526934044518</v>
      </c>
    </row>
    <row r="33" customFormat="false" ht="14.4" hidden="false" customHeight="false" outlineLevel="0" collapsed="false">
      <c r="A33" s="8" t="s">
        <v>123</v>
      </c>
      <c r="B33" s="8" t="s">
        <v>124</v>
      </c>
      <c r="C33" s="8" t="s">
        <v>125</v>
      </c>
      <c r="D33" s="29" t="s">
        <v>126</v>
      </c>
      <c r="E33" s="13" t="n">
        <v>31.1089992523193</v>
      </c>
      <c r="F33" s="13" t="n">
        <v>34.1399993896484</v>
      </c>
      <c r="G33" s="13" t="n">
        <v>33.6469993591309</v>
      </c>
      <c r="H33" s="13" t="n">
        <v>34.689998626709</v>
      </c>
      <c r="I33" s="8"/>
      <c r="J33" s="26" t="n">
        <v>11.6589984893799</v>
      </c>
      <c r="K33" s="26" t="n">
        <v>14.4549999237061</v>
      </c>
      <c r="L33" s="26" t="n">
        <v>14.5019989013672</v>
      </c>
      <c r="M33" s="26" t="n">
        <v>14.5169982910156</v>
      </c>
      <c r="N33" s="26"/>
      <c r="O33" s="26" t="n">
        <v>2.79600143432617</v>
      </c>
      <c r="P33" s="26" t="n">
        <v>0.143985812143028</v>
      </c>
      <c r="Q33" s="26"/>
      <c r="R33" s="26" t="n">
        <v>2.8430004119873</v>
      </c>
      <c r="S33" s="26" t="n">
        <v>0.139370737541156</v>
      </c>
      <c r="T33" s="26"/>
      <c r="U33" s="26" t="n">
        <v>2.85799980163574</v>
      </c>
      <c r="V33" s="26" t="n">
        <v>0.13792923646991</v>
      </c>
    </row>
    <row r="34" customFormat="false" ht="14.4" hidden="false" customHeight="false" outlineLevel="0" collapsed="false">
      <c r="A34" s="8" t="s">
        <v>127</v>
      </c>
      <c r="B34" s="8" t="s">
        <v>128</v>
      </c>
      <c r="C34" s="8" t="s">
        <v>129</v>
      </c>
      <c r="D34" s="29" t="s">
        <v>130</v>
      </c>
      <c r="E34" s="13" t="n">
        <v>28.371000289917</v>
      </c>
      <c r="F34" s="13" t="n">
        <v>27.4939994812012</v>
      </c>
      <c r="G34" s="13" t="n">
        <v>28.2350006103516</v>
      </c>
      <c r="H34" s="13" t="n">
        <v>27.30299949646</v>
      </c>
      <c r="I34" s="8"/>
      <c r="J34" s="26" t="n">
        <v>8.92099952697754</v>
      </c>
      <c r="K34" s="26" t="n">
        <v>7.80900001525879</v>
      </c>
      <c r="L34" s="26" t="n">
        <v>9.09000015258789</v>
      </c>
      <c r="M34" s="26" t="n">
        <v>7.1299991607666</v>
      </c>
      <c r="N34" s="26"/>
      <c r="O34" s="26" t="n">
        <v>-1.11199951171875</v>
      </c>
      <c r="P34" s="26" t="n">
        <v>2.16145007253413</v>
      </c>
      <c r="Q34" s="26"/>
      <c r="R34" s="26" t="n">
        <v>0.169000625610352</v>
      </c>
      <c r="S34" s="26" t="n">
        <v>0.889458607832938</v>
      </c>
      <c r="T34" s="26"/>
      <c r="U34" s="26" t="n">
        <v>-1.79100036621094</v>
      </c>
      <c r="V34" s="26" t="n">
        <v>3.46054764075861</v>
      </c>
    </row>
    <row r="35" customFormat="false" ht="14.4" hidden="false" customHeight="false" outlineLevel="0" collapsed="false">
      <c r="A35" s="8" t="s">
        <v>131</v>
      </c>
      <c r="B35" s="8" t="s">
        <v>132</v>
      </c>
      <c r="C35" s="8" t="s">
        <v>133</v>
      </c>
      <c r="D35" s="29" t="s">
        <v>134</v>
      </c>
      <c r="E35" s="13" t="n">
        <v>34.6360015869141</v>
      </c>
      <c r="F35" s="13" t="n">
        <v>39.9570007324219</v>
      </c>
      <c r="G35" s="13" t="n">
        <v>37.7890014648438</v>
      </c>
      <c r="H35" s="8" t="s">
        <v>38</v>
      </c>
      <c r="I35" s="8"/>
      <c r="J35" s="26" t="n">
        <v>15.1860008239746</v>
      </c>
      <c r="K35" s="26" t="n">
        <v>20.2720012664795</v>
      </c>
      <c r="L35" s="26" t="n">
        <v>18.6440010070801</v>
      </c>
      <c r="M35" s="26" t="e">
        <f aca="false"/>
        <v>#VALUE!</v>
      </c>
      <c r="N35" s="26"/>
      <c r="O35" s="26" t="n">
        <v>5.08600044250488</v>
      </c>
      <c r="P35" s="26" t="n">
        <v>0.0294415932791686</v>
      </c>
      <c r="Q35" s="26"/>
      <c r="R35" s="26" t="n">
        <v>3.45800018310547</v>
      </c>
      <c r="S35" s="26" t="n">
        <v>0.090999335262894</v>
      </c>
      <c r="T35" s="26"/>
      <c r="U35" s="26" t="e">
        <f aca="false"/>
        <v>#VALUE!</v>
      </c>
      <c r="V35" s="26" t="e">
        <f aca="false"/>
        <v>#VALUE!</v>
      </c>
    </row>
    <row r="36" customFormat="false" ht="14.4" hidden="false" customHeight="false" outlineLevel="0" collapsed="false">
      <c r="A36" s="8" t="s">
        <v>135</v>
      </c>
      <c r="B36" s="8" t="s">
        <v>136</v>
      </c>
      <c r="C36" s="8" t="s">
        <v>137</v>
      </c>
      <c r="D36" s="29" t="s">
        <v>138</v>
      </c>
      <c r="E36" s="8" t="s">
        <v>38</v>
      </c>
      <c r="F36" s="13" t="n">
        <v>28.3950004577637</v>
      </c>
      <c r="G36" s="13" t="n">
        <v>31.4750003814697</v>
      </c>
      <c r="H36" s="13" t="n">
        <v>30.5909996032715</v>
      </c>
      <c r="I36" s="8"/>
      <c r="J36" s="26" t="e">
        <f aca="false"/>
        <v>#VALUE!</v>
      </c>
      <c r="K36" s="26" t="n">
        <v>8.71000099182129</v>
      </c>
      <c r="L36" s="26" t="n">
        <v>12.3299999237061</v>
      </c>
      <c r="M36" s="26" t="n">
        <v>10.4179992675781</v>
      </c>
      <c r="N36" s="26"/>
      <c r="O36" s="26" t="e">
        <f aca="false"/>
        <v>#VALUE!</v>
      </c>
      <c r="P36" s="26" t="e">
        <f aca="false"/>
        <v>#VALUE!</v>
      </c>
      <c r="Q36" s="26"/>
      <c r="R36" s="26" t="e">
        <f aca="false"/>
        <v>#VALUE!</v>
      </c>
      <c r="S36" s="26" t="e">
        <f aca="false"/>
        <v>#VALUE!</v>
      </c>
      <c r="T36" s="26"/>
      <c r="U36" s="26" t="e">
        <f aca="false"/>
        <v>#VALUE!</v>
      </c>
      <c r="V36" s="26" t="e">
        <f aca="false"/>
        <v>#VALUE!</v>
      </c>
    </row>
    <row r="37" customFormat="false" ht="14.4" hidden="false" customHeight="false" outlineLevel="0" collapsed="false">
      <c r="A37" s="8" t="s">
        <v>139</v>
      </c>
      <c r="B37" s="8" t="s">
        <v>140</v>
      </c>
      <c r="C37" s="8" t="s">
        <v>141</v>
      </c>
      <c r="D37" s="29" t="s">
        <v>142</v>
      </c>
      <c r="E37" s="13" t="n">
        <v>22.8840007781982</v>
      </c>
      <c r="F37" s="13" t="n">
        <v>23.8269996643066</v>
      </c>
      <c r="G37" s="13" t="n">
        <v>22.8409996032715</v>
      </c>
      <c r="H37" s="13" t="n">
        <v>24.4109992980957</v>
      </c>
      <c r="I37" s="8"/>
      <c r="J37" s="26" t="n">
        <v>3.43400001525879</v>
      </c>
      <c r="K37" s="26" t="n">
        <v>4.14200019836426</v>
      </c>
      <c r="L37" s="26" t="n">
        <v>3.69599914550781</v>
      </c>
      <c r="M37" s="26" t="n">
        <v>4.23799896240234</v>
      </c>
      <c r="N37" s="26"/>
      <c r="O37" s="26" t="n">
        <v>0.708000183105469</v>
      </c>
      <c r="P37" s="26" t="n">
        <v>0.612168118504308</v>
      </c>
      <c r="Q37" s="26"/>
      <c r="R37" s="26" t="n">
        <v>0.261999130249023</v>
      </c>
      <c r="S37" s="26" t="n">
        <v>0.833931546573319</v>
      </c>
      <c r="T37" s="26"/>
      <c r="U37" s="26" t="n">
        <v>0.803998947143555</v>
      </c>
      <c r="V37" s="26" t="n">
        <v>0.572759366980621</v>
      </c>
    </row>
    <row r="38" customFormat="false" ht="14.4" hidden="false" customHeight="false" outlineLevel="0" collapsed="false">
      <c r="A38" s="8" t="s">
        <v>143</v>
      </c>
      <c r="B38" s="8" t="s">
        <v>144</v>
      </c>
      <c r="C38" s="8" t="s">
        <v>145</v>
      </c>
      <c r="D38" s="29" t="s">
        <v>146</v>
      </c>
      <c r="E38" s="13" t="n">
        <v>26.3600006103516</v>
      </c>
      <c r="F38" s="13" t="n">
        <v>25.9759998321533</v>
      </c>
      <c r="G38" s="13" t="n">
        <v>26.19700050354</v>
      </c>
      <c r="H38" s="13" t="n">
        <v>25.4349994659424</v>
      </c>
      <c r="I38" s="8"/>
      <c r="J38" s="26" t="n">
        <v>6.90999984741211</v>
      </c>
      <c r="K38" s="26" t="n">
        <v>6.29100036621094</v>
      </c>
      <c r="L38" s="26" t="n">
        <v>7.05200004577637</v>
      </c>
      <c r="M38" s="26" t="n">
        <v>5.26199913024902</v>
      </c>
      <c r="N38" s="26"/>
      <c r="O38" s="26" t="n">
        <v>-0.618999481201172</v>
      </c>
      <c r="P38" s="26" t="n">
        <v>1.53580971741877</v>
      </c>
      <c r="Q38" s="26"/>
      <c r="R38" s="26" t="n">
        <v>0.142000198364258</v>
      </c>
      <c r="S38" s="26" t="n">
        <v>0.906261813660291</v>
      </c>
      <c r="T38" s="26"/>
      <c r="U38" s="26" t="n">
        <v>-1.64800071716309</v>
      </c>
      <c r="V38" s="26" t="n">
        <v>3.13399030570221</v>
      </c>
    </row>
    <row r="39" customFormat="false" ht="14.4" hidden="false" customHeight="false" outlineLevel="0" collapsed="false">
      <c r="A39" s="8" t="s">
        <v>147</v>
      </c>
      <c r="B39" s="8" t="s">
        <v>148</v>
      </c>
      <c r="C39" s="8" t="s">
        <v>149</v>
      </c>
      <c r="D39" s="29" t="s">
        <v>150</v>
      </c>
      <c r="E39" s="8" t="s">
        <v>38</v>
      </c>
      <c r="F39" s="8" t="s">
        <v>38</v>
      </c>
      <c r="G39" s="8" t="s">
        <v>38</v>
      </c>
      <c r="H39" s="8" t="s">
        <v>38</v>
      </c>
      <c r="I39" s="8"/>
      <c r="J39" s="26" t="e">
        <f aca="false"/>
        <v>#VALUE!</v>
      </c>
      <c r="K39" s="26" t="e">
        <f aca="false"/>
        <v>#VALUE!</v>
      </c>
      <c r="L39" s="26" t="e">
        <f aca="false"/>
        <v>#VALUE!</v>
      </c>
      <c r="M39" s="26" t="e">
        <f aca="false"/>
        <v>#VALUE!</v>
      </c>
      <c r="N39" s="26"/>
      <c r="O39" s="26" t="e">
        <f aca="false"/>
        <v>#VALUE!</v>
      </c>
      <c r="P39" s="26" t="e">
        <f aca="false"/>
        <v>#VALUE!</v>
      </c>
      <c r="Q39" s="26"/>
      <c r="R39" s="26" t="e">
        <f aca="false"/>
        <v>#VALUE!</v>
      </c>
      <c r="S39" s="26" t="e">
        <f aca="false"/>
        <v>#VALUE!</v>
      </c>
      <c r="T39" s="26"/>
      <c r="U39" s="26" t="e">
        <f aca="false"/>
        <v>#VALUE!</v>
      </c>
      <c r="V39" s="26" t="e">
        <f aca="false"/>
        <v>#VALUE!</v>
      </c>
    </row>
    <row r="40" customFormat="false" ht="14.4" hidden="false" customHeight="false" outlineLevel="0" collapsed="false">
      <c r="A40" s="8" t="s">
        <v>151</v>
      </c>
      <c r="B40" s="8" t="s">
        <v>152</v>
      </c>
      <c r="C40" s="8" t="s">
        <v>153</v>
      </c>
      <c r="D40" s="29" t="s">
        <v>154</v>
      </c>
      <c r="E40" s="13" t="n">
        <v>23.9720001220703</v>
      </c>
      <c r="F40" s="13" t="n">
        <v>24.1700000762939</v>
      </c>
      <c r="G40" s="13" t="n">
        <v>24.75</v>
      </c>
      <c r="H40" s="13" t="n">
        <v>26.8640003204346</v>
      </c>
      <c r="I40" s="8"/>
      <c r="J40" s="26" t="n">
        <v>4.52199935913086</v>
      </c>
      <c r="K40" s="26" t="n">
        <v>4.48500061035156</v>
      </c>
      <c r="L40" s="26" t="n">
        <v>5.60499954223633</v>
      </c>
      <c r="M40" s="26" t="n">
        <v>6.69099998474121</v>
      </c>
      <c r="N40" s="26"/>
      <c r="O40" s="26" t="n">
        <v>-0.0369987487792969</v>
      </c>
      <c r="P40" s="26" t="n">
        <v>1.0259772555271</v>
      </c>
      <c r="Q40" s="26"/>
      <c r="R40" s="26" t="n">
        <v>1.08300018310547</v>
      </c>
      <c r="S40" s="26" t="n">
        <v>0.472046149663477</v>
      </c>
      <c r="T40" s="26"/>
      <c r="U40" s="26" t="n">
        <v>2.16900062561035</v>
      </c>
      <c r="V40" s="26" t="n">
        <v>0.222364651958234</v>
      </c>
    </row>
    <row r="41" customFormat="false" ht="14.4" hidden="false" customHeight="false" outlineLevel="0" collapsed="false">
      <c r="A41" s="8" t="s">
        <v>155</v>
      </c>
      <c r="B41" s="8" t="s">
        <v>156</v>
      </c>
      <c r="C41" s="8" t="s">
        <v>157</v>
      </c>
      <c r="D41" s="29" t="s">
        <v>158</v>
      </c>
      <c r="E41" s="8" t="s">
        <v>38</v>
      </c>
      <c r="F41" s="13" t="n">
        <v>34.2290000915527</v>
      </c>
      <c r="G41" s="13" t="n">
        <v>34.3059997558594</v>
      </c>
      <c r="H41" s="13" t="n">
        <v>35.0099983215332</v>
      </c>
      <c r="I41" s="8"/>
      <c r="J41" s="26" t="e">
        <f aca="false"/>
        <v>#VALUE!</v>
      </c>
      <c r="K41" s="26" t="n">
        <v>14.5440006256104</v>
      </c>
      <c r="L41" s="26" t="n">
        <v>15.1609992980957</v>
      </c>
      <c r="M41" s="26" t="n">
        <v>14.8369979858398</v>
      </c>
      <c r="N41" s="26"/>
      <c r="O41" s="26" t="e">
        <f aca="false"/>
        <v>#VALUE!</v>
      </c>
      <c r="P41" s="26" t="e">
        <f aca="false"/>
        <v>#VALUE!</v>
      </c>
      <c r="Q41" s="26"/>
      <c r="R41" s="26" t="e">
        <f aca="false"/>
        <v>#VALUE!</v>
      </c>
      <c r="S41" s="26" t="e">
        <f aca="false"/>
        <v>#VALUE!</v>
      </c>
      <c r="T41" s="26"/>
      <c r="U41" s="26" t="e">
        <f aca="false"/>
        <v>#VALUE!</v>
      </c>
      <c r="V41" s="26" t="e">
        <f aca="false"/>
        <v>#VALUE!</v>
      </c>
    </row>
    <row r="42" customFormat="false" ht="14.4" hidden="false" customHeight="false" outlineLevel="0" collapsed="false">
      <c r="A42" s="8" t="s">
        <v>159</v>
      </c>
      <c r="B42" s="8" t="s">
        <v>160</v>
      </c>
      <c r="C42" s="8" t="s">
        <v>161</v>
      </c>
      <c r="D42" s="29" t="s">
        <v>162</v>
      </c>
      <c r="E42" s="13" t="n">
        <v>32.6059989929199</v>
      </c>
      <c r="F42" s="13" t="n">
        <v>28.3880004882813</v>
      </c>
      <c r="G42" s="13" t="n">
        <v>33.5989990234375</v>
      </c>
      <c r="H42" s="13" t="n">
        <v>29.3929996490479</v>
      </c>
      <c r="I42" s="8"/>
      <c r="J42" s="26" t="n">
        <v>13.1559982299805</v>
      </c>
      <c r="K42" s="26" t="n">
        <v>8.70300102233887</v>
      </c>
      <c r="L42" s="26" t="n">
        <v>14.4539985656738</v>
      </c>
      <c r="M42" s="26" t="n">
        <v>9.21999931335449</v>
      </c>
      <c r="N42" s="26"/>
      <c r="O42" s="26" t="n">
        <v>-4.4529972076416</v>
      </c>
      <c r="P42" s="26" t="n">
        <v>21.9020986175803</v>
      </c>
      <c r="Q42" s="26"/>
      <c r="R42" s="26" t="n">
        <v>1.29800033569336</v>
      </c>
      <c r="S42" s="26" t="n">
        <v>0.406689504435543</v>
      </c>
      <c r="T42" s="26"/>
      <c r="U42" s="26" t="n">
        <v>-3.93599891662598</v>
      </c>
      <c r="V42" s="26" t="n">
        <v>15.305719035825</v>
      </c>
    </row>
    <row r="43" customFormat="false" ht="14.4" hidden="false" customHeight="false" outlineLevel="0" collapsed="false">
      <c r="A43" s="8" t="s">
        <v>163</v>
      </c>
      <c r="B43" s="8" t="s">
        <v>164</v>
      </c>
      <c r="C43" s="8" t="s">
        <v>165</v>
      </c>
      <c r="D43" s="29" t="s">
        <v>166</v>
      </c>
      <c r="E43" s="8" t="s">
        <v>38</v>
      </c>
      <c r="F43" s="8" t="s">
        <v>38</v>
      </c>
      <c r="G43" s="8" t="s">
        <v>38</v>
      </c>
      <c r="H43" s="8" t="s">
        <v>38</v>
      </c>
      <c r="I43" s="8"/>
      <c r="J43" s="26" t="e">
        <f aca="false"/>
        <v>#VALUE!</v>
      </c>
      <c r="K43" s="26" t="e">
        <f aca="false"/>
        <v>#VALUE!</v>
      </c>
      <c r="L43" s="26" t="e">
        <f aca="false"/>
        <v>#VALUE!</v>
      </c>
      <c r="M43" s="26" t="e">
        <f aca="false"/>
        <v>#VALUE!</v>
      </c>
      <c r="N43" s="26"/>
      <c r="O43" s="26" t="e">
        <f aca="false"/>
        <v>#VALUE!</v>
      </c>
      <c r="P43" s="26" t="e">
        <f aca="false"/>
        <v>#VALUE!</v>
      </c>
      <c r="Q43" s="26"/>
      <c r="R43" s="26" t="e">
        <f aca="false"/>
        <v>#VALUE!</v>
      </c>
      <c r="S43" s="26" t="e">
        <f aca="false"/>
        <v>#VALUE!</v>
      </c>
      <c r="T43" s="26"/>
      <c r="U43" s="26" t="e">
        <f aca="false"/>
        <v>#VALUE!</v>
      </c>
      <c r="V43" s="26" t="e">
        <f aca="false"/>
        <v>#VALUE!</v>
      </c>
    </row>
    <row r="44" customFormat="false" ht="14.4" hidden="false" customHeight="false" outlineLevel="0" collapsed="false">
      <c r="A44" s="8" t="s">
        <v>167</v>
      </c>
      <c r="B44" s="8" t="s">
        <v>168</v>
      </c>
      <c r="C44" s="8" t="s">
        <v>169</v>
      </c>
      <c r="D44" s="29" t="s">
        <v>170</v>
      </c>
      <c r="E44" s="8" t="s">
        <v>38</v>
      </c>
      <c r="F44" s="13" t="n">
        <v>33.8139991760254</v>
      </c>
      <c r="G44" s="8" t="s">
        <v>38</v>
      </c>
      <c r="H44" s="8" t="s">
        <v>38</v>
      </c>
      <c r="I44" s="8"/>
      <c r="J44" s="26" t="e">
        <f aca="false"/>
        <v>#VALUE!</v>
      </c>
      <c r="K44" s="26" t="n">
        <v>14.128999710083</v>
      </c>
      <c r="L44" s="26" t="e">
        <f aca="false"/>
        <v>#VALUE!</v>
      </c>
      <c r="M44" s="26" t="e">
        <f aca="false"/>
        <v>#VALUE!</v>
      </c>
      <c r="N44" s="26"/>
      <c r="O44" s="26" t="e">
        <f aca="false"/>
        <v>#VALUE!</v>
      </c>
      <c r="P44" s="26" t="e">
        <f aca="false"/>
        <v>#VALUE!</v>
      </c>
      <c r="Q44" s="26"/>
      <c r="R44" s="26" t="e">
        <f aca="false"/>
        <v>#VALUE!</v>
      </c>
      <c r="S44" s="26" t="e">
        <f aca="false"/>
        <v>#VALUE!</v>
      </c>
      <c r="T44" s="26"/>
      <c r="U44" s="26" t="e">
        <f aca="false"/>
        <v>#VALUE!</v>
      </c>
      <c r="V44" s="26" t="e">
        <f aca="false"/>
        <v>#VALUE!</v>
      </c>
    </row>
    <row r="45" customFormat="false" ht="14.4" hidden="false" customHeight="false" outlineLevel="0" collapsed="false">
      <c r="A45" s="8" t="s">
        <v>171</v>
      </c>
      <c r="B45" s="8" t="s">
        <v>172</v>
      </c>
      <c r="C45" s="8" t="s">
        <v>173</v>
      </c>
      <c r="D45" s="29" t="s">
        <v>174</v>
      </c>
      <c r="E45" s="13" t="n">
        <v>24.5389995574951</v>
      </c>
      <c r="F45" s="13" t="n">
        <v>23.7999992370605</v>
      </c>
      <c r="G45" s="13" t="n">
        <v>23.7919998168945</v>
      </c>
      <c r="H45" s="13" t="n">
        <v>23.6709995269775</v>
      </c>
      <c r="I45" s="8"/>
      <c r="J45" s="26" t="n">
        <v>5.08899879455566</v>
      </c>
      <c r="K45" s="26" t="n">
        <v>4.11499977111816</v>
      </c>
      <c r="L45" s="26" t="n">
        <v>4.64699935913086</v>
      </c>
      <c r="M45" s="26" t="n">
        <v>3.49799919128418</v>
      </c>
      <c r="N45" s="26"/>
      <c r="O45" s="26" t="n">
        <v>-0.9739990234375</v>
      </c>
      <c r="P45" s="26" t="n">
        <v>1.96427786090362</v>
      </c>
      <c r="Q45" s="26"/>
      <c r="R45" s="26" t="n">
        <v>-0.441999435424805</v>
      </c>
      <c r="S45" s="26" t="n">
        <v>1.35848575292758</v>
      </c>
      <c r="T45" s="26"/>
      <c r="U45" s="26" t="n">
        <v>-1.59099960327148</v>
      </c>
      <c r="V45" s="26" t="n">
        <v>3.01258010483434</v>
      </c>
    </row>
    <row r="46" customFormat="false" ht="14.4" hidden="false" customHeight="false" outlineLevel="0" collapsed="false">
      <c r="A46" s="8" t="s">
        <v>175</v>
      </c>
      <c r="B46" s="8" t="s">
        <v>176</v>
      </c>
      <c r="C46" s="8" t="s">
        <v>177</v>
      </c>
      <c r="D46" s="29" t="s">
        <v>178</v>
      </c>
      <c r="E46" s="13" t="n">
        <v>30.8409996032715</v>
      </c>
      <c r="F46" s="13" t="n">
        <v>28.8810005187988</v>
      </c>
      <c r="G46" s="13" t="n">
        <v>30.1049995422363</v>
      </c>
      <c r="H46" s="13" t="n">
        <v>28.1870002746582</v>
      </c>
      <c r="I46" s="8"/>
      <c r="J46" s="26" t="n">
        <v>11.390998840332</v>
      </c>
      <c r="K46" s="26" t="n">
        <v>9.19600105285645</v>
      </c>
      <c r="L46" s="26" t="n">
        <v>10.9599990844727</v>
      </c>
      <c r="M46" s="26" t="n">
        <v>8.01399993896484</v>
      </c>
      <c r="N46" s="26"/>
      <c r="O46" s="26" t="n">
        <v>-2.19499778747559</v>
      </c>
      <c r="P46" s="26" t="n">
        <v>4.57888962018107</v>
      </c>
      <c r="Q46" s="26"/>
      <c r="R46" s="26" t="n">
        <v>-0.430999755859375</v>
      </c>
      <c r="S46" s="26" t="n">
        <v>1.34816750359287</v>
      </c>
      <c r="T46" s="26"/>
      <c r="U46" s="26" t="n">
        <v>-3.37699890136719</v>
      </c>
      <c r="V46" s="26" t="n">
        <v>10.3891009103878</v>
      </c>
    </row>
    <row r="47" customFormat="false" ht="14.4" hidden="false" customHeight="false" outlineLevel="0" collapsed="false">
      <c r="A47" s="8" t="s">
        <v>179</v>
      </c>
      <c r="B47" s="8" t="s">
        <v>180</v>
      </c>
      <c r="C47" s="8" t="s">
        <v>181</v>
      </c>
      <c r="D47" s="29" t="s">
        <v>182</v>
      </c>
      <c r="E47" s="13" t="n">
        <v>34.265998840332</v>
      </c>
      <c r="F47" s="13" t="n">
        <v>34.3989982604981</v>
      </c>
      <c r="G47" s="13" t="n">
        <v>34.5110015869141</v>
      </c>
      <c r="H47" s="13" t="n">
        <v>34.2070007324219</v>
      </c>
      <c r="I47" s="8"/>
      <c r="J47" s="26" t="n">
        <v>14.8159980773926</v>
      </c>
      <c r="K47" s="26" t="n">
        <v>14.7139987945557</v>
      </c>
      <c r="L47" s="26" t="n">
        <v>15.3660011291504</v>
      </c>
      <c r="M47" s="26" t="n">
        <v>14.0340003967285</v>
      </c>
      <c r="N47" s="26"/>
      <c r="O47" s="26" t="n">
        <v>-0.101999282836914</v>
      </c>
      <c r="P47" s="26" t="n">
        <v>1.07325975287636</v>
      </c>
      <c r="Q47" s="26"/>
      <c r="R47" s="26" t="n">
        <v>0.550003051757813</v>
      </c>
      <c r="S47" s="26" t="n">
        <v>0.683018683574416</v>
      </c>
      <c r="T47" s="26"/>
      <c r="U47" s="26" t="n">
        <v>-0.781997680664063</v>
      </c>
      <c r="V47" s="26" t="n">
        <v>1.7195102081284</v>
      </c>
    </row>
    <row r="48" customFormat="false" ht="14.4" hidden="false" customHeight="false" outlineLevel="0" collapsed="false">
      <c r="A48" s="8" t="s">
        <v>183</v>
      </c>
      <c r="B48" s="8" t="s">
        <v>184</v>
      </c>
      <c r="C48" s="8" t="s">
        <v>185</v>
      </c>
      <c r="D48" s="29" t="s">
        <v>186</v>
      </c>
      <c r="E48" s="8" t="s">
        <v>38</v>
      </c>
      <c r="F48" s="13" t="n">
        <v>31.3229999542236</v>
      </c>
      <c r="G48" s="13" t="n">
        <v>32.5239982604981</v>
      </c>
      <c r="H48" s="8" t="s">
        <v>38</v>
      </c>
      <c r="I48" s="8"/>
      <c r="J48" s="26" t="e">
        <f aca="false"/>
        <v>#VALUE!</v>
      </c>
      <c r="K48" s="26" t="n">
        <v>11.6380004882813</v>
      </c>
      <c r="L48" s="26" t="n">
        <v>13.3789978027344</v>
      </c>
      <c r="M48" s="26" t="e">
        <f aca="false"/>
        <v>#VALUE!</v>
      </c>
      <c r="N48" s="26"/>
      <c r="O48" s="26" t="e">
        <f aca="false"/>
        <v>#VALUE!</v>
      </c>
      <c r="P48" s="26" t="e">
        <f aca="false"/>
        <v>#VALUE!</v>
      </c>
      <c r="Q48" s="26"/>
      <c r="R48" s="26" t="e">
        <f aca="false"/>
        <v>#VALUE!</v>
      </c>
      <c r="S48" s="26" t="e">
        <f aca="false"/>
        <v>#VALUE!</v>
      </c>
      <c r="T48" s="26"/>
      <c r="U48" s="26" t="e">
        <f aca="false"/>
        <v>#VALUE!</v>
      </c>
      <c r="V48" s="26" t="e">
        <f aca="false"/>
        <v>#VALUE!</v>
      </c>
    </row>
    <row r="49" customFormat="false" ht="14.4" hidden="false" customHeight="false" outlineLevel="0" collapsed="false">
      <c r="A49" s="8" t="s">
        <v>187</v>
      </c>
      <c r="B49" s="8" t="s">
        <v>188</v>
      </c>
      <c r="C49" s="8" t="s">
        <v>189</v>
      </c>
      <c r="D49" s="29" t="s">
        <v>190</v>
      </c>
      <c r="E49" s="8" t="s">
        <v>38</v>
      </c>
      <c r="F49" s="8" t="s">
        <v>38</v>
      </c>
      <c r="G49" s="8" t="s">
        <v>38</v>
      </c>
      <c r="H49" s="8" t="s">
        <v>38</v>
      </c>
      <c r="I49" s="8"/>
      <c r="J49" s="26" t="e">
        <f aca="false"/>
        <v>#VALUE!</v>
      </c>
      <c r="K49" s="26" t="e">
        <f aca="false"/>
        <v>#VALUE!</v>
      </c>
      <c r="L49" s="26" t="e">
        <f aca="false"/>
        <v>#VALUE!</v>
      </c>
      <c r="M49" s="26" t="e">
        <f aca="false"/>
        <v>#VALUE!</v>
      </c>
      <c r="N49" s="26"/>
      <c r="O49" s="26" t="e">
        <f aca="false"/>
        <v>#VALUE!</v>
      </c>
      <c r="P49" s="26" t="e">
        <f aca="false"/>
        <v>#VALUE!</v>
      </c>
      <c r="Q49" s="26"/>
      <c r="R49" s="26" t="e">
        <f aca="false"/>
        <v>#VALUE!</v>
      </c>
      <c r="S49" s="26" t="e">
        <f aca="false"/>
        <v>#VALUE!</v>
      </c>
      <c r="T49" s="26"/>
      <c r="U49" s="26" t="e">
        <f aca="false"/>
        <v>#VALUE!</v>
      </c>
      <c r="V49" s="26" t="e">
        <f aca="false"/>
        <v>#VALUE!</v>
      </c>
    </row>
    <row r="50" customFormat="false" ht="14.4" hidden="false" customHeight="false" outlineLevel="0" collapsed="false">
      <c r="A50" s="8" t="s">
        <v>191</v>
      </c>
      <c r="B50" s="8" t="s">
        <v>192</v>
      </c>
      <c r="C50" s="8" t="s">
        <v>193</v>
      </c>
      <c r="D50" s="29" t="s">
        <v>194</v>
      </c>
      <c r="E50" s="13" t="n">
        <v>24.7169990539551</v>
      </c>
      <c r="F50" s="13" t="n">
        <v>23.4990005493164</v>
      </c>
      <c r="G50" s="13" t="n">
        <v>24.5179996490479</v>
      </c>
      <c r="H50" s="13" t="n">
        <v>24.3500003814697</v>
      </c>
      <c r="I50" s="8"/>
      <c r="J50" s="26" t="n">
        <v>5.26699829101563</v>
      </c>
      <c r="K50" s="26" t="n">
        <v>3.81400108337402</v>
      </c>
      <c r="L50" s="26" t="n">
        <v>5.37299919128418</v>
      </c>
      <c r="M50" s="26" t="n">
        <v>4.17700004577637</v>
      </c>
      <c r="N50" s="26"/>
      <c r="O50" s="26" t="n">
        <v>-1.4529972076416</v>
      </c>
      <c r="P50" s="26" t="n">
        <v>2.73776232719754</v>
      </c>
      <c r="Q50" s="26"/>
      <c r="R50" s="26" t="n">
        <v>0.106000900268555</v>
      </c>
      <c r="S50" s="26" t="n">
        <v>0.929160094437541</v>
      </c>
      <c r="T50" s="26"/>
      <c r="U50" s="26" t="n">
        <v>-1.08999824523926</v>
      </c>
      <c r="V50" s="26" t="n">
        <v>2.12873777570551</v>
      </c>
    </row>
    <row r="51" customFormat="false" ht="14.4" hidden="false" customHeight="false" outlineLevel="0" collapsed="false">
      <c r="A51" s="8" t="s">
        <v>195</v>
      </c>
      <c r="B51" s="8" t="s">
        <v>196</v>
      </c>
      <c r="C51" s="8" t="s">
        <v>197</v>
      </c>
      <c r="D51" s="29" t="s">
        <v>198</v>
      </c>
      <c r="E51" s="13" t="n">
        <v>22.371000289917</v>
      </c>
      <c r="F51" s="13" t="n">
        <v>23.806999206543</v>
      </c>
      <c r="G51" s="13" t="n">
        <v>22.8950004577637</v>
      </c>
      <c r="H51" s="13" t="n">
        <v>23.4540004730225</v>
      </c>
      <c r="I51" s="8"/>
      <c r="J51" s="26" t="n">
        <v>2.92099952697754</v>
      </c>
      <c r="K51" s="26" t="n">
        <v>4.12199974060059</v>
      </c>
      <c r="L51" s="26" t="n">
        <v>3.75</v>
      </c>
      <c r="M51" s="26" t="n">
        <v>3.2810001373291</v>
      </c>
      <c r="N51" s="26"/>
      <c r="O51" s="26" t="n">
        <v>1.20100021362305</v>
      </c>
      <c r="P51" s="26" t="n">
        <v>0.434973611946815</v>
      </c>
      <c r="Q51" s="26"/>
      <c r="R51" s="26" t="n">
        <v>0.829000473022461</v>
      </c>
      <c r="S51" s="26" t="n">
        <v>0.562919108501707</v>
      </c>
      <c r="T51" s="26"/>
      <c r="U51" s="26" t="n">
        <v>0.360000610351563</v>
      </c>
      <c r="V51" s="26" t="n">
        <v>0.779164250024503</v>
      </c>
    </row>
    <row r="52" customFormat="false" ht="14.4" hidden="false" customHeight="false" outlineLevel="0" collapsed="false">
      <c r="A52" s="8" t="s">
        <v>199</v>
      </c>
      <c r="B52" s="8" t="s">
        <v>200</v>
      </c>
      <c r="C52" s="8" t="s">
        <v>201</v>
      </c>
      <c r="D52" s="29" t="s">
        <v>202</v>
      </c>
      <c r="E52" s="13" t="n">
        <v>23.25</v>
      </c>
      <c r="F52" s="13" t="n">
        <v>23.121000289917</v>
      </c>
      <c r="G52" s="13" t="n">
        <v>23.1100006103516</v>
      </c>
      <c r="H52" s="13" t="n">
        <v>23.2999992370605</v>
      </c>
      <c r="I52" s="8"/>
      <c r="J52" s="26" t="n">
        <v>3.79999923706055</v>
      </c>
      <c r="K52" s="26" t="n">
        <v>3.43600082397461</v>
      </c>
      <c r="L52" s="26" t="n">
        <v>3.96500015258789</v>
      </c>
      <c r="M52" s="26" t="n">
        <v>3.12699890136719</v>
      </c>
      <c r="N52" s="26"/>
      <c r="O52" s="26" t="n">
        <v>-0.363998413085938</v>
      </c>
      <c r="P52" s="26" t="n">
        <v>1.28698783165891</v>
      </c>
      <c r="Q52" s="26"/>
      <c r="R52" s="26" t="n">
        <v>0.165000915527344</v>
      </c>
      <c r="S52" s="26" t="n">
        <v>0.891927953406718</v>
      </c>
      <c r="T52" s="26"/>
      <c r="U52" s="26" t="n">
        <v>-0.673000335693359</v>
      </c>
      <c r="V52" s="26" t="n">
        <v>1.59438532407043</v>
      </c>
    </row>
    <row r="53" customFormat="false" ht="14.4" hidden="false" customHeight="false" outlineLevel="0" collapsed="false">
      <c r="A53" s="8" t="s">
        <v>203</v>
      </c>
      <c r="B53" s="8" t="s">
        <v>204</v>
      </c>
      <c r="C53" s="8" t="s">
        <v>205</v>
      </c>
      <c r="D53" s="29" t="s">
        <v>206</v>
      </c>
      <c r="E53" s="13" t="n">
        <v>24.1790008544922</v>
      </c>
      <c r="F53" s="13" t="n">
        <v>24.7399997711182</v>
      </c>
      <c r="G53" s="13" t="n">
        <v>23.8740005493164</v>
      </c>
      <c r="H53" s="13" t="n">
        <v>25.2479991912842</v>
      </c>
      <c r="I53" s="8"/>
      <c r="J53" s="26" t="n">
        <v>4.72900009155273</v>
      </c>
      <c r="K53" s="26" t="n">
        <v>5.05500030517578</v>
      </c>
      <c r="L53" s="26" t="n">
        <v>4.72900009155273</v>
      </c>
      <c r="M53" s="26" t="n">
        <v>5.07499885559082</v>
      </c>
      <c r="N53" s="26"/>
      <c r="O53" s="26" t="n">
        <v>0.326000213623047</v>
      </c>
      <c r="P53" s="26" t="n">
        <v>0.797745121685139</v>
      </c>
      <c r="Q53" s="26"/>
      <c r="R53" s="26" t="n">
        <v>0</v>
      </c>
      <c r="S53" s="26" t="n">
        <v>1</v>
      </c>
      <c r="T53" s="26"/>
      <c r="U53" s="26" t="n">
        <v>0.345998764038086</v>
      </c>
      <c r="V53" s="26" t="n">
        <v>0.786763119376008</v>
      </c>
    </row>
    <row r="54" customFormat="false" ht="14.4" hidden="false" customHeight="false" outlineLevel="0" collapsed="false">
      <c r="A54" s="8" t="s">
        <v>207</v>
      </c>
      <c r="B54" s="8" t="s">
        <v>208</v>
      </c>
      <c r="C54" s="8" t="s">
        <v>209</v>
      </c>
      <c r="D54" s="29" t="s">
        <v>210</v>
      </c>
      <c r="E54" s="8" t="s">
        <v>38</v>
      </c>
      <c r="F54" s="8" t="s">
        <v>38</v>
      </c>
      <c r="G54" s="8" t="s">
        <v>38</v>
      </c>
      <c r="H54" s="8" t="s">
        <v>38</v>
      </c>
      <c r="I54" s="8"/>
      <c r="J54" s="26" t="e">
        <f aca="false"/>
        <v>#VALUE!</v>
      </c>
      <c r="K54" s="26" t="e">
        <f aca="false"/>
        <v>#VALUE!</v>
      </c>
      <c r="L54" s="26" t="e">
        <f aca="false"/>
        <v>#VALUE!</v>
      </c>
      <c r="M54" s="26" t="e">
        <f aca="false"/>
        <v>#VALUE!</v>
      </c>
      <c r="N54" s="26"/>
      <c r="O54" s="26" t="e">
        <f aca="false"/>
        <v>#VALUE!</v>
      </c>
      <c r="P54" s="26" t="e">
        <f aca="false"/>
        <v>#VALUE!</v>
      </c>
      <c r="Q54" s="26"/>
      <c r="R54" s="26" t="e">
        <f aca="false"/>
        <v>#VALUE!</v>
      </c>
      <c r="S54" s="26" t="e">
        <f aca="false"/>
        <v>#VALUE!</v>
      </c>
      <c r="T54" s="26"/>
      <c r="U54" s="26" t="e">
        <f aca="false"/>
        <v>#VALUE!</v>
      </c>
      <c r="V54" s="26" t="e">
        <f aca="false"/>
        <v>#VALUE!</v>
      </c>
    </row>
    <row r="55" customFormat="false" ht="14.4" hidden="false" customHeight="false" outlineLevel="0" collapsed="false">
      <c r="A55" s="8" t="s">
        <v>211</v>
      </c>
      <c r="B55" s="8" t="s">
        <v>212</v>
      </c>
      <c r="C55" s="8" t="s">
        <v>213</v>
      </c>
      <c r="D55" s="29" t="s">
        <v>214</v>
      </c>
      <c r="E55" s="13" t="n">
        <v>25.371000289917</v>
      </c>
      <c r="F55" s="13" t="n">
        <v>25.2259998321533</v>
      </c>
      <c r="G55" s="13" t="n">
        <v>24.9570007324219</v>
      </c>
      <c r="H55" s="13" t="n">
        <v>25.5359992980957</v>
      </c>
      <c r="I55" s="8"/>
      <c r="J55" s="26" t="n">
        <v>5.92099952697754</v>
      </c>
      <c r="K55" s="26" t="n">
        <v>5.54100036621094</v>
      </c>
      <c r="L55" s="26" t="n">
        <v>5.8120002746582</v>
      </c>
      <c r="M55" s="26" t="n">
        <v>5.36299896240234</v>
      </c>
      <c r="N55" s="26"/>
      <c r="O55" s="26" t="n">
        <v>-0.379999160766602</v>
      </c>
      <c r="P55" s="26" t="n">
        <v>1.30134109843564</v>
      </c>
      <c r="Q55" s="26"/>
      <c r="R55" s="26" t="n">
        <v>-0.108999252319336</v>
      </c>
      <c r="S55" s="26" t="n">
        <v>1.07847987276915</v>
      </c>
      <c r="T55" s="26"/>
      <c r="U55" s="26" t="n">
        <v>-0.558000564575195</v>
      </c>
      <c r="V55" s="26" t="n">
        <v>1.47222743830028</v>
      </c>
    </row>
    <row r="56" customFormat="false" ht="14.4" hidden="false" customHeight="false" outlineLevel="0" collapsed="false">
      <c r="A56" s="8" t="s">
        <v>215</v>
      </c>
      <c r="B56" s="8" t="s">
        <v>216</v>
      </c>
      <c r="C56" s="8" t="s">
        <v>217</v>
      </c>
      <c r="D56" s="29" t="s">
        <v>218</v>
      </c>
      <c r="E56" s="13" t="n">
        <v>25.1089992523193</v>
      </c>
      <c r="F56" s="13" t="n">
        <v>25.8199996948242</v>
      </c>
      <c r="G56" s="13" t="n">
        <v>24.9890003204346</v>
      </c>
      <c r="H56" s="13" t="n">
        <v>26.6509990692139</v>
      </c>
      <c r="I56" s="8"/>
      <c r="J56" s="26" t="n">
        <v>5.65899848937988</v>
      </c>
      <c r="K56" s="26" t="n">
        <v>6.13500022888184</v>
      </c>
      <c r="L56" s="26" t="n">
        <v>5.8439998626709</v>
      </c>
      <c r="M56" s="26" t="n">
        <v>6.47799873352051</v>
      </c>
      <c r="N56" s="26"/>
      <c r="O56" s="26" t="n">
        <v>0.476001739501953</v>
      </c>
      <c r="P56" s="26" t="n">
        <v>0.718967399541765</v>
      </c>
      <c r="Q56" s="26"/>
      <c r="R56" s="26" t="n">
        <v>0.185001373291016</v>
      </c>
      <c r="S56" s="26" t="n">
        <v>0.879648238591216</v>
      </c>
      <c r="T56" s="26"/>
      <c r="U56" s="26" t="n">
        <v>0.819000244140625</v>
      </c>
      <c r="V56" s="26" t="n">
        <v>0.566834610466397</v>
      </c>
    </row>
    <row r="57" customFormat="false" ht="14.4" hidden="false" customHeight="false" outlineLevel="0" collapsed="false">
      <c r="A57" s="8" t="s">
        <v>219</v>
      </c>
      <c r="B57" s="8" t="s">
        <v>220</v>
      </c>
      <c r="C57" s="8" t="s">
        <v>221</v>
      </c>
      <c r="D57" s="29" t="s">
        <v>222</v>
      </c>
      <c r="E57" s="13" t="n">
        <v>24.451000213623</v>
      </c>
      <c r="F57" s="13" t="n">
        <v>24.8369998931885</v>
      </c>
      <c r="G57" s="13" t="n">
        <v>24.2180004119873</v>
      </c>
      <c r="H57" s="13" t="n">
        <v>25.5629997253418</v>
      </c>
      <c r="I57" s="8"/>
      <c r="J57" s="26" t="n">
        <v>5.00099945068359</v>
      </c>
      <c r="K57" s="26" t="n">
        <v>5.15200042724609</v>
      </c>
      <c r="L57" s="26" t="n">
        <v>5.07299995422363</v>
      </c>
      <c r="M57" s="26" t="n">
        <v>5.38999938964844</v>
      </c>
      <c r="N57" s="26"/>
      <c r="O57" s="26" t="n">
        <v>0.1510009765625</v>
      </c>
      <c r="P57" s="26" t="n">
        <v>0.90062537021302</v>
      </c>
      <c r="Q57" s="26"/>
      <c r="R57" s="26" t="n">
        <v>0.0720005035400391</v>
      </c>
      <c r="S57" s="26" t="n">
        <v>0.951317944295752</v>
      </c>
      <c r="T57" s="26"/>
      <c r="U57" s="26" t="n">
        <v>0.388999938964844</v>
      </c>
      <c r="V57" s="26" t="n">
        <v>0.763658781287963</v>
      </c>
    </row>
    <row r="58" customFormat="false" ht="14.4" hidden="false" customHeight="false" outlineLevel="0" collapsed="false">
      <c r="A58" s="8" t="s">
        <v>223</v>
      </c>
      <c r="B58" s="8" t="s">
        <v>224</v>
      </c>
      <c r="C58" s="8" t="s">
        <v>225</v>
      </c>
      <c r="D58" s="29" t="s">
        <v>226</v>
      </c>
      <c r="E58" s="13" t="n">
        <v>23.7339992523193</v>
      </c>
      <c r="F58" s="13" t="n">
        <v>24.3320007324219</v>
      </c>
      <c r="G58" s="13" t="n">
        <v>23.4290008544922</v>
      </c>
      <c r="H58" s="13" t="n">
        <v>24.0799999237061</v>
      </c>
      <c r="I58" s="8"/>
      <c r="J58" s="26" t="n">
        <v>4.28399848937988</v>
      </c>
      <c r="K58" s="26" t="n">
        <v>4.64700126647949</v>
      </c>
      <c r="L58" s="26" t="n">
        <v>4.28400039672852</v>
      </c>
      <c r="M58" s="26" t="n">
        <v>3.9069995880127</v>
      </c>
      <c r="N58" s="26"/>
      <c r="O58" s="26" t="n">
        <v>0.363002777099609</v>
      </c>
      <c r="P58" s="26" t="n">
        <v>0.777544539155494</v>
      </c>
      <c r="Q58" s="26"/>
      <c r="R58" s="26" t="n">
        <v>1.9073486328125E-006</v>
      </c>
      <c r="S58" s="26" t="n">
        <v>0.999998677927547</v>
      </c>
      <c r="T58" s="26"/>
      <c r="U58" s="26" t="n">
        <v>-0.376998901367188</v>
      </c>
      <c r="V58" s="26" t="n">
        <v>1.29863761379848</v>
      </c>
    </row>
    <row r="59" customFormat="false" ht="14.4" hidden="false" customHeight="false" outlineLevel="0" collapsed="false">
      <c r="A59" s="8" t="s">
        <v>227</v>
      </c>
      <c r="B59" s="8" t="s">
        <v>228</v>
      </c>
      <c r="C59" s="8" t="s">
        <v>229</v>
      </c>
      <c r="D59" s="29" t="s">
        <v>230</v>
      </c>
      <c r="E59" s="8" t="s">
        <v>38</v>
      </c>
      <c r="F59" s="8" t="s">
        <v>38</v>
      </c>
      <c r="G59" s="13" t="n">
        <v>35.265998840332</v>
      </c>
      <c r="H59" s="8" t="s">
        <v>38</v>
      </c>
      <c r="I59" s="8"/>
      <c r="J59" s="26" t="e">
        <f aca="false"/>
        <v>#VALUE!</v>
      </c>
      <c r="K59" s="26" t="e">
        <f aca="false"/>
        <v>#VALUE!</v>
      </c>
      <c r="L59" s="26" t="n">
        <v>16.1209983825684</v>
      </c>
      <c r="M59" s="26" t="e">
        <f aca="false"/>
        <v>#VALUE!</v>
      </c>
      <c r="N59" s="26"/>
      <c r="O59" s="26" t="e">
        <f aca="false"/>
        <v>#VALUE!</v>
      </c>
      <c r="P59" s="26" t="e">
        <f aca="false"/>
        <v>#VALUE!</v>
      </c>
      <c r="Q59" s="26"/>
      <c r="R59" s="26" t="e">
        <f aca="false"/>
        <v>#VALUE!</v>
      </c>
      <c r="S59" s="26" t="e">
        <f aca="false"/>
        <v>#VALUE!</v>
      </c>
      <c r="T59" s="26"/>
      <c r="U59" s="26" t="e">
        <f aca="false"/>
        <v>#VALUE!</v>
      </c>
      <c r="V59" s="26" t="e">
        <f aca="false"/>
        <v>#VALUE!</v>
      </c>
    </row>
    <row r="60" customFormat="false" ht="14.4" hidden="false" customHeight="false" outlineLevel="0" collapsed="false">
      <c r="A60" s="8" t="s">
        <v>231</v>
      </c>
      <c r="B60" s="8" t="s">
        <v>232</v>
      </c>
      <c r="C60" s="8" t="s">
        <v>233</v>
      </c>
      <c r="D60" s="29" t="s">
        <v>234</v>
      </c>
      <c r="E60" s="13" t="n">
        <v>27.2049999237061</v>
      </c>
      <c r="F60" s="13" t="n">
        <v>28.6599998474121</v>
      </c>
      <c r="G60" s="13" t="n">
        <v>26.9769992828369</v>
      </c>
      <c r="H60" s="13" t="n">
        <v>29.5849990844727</v>
      </c>
      <c r="I60" s="8"/>
      <c r="J60" s="26" t="n">
        <v>7.7549991607666</v>
      </c>
      <c r="K60" s="26" t="n">
        <v>8.97500038146973</v>
      </c>
      <c r="L60" s="26" t="n">
        <v>7.83199882507324</v>
      </c>
      <c r="M60" s="26" t="n">
        <v>9.4119987487793</v>
      </c>
      <c r="N60" s="26"/>
      <c r="O60" s="26" t="n">
        <v>1.22000122070313</v>
      </c>
      <c r="P60" s="26" t="n">
        <v>0.429282354991362</v>
      </c>
      <c r="Q60" s="26"/>
      <c r="R60" s="26" t="n">
        <v>0.0769996643066406</v>
      </c>
      <c r="S60" s="26" t="n">
        <v>0.948027185720236</v>
      </c>
      <c r="T60" s="26"/>
      <c r="U60" s="26" t="n">
        <v>1.6569995880127</v>
      </c>
      <c r="V60" s="26" t="n">
        <v>0.317097940384427</v>
      </c>
    </row>
    <row r="61" customFormat="false" ht="14.4" hidden="false" customHeight="false" outlineLevel="0" collapsed="false">
      <c r="A61" s="8" t="s">
        <v>235</v>
      </c>
      <c r="B61" s="8" t="s">
        <v>236</v>
      </c>
      <c r="C61" s="8" t="s">
        <v>237</v>
      </c>
      <c r="D61" s="29" t="s">
        <v>238</v>
      </c>
      <c r="E61" s="13" t="n">
        <v>24.2339992523193</v>
      </c>
      <c r="F61" s="13" t="n">
        <v>24.6709995269775</v>
      </c>
      <c r="G61" s="13" t="n">
        <v>24.3680000305176</v>
      </c>
      <c r="H61" s="13" t="n">
        <v>24.7320003509522</v>
      </c>
      <c r="I61" s="8"/>
      <c r="J61" s="26" t="n">
        <v>4.78399848937988</v>
      </c>
      <c r="K61" s="26" t="n">
        <v>4.98600006103516</v>
      </c>
      <c r="L61" s="26" t="n">
        <v>5.22299957275391</v>
      </c>
      <c r="M61" s="26" t="n">
        <v>4.55900001525879</v>
      </c>
      <c r="N61" s="26"/>
      <c r="O61" s="26" t="n">
        <v>0.202001571655273</v>
      </c>
      <c r="P61" s="26" t="n">
        <v>0.869343613036639</v>
      </c>
      <c r="Q61" s="26"/>
      <c r="R61" s="26" t="n">
        <v>0.439001083374023</v>
      </c>
      <c r="S61" s="26" t="n">
        <v>0.737645174615678</v>
      </c>
      <c r="T61" s="26"/>
      <c r="U61" s="26" t="n">
        <v>-0.224998474121094</v>
      </c>
      <c r="V61" s="26" t="n">
        <v>1.16877601239452</v>
      </c>
    </row>
    <row r="62" customFormat="false" ht="14.4" hidden="false" customHeight="false" outlineLevel="0" collapsed="false">
      <c r="A62" s="8" t="s">
        <v>239</v>
      </c>
      <c r="B62" s="8" t="s">
        <v>240</v>
      </c>
      <c r="C62" s="8" t="s">
        <v>241</v>
      </c>
      <c r="D62" s="29" t="s">
        <v>242</v>
      </c>
      <c r="E62" s="13" t="n">
        <v>23.1229991912842</v>
      </c>
      <c r="F62" s="13" t="n">
        <v>22.67799949646</v>
      </c>
      <c r="G62" s="13" t="n">
        <v>22.5650005340576</v>
      </c>
      <c r="H62" s="13" t="n">
        <v>22.9200000762939</v>
      </c>
      <c r="I62" s="8"/>
      <c r="J62" s="26" t="n">
        <v>3.67299842834473</v>
      </c>
      <c r="K62" s="26" t="n">
        <v>2.99300003051758</v>
      </c>
      <c r="L62" s="26" t="n">
        <v>3.42000007629395</v>
      </c>
      <c r="M62" s="26" t="n">
        <v>2.74699974060059</v>
      </c>
      <c r="N62" s="26"/>
      <c r="O62" s="26" t="n">
        <v>-0.679998397827148</v>
      </c>
      <c r="P62" s="26" t="n">
        <v>1.60213797593739</v>
      </c>
      <c r="Q62" s="26"/>
      <c r="R62" s="26" t="n">
        <v>-0.252998352050781</v>
      </c>
      <c r="S62" s="26" t="n">
        <v>1.19168121334995</v>
      </c>
      <c r="T62" s="26"/>
      <c r="U62" s="26" t="n">
        <v>-0.925998687744141</v>
      </c>
      <c r="V62" s="26" t="n">
        <v>1.89999903753561</v>
      </c>
    </row>
    <row r="63" customFormat="false" ht="14.4" hidden="false" customHeight="false" outlineLevel="0" collapsed="false">
      <c r="A63" s="8" t="s">
        <v>243</v>
      </c>
      <c r="B63" s="8" t="s">
        <v>244</v>
      </c>
      <c r="C63" s="8" t="s">
        <v>245</v>
      </c>
      <c r="D63" s="29" t="s">
        <v>246</v>
      </c>
      <c r="E63" s="13" t="n">
        <v>23.9519996643066</v>
      </c>
      <c r="F63" s="13" t="n">
        <v>23.2080001831055</v>
      </c>
      <c r="G63" s="13" t="n">
        <v>23.4540004730225</v>
      </c>
      <c r="H63" s="13" t="n">
        <v>23.2929992675781</v>
      </c>
      <c r="I63" s="8"/>
      <c r="J63" s="26" t="n">
        <v>4.50199890136719</v>
      </c>
      <c r="K63" s="26" t="n">
        <v>3.52300071716309</v>
      </c>
      <c r="L63" s="26" t="n">
        <v>4.30900001525879</v>
      </c>
      <c r="M63" s="26" t="n">
        <v>3.11999893188477</v>
      </c>
      <c r="N63" s="26"/>
      <c r="O63" s="26" t="n">
        <v>-0.978998184204102</v>
      </c>
      <c r="P63" s="26" t="n">
        <v>1.9710961930283</v>
      </c>
      <c r="Q63" s="26"/>
      <c r="R63" s="26" t="n">
        <v>-0.192998886108398</v>
      </c>
      <c r="S63" s="26" t="n">
        <v>1.14313745280776</v>
      </c>
      <c r="T63" s="26"/>
      <c r="U63" s="26" t="n">
        <v>-1.38199996948242</v>
      </c>
      <c r="V63" s="26" t="n">
        <v>2.60629424359519</v>
      </c>
    </row>
    <row r="64" customFormat="false" ht="14.4" hidden="false" customHeight="false" outlineLevel="0" collapsed="false">
      <c r="A64" s="8" t="s">
        <v>247</v>
      </c>
      <c r="B64" s="8" t="s">
        <v>248</v>
      </c>
      <c r="C64" s="8" t="s">
        <v>249</v>
      </c>
      <c r="D64" s="29" t="s">
        <v>250</v>
      </c>
      <c r="E64" s="13" t="n">
        <v>22.9020004272461</v>
      </c>
      <c r="F64" s="13" t="n">
        <v>24.8689994812012</v>
      </c>
      <c r="G64" s="13" t="n">
        <v>23.9619998931885</v>
      </c>
      <c r="H64" s="13" t="n">
        <v>27.3020000457764</v>
      </c>
      <c r="I64" s="8"/>
      <c r="J64" s="26" t="n">
        <v>3.45199966430664</v>
      </c>
      <c r="K64" s="26" t="n">
        <v>5.18400001525879</v>
      </c>
      <c r="L64" s="26" t="n">
        <v>4.81699943542481</v>
      </c>
      <c r="M64" s="26" t="n">
        <v>7.12899971008301</v>
      </c>
      <c r="N64" s="26"/>
      <c r="O64" s="26" t="n">
        <v>1.73200035095215</v>
      </c>
      <c r="P64" s="26" t="n">
        <v>0.301034272077799</v>
      </c>
      <c r="Q64" s="26"/>
      <c r="R64" s="26" t="n">
        <v>1.36499977111816</v>
      </c>
      <c r="S64" s="26" t="n">
        <v>0.388234499093452</v>
      </c>
      <c r="T64" s="26"/>
      <c r="U64" s="26" t="n">
        <v>3.67700004577637</v>
      </c>
      <c r="V64" s="26" t="n">
        <v>0.0781830650263492</v>
      </c>
    </row>
    <row r="65" customFormat="false" ht="14.4" hidden="false" customHeight="false" outlineLevel="0" collapsed="false">
      <c r="A65" s="8" t="s">
        <v>251</v>
      </c>
      <c r="B65" s="8" t="s">
        <v>252</v>
      </c>
      <c r="C65" s="8" t="s">
        <v>253</v>
      </c>
      <c r="D65" s="29" t="s">
        <v>254</v>
      </c>
      <c r="E65" s="13" t="n">
        <v>29.7240009307861</v>
      </c>
      <c r="F65" s="13" t="n">
        <v>27.2339992523193</v>
      </c>
      <c r="G65" s="13" t="n">
        <v>28.80299949646</v>
      </c>
      <c r="H65" s="13" t="n">
        <v>27.3920001983643</v>
      </c>
      <c r="I65" s="8"/>
      <c r="J65" s="26" t="n">
        <v>10.2740001678467</v>
      </c>
      <c r="K65" s="26" t="n">
        <v>7.54899978637695</v>
      </c>
      <c r="L65" s="26" t="n">
        <v>9.65799903869629</v>
      </c>
      <c r="M65" s="26" t="n">
        <v>7.2189998626709</v>
      </c>
      <c r="N65" s="26"/>
      <c r="O65" s="26" t="n">
        <v>-2.72500038146973</v>
      </c>
      <c r="P65" s="26" t="n">
        <v>6.6116042934386</v>
      </c>
      <c r="Q65" s="26"/>
      <c r="R65" s="26" t="n">
        <v>-0.616001129150391</v>
      </c>
      <c r="S65" s="26" t="n">
        <v>1.53262115973995</v>
      </c>
      <c r="T65" s="26"/>
      <c r="U65" s="26" t="n">
        <v>-3.05500030517578</v>
      </c>
      <c r="V65" s="26" t="n">
        <v>8.31087458439482</v>
      </c>
    </row>
    <row r="66" customFormat="false" ht="14.4" hidden="false" customHeight="false" outlineLevel="0" collapsed="false">
      <c r="A66" s="8" t="s">
        <v>255</v>
      </c>
      <c r="B66" s="8" t="s">
        <v>256</v>
      </c>
      <c r="C66" s="8" t="s">
        <v>257</v>
      </c>
      <c r="D66" s="29" t="s">
        <v>258</v>
      </c>
      <c r="E66" s="8" t="s">
        <v>38</v>
      </c>
      <c r="F66" s="8" t="s">
        <v>38</v>
      </c>
      <c r="G66" s="8" t="s">
        <v>38</v>
      </c>
      <c r="H66" s="8" t="s">
        <v>38</v>
      </c>
      <c r="I66" s="8"/>
      <c r="J66" s="26" t="e">
        <f aca="false"/>
        <v>#VALUE!</v>
      </c>
      <c r="K66" s="26" t="e">
        <f aca="false"/>
        <v>#VALUE!</v>
      </c>
      <c r="L66" s="26" t="e">
        <f aca="false"/>
        <v>#VALUE!</v>
      </c>
      <c r="M66" s="26" t="e">
        <f aca="false"/>
        <v>#VALUE!</v>
      </c>
      <c r="N66" s="26"/>
      <c r="O66" s="26" t="e">
        <f aca="false"/>
        <v>#VALUE!</v>
      </c>
      <c r="P66" s="26" t="e">
        <f aca="false"/>
        <v>#VALUE!</v>
      </c>
      <c r="Q66" s="26"/>
      <c r="R66" s="26" t="e">
        <f aca="false"/>
        <v>#VALUE!</v>
      </c>
      <c r="S66" s="26" t="e">
        <f aca="false"/>
        <v>#VALUE!</v>
      </c>
      <c r="T66" s="26"/>
      <c r="U66" s="26" t="e">
        <f aca="false"/>
        <v>#VALUE!</v>
      </c>
      <c r="V66" s="26" t="e">
        <f aca="false"/>
        <v>#VALUE!</v>
      </c>
    </row>
    <row r="67" customFormat="false" ht="14.4" hidden="false" customHeight="false" outlineLevel="0" collapsed="false">
      <c r="A67" s="8" t="s">
        <v>259</v>
      </c>
      <c r="B67" s="8" t="s">
        <v>260</v>
      </c>
      <c r="C67" s="8" t="s">
        <v>261</v>
      </c>
      <c r="D67" s="29" t="s">
        <v>262</v>
      </c>
      <c r="E67" s="13" t="n">
        <v>28.6889991760254</v>
      </c>
      <c r="F67" s="13" t="n">
        <v>25.2150001525879</v>
      </c>
      <c r="G67" s="13" t="n">
        <v>25.9150009155273</v>
      </c>
      <c r="H67" s="13" t="n">
        <v>21.3780002593994</v>
      </c>
      <c r="I67" s="8"/>
      <c r="J67" s="26" t="n">
        <v>9.23899841308594</v>
      </c>
      <c r="K67" s="26" t="n">
        <v>5.53000068664551</v>
      </c>
      <c r="L67" s="26" t="n">
        <v>6.77000045776367</v>
      </c>
      <c r="M67" s="26" t="n">
        <v>1.20499992370605</v>
      </c>
      <c r="N67" s="26"/>
      <c r="O67" s="26" t="n">
        <v>-3.70899772644043</v>
      </c>
      <c r="P67" s="26" t="n">
        <v>13.0773446470597</v>
      </c>
      <c r="Q67" s="26"/>
      <c r="R67" s="26" t="n">
        <v>-2.46899795532227</v>
      </c>
      <c r="S67" s="26" t="n">
        <v>5.53659101739694</v>
      </c>
      <c r="T67" s="26"/>
      <c r="U67" s="26" t="n">
        <v>-8.03399848937988</v>
      </c>
      <c r="V67" s="26" t="n">
        <v>262.10453206458</v>
      </c>
    </row>
    <row r="68" customFormat="false" ht="14.4" hidden="false" customHeight="false" outlineLevel="0" collapsed="false">
      <c r="A68" s="8" t="s">
        <v>263</v>
      </c>
      <c r="B68" s="8" t="s">
        <v>264</v>
      </c>
      <c r="C68" s="8" t="s">
        <v>265</v>
      </c>
      <c r="D68" s="29" t="s">
        <v>266</v>
      </c>
      <c r="E68" s="13" t="n">
        <v>25.5790004730225</v>
      </c>
      <c r="F68" s="13" t="n">
        <v>28.6240005493164</v>
      </c>
      <c r="G68" s="13" t="n">
        <v>27.3090000152588</v>
      </c>
      <c r="H68" s="13" t="n">
        <v>30.173999786377</v>
      </c>
      <c r="I68" s="8"/>
      <c r="J68" s="26" t="n">
        <v>6.12899971008301</v>
      </c>
      <c r="K68" s="26" t="n">
        <v>8.93900108337402</v>
      </c>
      <c r="L68" s="26" t="n">
        <v>8.16399955749512</v>
      </c>
      <c r="M68" s="26" t="n">
        <v>10.0009994506836</v>
      </c>
      <c r="N68" s="26"/>
      <c r="O68" s="26" t="n">
        <v>2.81000137329102</v>
      </c>
      <c r="P68" s="26" t="n">
        <v>0.142595328748022</v>
      </c>
      <c r="Q68" s="26"/>
      <c r="R68" s="26" t="n">
        <v>2.03499984741211</v>
      </c>
      <c r="S68" s="26" t="n">
        <v>0.244007966001769</v>
      </c>
      <c r="T68" s="26"/>
      <c r="U68" s="26" t="n">
        <v>3.87199974060059</v>
      </c>
      <c r="V68" s="26" t="n">
        <v>0.0682986209740352</v>
      </c>
    </row>
    <row r="69" customFormat="false" ht="14.4" hidden="false" customHeight="false" outlineLevel="0" collapsed="false">
      <c r="A69" s="8" t="s">
        <v>267</v>
      </c>
      <c r="B69" s="8" t="s">
        <v>268</v>
      </c>
      <c r="C69" s="8" t="s">
        <v>269</v>
      </c>
      <c r="D69" s="29" t="s">
        <v>270</v>
      </c>
      <c r="E69" s="13" t="n">
        <v>36.617000579834</v>
      </c>
      <c r="F69" s="13" t="n">
        <v>35.6839981079102</v>
      </c>
      <c r="G69" s="13" t="n">
        <v>37.2000007629395</v>
      </c>
      <c r="H69" s="13" t="n">
        <v>39.6529998779297</v>
      </c>
      <c r="I69" s="8"/>
      <c r="J69" s="26" t="n">
        <v>17.1669998168945</v>
      </c>
      <c r="K69" s="26" t="n">
        <v>15.9989986419678</v>
      </c>
      <c r="L69" s="26" t="n">
        <v>18.0550003051758</v>
      </c>
      <c r="M69" s="26" t="n">
        <v>19.4799995422363</v>
      </c>
      <c r="N69" s="26"/>
      <c r="O69" s="26" t="n">
        <v>-1.16800117492676</v>
      </c>
      <c r="P69" s="26" t="n">
        <v>2.24700163601432</v>
      </c>
      <c r="Q69" s="26"/>
      <c r="R69" s="26" t="n">
        <v>0.88800048828125</v>
      </c>
      <c r="S69" s="26" t="n">
        <v>0.540362518133534</v>
      </c>
      <c r="T69" s="26"/>
      <c r="U69" s="26" t="n">
        <v>2.3129997253418</v>
      </c>
      <c r="V69" s="26" t="n">
        <v>0.201241572717357</v>
      </c>
    </row>
    <row r="70" customFormat="false" ht="14.4" hidden="false" customHeight="false" outlineLevel="0" collapsed="false">
      <c r="A70" s="8" t="s">
        <v>271</v>
      </c>
      <c r="B70" s="8" t="s">
        <v>272</v>
      </c>
      <c r="C70" s="8" t="s">
        <v>273</v>
      </c>
      <c r="D70" s="29" t="s">
        <v>274</v>
      </c>
      <c r="E70" s="13" t="n">
        <v>26.6380004882813</v>
      </c>
      <c r="F70" s="13" t="n">
        <v>26.125</v>
      </c>
      <c r="G70" s="13" t="n">
        <v>25.886999130249</v>
      </c>
      <c r="H70" s="13" t="n">
        <v>26.1009998321533</v>
      </c>
      <c r="I70" s="8"/>
      <c r="J70" s="26" t="n">
        <v>7.1879997253418</v>
      </c>
      <c r="K70" s="26" t="n">
        <v>6.44000053405762</v>
      </c>
      <c r="L70" s="26" t="n">
        <v>6.74199867248535</v>
      </c>
      <c r="M70" s="26" t="n">
        <v>5.92799949645996</v>
      </c>
      <c r="N70" s="26"/>
      <c r="O70" s="26" t="n">
        <v>-0.74799919128418</v>
      </c>
      <c r="P70" s="26" t="n">
        <v>1.6794620444503</v>
      </c>
      <c r="Q70" s="26"/>
      <c r="R70" s="26" t="n">
        <v>-0.446001052856445</v>
      </c>
      <c r="S70" s="26" t="n">
        <v>1.36225902879562</v>
      </c>
      <c r="T70" s="26"/>
      <c r="U70" s="26" t="n">
        <v>-1.26000022888184</v>
      </c>
      <c r="V70" s="26" t="n">
        <v>2.394957789195</v>
      </c>
    </row>
    <row r="71" customFormat="false" ht="14.4" hidden="false" customHeight="false" outlineLevel="0" collapsed="false">
      <c r="A71" s="8" t="s">
        <v>275</v>
      </c>
      <c r="B71" s="8" t="s">
        <v>276</v>
      </c>
      <c r="C71" s="8" t="s">
        <v>277</v>
      </c>
      <c r="D71" s="29" t="s">
        <v>278</v>
      </c>
      <c r="E71" s="13" t="n">
        <v>28.9009990692139</v>
      </c>
      <c r="F71" s="13" t="n">
        <v>26.6399993896484</v>
      </c>
      <c r="G71" s="13" t="n">
        <v>29.4270000457764</v>
      </c>
      <c r="H71" s="13" t="n">
        <v>27.488000869751</v>
      </c>
      <c r="I71" s="8"/>
      <c r="J71" s="26" t="n">
        <v>9.45099830627441</v>
      </c>
      <c r="K71" s="26" t="n">
        <v>6.95499992370606</v>
      </c>
      <c r="L71" s="26" t="n">
        <v>10.2819995880127</v>
      </c>
      <c r="M71" s="26" t="n">
        <v>7.31500053405762</v>
      </c>
      <c r="N71" s="26"/>
      <c r="O71" s="26" t="n">
        <v>-2.49599838256836</v>
      </c>
      <c r="P71" s="26" t="n">
        <v>5.64118551749836</v>
      </c>
      <c r="Q71" s="26"/>
      <c r="R71" s="26" t="n">
        <v>0.831001281738281</v>
      </c>
      <c r="S71" s="26" t="n">
        <v>0.562138962466127</v>
      </c>
      <c r="T71" s="26"/>
      <c r="U71" s="26" t="n">
        <v>-2.1359977722168</v>
      </c>
      <c r="V71" s="26" t="n">
        <v>4.3954100829907</v>
      </c>
    </row>
    <row r="72" customFormat="false" ht="14.4" hidden="false" customHeight="false" outlineLevel="0" collapsed="false">
      <c r="A72" s="8" t="s">
        <v>279</v>
      </c>
      <c r="B72" s="8" t="s">
        <v>280</v>
      </c>
      <c r="C72" s="8" t="s">
        <v>281</v>
      </c>
      <c r="D72" s="29" t="s">
        <v>282</v>
      </c>
      <c r="E72" s="13" t="n">
        <v>24.4379997253418</v>
      </c>
      <c r="F72" s="13" t="n">
        <v>24.1809997558594</v>
      </c>
      <c r="G72" s="13" t="n">
        <v>24.3290004730225</v>
      </c>
      <c r="H72" s="13" t="n">
        <v>25.1660003662109</v>
      </c>
      <c r="I72" s="8"/>
      <c r="J72" s="26" t="n">
        <v>4.98799896240234</v>
      </c>
      <c r="K72" s="26" t="n">
        <v>4.49600028991699</v>
      </c>
      <c r="L72" s="26" t="n">
        <v>5.18400001525879</v>
      </c>
      <c r="M72" s="26" t="n">
        <v>4.99300003051758</v>
      </c>
      <c r="N72" s="26"/>
      <c r="O72" s="26" t="n">
        <v>-0.491998672485352</v>
      </c>
      <c r="P72" s="26" t="n">
        <v>1.40639190580268</v>
      </c>
      <c r="Q72" s="26"/>
      <c r="R72" s="26" t="n">
        <v>0.196001052856445</v>
      </c>
      <c r="S72" s="26" t="n">
        <v>0.872966954055799</v>
      </c>
      <c r="T72" s="26"/>
      <c r="U72" s="26" t="n">
        <v>0.00500106811523438</v>
      </c>
      <c r="V72" s="26" t="n">
        <v>0.996539525028532</v>
      </c>
    </row>
    <row r="73" customFormat="false" ht="14.4" hidden="false" customHeight="false" outlineLevel="0" collapsed="false">
      <c r="A73" s="8" t="s">
        <v>283</v>
      </c>
      <c r="B73" s="8" t="s">
        <v>284</v>
      </c>
      <c r="C73" s="8" t="s">
        <v>285</v>
      </c>
      <c r="D73" s="29" t="s">
        <v>286</v>
      </c>
      <c r="E73" s="13" t="n">
        <v>29.6429996490479</v>
      </c>
      <c r="F73" s="13" t="n">
        <v>29.3330001831055</v>
      </c>
      <c r="G73" s="13" t="n">
        <v>29.8040008544922</v>
      </c>
      <c r="H73" s="13" t="n">
        <v>29.7019996643066</v>
      </c>
      <c r="I73" s="8"/>
      <c r="J73" s="26" t="n">
        <v>10.1929988861084</v>
      </c>
      <c r="K73" s="26" t="n">
        <v>9.64800071716309</v>
      </c>
      <c r="L73" s="26" t="n">
        <v>10.6590003967285</v>
      </c>
      <c r="M73" s="26" t="n">
        <v>9.52899932861328</v>
      </c>
      <c r="N73" s="26"/>
      <c r="O73" s="26" t="n">
        <v>-0.544998168945313</v>
      </c>
      <c r="P73" s="26" t="n">
        <v>1.45901849246674</v>
      </c>
      <c r="Q73" s="26"/>
      <c r="R73" s="26" t="n">
        <v>0.466001510620117</v>
      </c>
      <c r="S73" s="26" t="n">
        <v>0.723968328135123</v>
      </c>
      <c r="T73" s="26"/>
      <c r="U73" s="26" t="n">
        <v>-0.663999557495117</v>
      </c>
      <c r="V73" s="26" t="n">
        <v>1.58446913585989</v>
      </c>
    </row>
    <row r="74" customFormat="false" ht="14.4" hidden="false" customHeight="false" outlineLevel="0" collapsed="false">
      <c r="A74" s="8" t="s">
        <v>287</v>
      </c>
      <c r="B74" s="8" t="s">
        <v>288</v>
      </c>
      <c r="C74" s="8" t="s">
        <v>289</v>
      </c>
      <c r="D74" s="29" t="s">
        <v>290</v>
      </c>
      <c r="E74" s="13" t="n">
        <v>29.613000869751</v>
      </c>
      <c r="F74" s="13" t="n">
        <v>26.9519996643066</v>
      </c>
      <c r="G74" s="13" t="n">
        <v>29.9629993438721</v>
      </c>
      <c r="H74" s="13" t="n">
        <v>27.2940006256104</v>
      </c>
      <c r="I74" s="8"/>
      <c r="J74" s="26" t="n">
        <v>10.1630001068115</v>
      </c>
      <c r="K74" s="26" t="n">
        <v>7.26700019836426</v>
      </c>
      <c r="L74" s="26" t="n">
        <v>10.8179988861084</v>
      </c>
      <c r="M74" s="26" t="n">
        <v>7.12100028991699</v>
      </c>
      <c r="N74" s="26"/>
      <c r="O74" s="26" t="n">
        <v>-2.89599990844727</v>
      </c>
      <c r="P74" s="26" t="n">
        <v>7.44359678925703</v>
      </c>
      <c r="Q74" s="26"/>
      <c r="R74" s="26" t="n">
        <v>0.654998779296875</v>
      </c>
      <c r="S74" s="26" t="n">
        <v>0.635076028624098</v>
      </c>
      <c r="T74" s="26"/>
      <c r="U74" s="26" t="n">
        <v>-3.04199981689453</v>
      </c>
      <c r="V74" s="26" t="n">
        <v>8.23631962212614</v>
      </c>
    </row>
    <row r="75" customFormat="false" ht="14.4" hidden="false" customHeight="false" outlineLevel="0" collapsed="false">
      <c r="A75" s="8" t="s">
        <v>291</v>
      </c>
      <c r="B75" s="8" t="s">
        <v>292</v>
      </c>
      <c r="C75" s="8" t="s">
        <v>293</v>
      </c>
      <c r="D75" s="29" t="s">
        <v>294</v>
      </c>
      <c r="E75" s="13" t="n">
        <v>25.5669994354248</v>
      </c>
      <c r="F75" s="13" t="n">
        <v>25.4950008392334</v>
      </c>
      <c r="G75" s="13" t="n">
        <v>25.6989994049072</v>
      </c>
      <c r="H75" s="13" t="n">
        <v>24.9559993743897</v>
      </c>
      <c r="I75" s="8"/>
      <c r="J75" s="26" t="n">
        <v>6.11699867248535</v>
      </c>
      <c r="K75" s="26" t="n">
        <v>5.81000137329102</v>
      </c>
      <c r="L75" s="26" t="n">
        <v>6.55399894714356</v>
      </c>
      <c r="M75" s="26" t="n">
        <v>4.78299903869629</v>
      </c>
      <c r="N75" s="26"/>
      <c r="O75" s="26" t="n">
        <v>-0.306997299194336</v>
      </c>
      <c r="P75" s="26" t="n">
        <v>1.23713016270827</v>
      </c>
      <c r="Q75" s="26"/>
      <c r="R75" s="26" t="n">
        <v>0.437000274658203</v>
      </c>
      <c r="S75" s="26" t="n">
        <v>0.738668891164548</v>
      </c>
      <c r="T75" s="26"/>
      <c r="U75" s="26" t="n">
        <v>-1.33399963378906</v>
      </c>
      <c r="V75" s="26" t="n">
        <v>2.52100614323853</v>
      </c>
    </row>
    <row r="76" customFormat="false" ht="14.4" hidden="false" customHeight="false" outlineLevel="0" collapsed="false">
      <c r="A76" s="8" t="s">
        <v>295</v>
      </c>
      <c r="B76" s="8" t="s">
        <v>296</v>
      </c>
      <c r="C76" s="8" t="s">
        <v>297</v>
      </c>
      <c r="D76" s="29" t="s">
        <v>298</v>
      </c>
      <c r="E76" s="13" t="n">
        <v>23.4139995574951</v>
      </c>
      <c r="F76" s="13" t="n">
        <v>23.4529991149902</v>
      </c>
      <c r="G76" s="13" t="n">
        <v>23.2700004577637</v>
      </c>
      <c r="H76" s="13" t="n">
        <v>23.9850006103516</v>
      </c>
      <c r="I76" s="8"/>
      <c r="J76" s="26" t="n">
        <v>3.96399879455566</v>
      </c>
      <c r="K76" s="26" t="n">
        <v>3.76799964904785</v>
      </c>
      <c r="L76" s="26" t="n">
        <v>4.125</v>
      </c>
      <c r="M76" s="26" t="n">
        <v>3.8120002746582</v>
      </c>
      <c r="N76" s="26"/>
      <c r="O76" s="26" t="n">
        <v>-0.195999145507813</v>
      </c>
      <c r="P76" s="26" t="n">
        <v>1.14551721950248</v>
      </c>
      <c r="Q76" s="26"/>
      <c r="R76" s="26" t="n">
        <v>0.161001205444336</v>
      </c>
      <c r="S76" s="26" t="n">
        <v>0.894404154462596</v>
      </c>
      <c r="T76" s="26"/>
      <c r="U76" s="26" t="n">
        <v>-0.151998519897461</v>
      </c>
      <c r="V76" s="26" t="n">
        <v>1.11110758873712</v>
      </c>
    </row>
    <row r="77" customFormat="false" ht="14.4" hidden="false" customHeight="false" outlineLevel="0" collapsed="false">
      <c r="A77" s="8" t="s">
        <v>299</v>
      </c>
      <c r="B77" s="8" t="s">
        <v>300</v>
      </c>
      <c r="C77" s="8" t="s">
        <v>301</v>
      </c>
      <c r="D77" s="29" t="s">
        <v>302</v>
      </c>
      <c r="E77" s="13" t="n">
        <v>21.6019992828369</v>
      </c>
      <c r="F77" s="13" t="n">
        <v>22.1110000610352</v>
      </c>
      <c r="G77" s="13" t="n">
        <v>21.4790000915527</v>
      </c>
      <c r="H77" s="13" t="n">
        <v>22.5879993438721</v>
      </c>
      <c r="I77" s="8"/>
      <c r="J77" s="26" t="n">
        <v>2.15199851989746</v>
      </c>
      <c r="K77" s="26" t="n">
        <v>2.42600059509277</v>
      </c>
      <c r="L77" s="26" t="n">
        <v>2.33399963378906</v>
      </c>
      <c r="M77" s="26" t="n">
        <v>2.41499900817871</v>
      </c>
      <c r="N77" s="26"/>
      <c r="O77" s="26" t="n">
        <v>0.274002075195313</v>
      </c>
      <c r="P77" s="26" t="n">
        <v>0.827022178840658</v>
      </c>
      <c r="Q77" s="26"/>
      <c r="R77" s="26" t="n">
        <v>0.182001113891602</v>
      </c>
      <c r="S77" s="26" t="n">
        <v>0.881479477324692</v>
      </c>
      <c r="T77" s="26"/>
      <c r="U77" s="26" t="n">
        <v>0.26300048828125</v>
      </c>
      <c r="V77" s="26" t="n">
        <v>0.83335292511023</v>
      </c>
    </row>
    <row r="78" customFormat="false" ht="14.4" hidden="false" customHeight="false" outlineLevel="0" collapsed="false">
      <c r="A78" s="8" t="s">
        <v>303</v>
      </c>
      <c r="B78" s="8" t="s">
        <v>304</v>
      </c>
      <c r="C78" s="8" t="s">
        <v>305</v>
      </c>
      <c r="D78" s="29" t="s">
        <v>306</v>
      </c>
      <c r="E78" s="13" t="n">
        <v>23.6940002441406</v>
      </c>
      <c r="F78" s="13" t="n">
        <v>25.0790004730225</v>
      </c>
      <c r="G78" s="13" t="n">
        <v>24.1509990692139</v>
      </c>
      <c r="H78" s="13" t="n">
        <v>25.6749992370605</v>
      </c>
      <c r="I78" s="8"/>
      <c r="J78" s="26" t="n">
        <v>4.24399948120117</v>
      </c>
      <c r="K78" s="26" t="n">
        <v>5.39400100708008</v>
      </c>
      <c r="L78" s="26" t="n">
        <v>5.0059986114502</v>
      </c>
      <c r="M78" s="26" t="n">
        <v>5.50199890136719</v>
      </c>
      <c r="N78" s="26"/>
      <c r="O78" s="26" t="n">
        <v>1.15000152587891</v>
      </c>
      <c r="P78" s="26" t="n">
        <v>0.450624754697988</v>
      </c>
      <c r="Q78" s="26"/>
      <c r="R78" s="26" t="n">
        <v>0.761999130249023</v>
      </c>
      <c r="S78" s="26" t="n">
        <v>0.589678651627379</v>
      </c>
      <c r="T78" s="26"/>
      <c r="U78" s="26" t="n">
        <v>1.25799942016602</v>
      </c>
      <c r="V78" s="26" t="n">
        <v>0.418123368005082</v>
      </c>
    </row>
    <row r="79" customFormat="false" ht="14.4" hidden="false" customHeight="false" outlineLevel="0" collapsed="false">
      <c r="A79" s="8" t="s">
        <v>307</v>
      </c>
      <c r="B79" s="8" t="s">
        <v>308</v>
      </c>
      <c r="C79" s="8" t="s">
        <v>309</v>
      </c>
      <c r="D79" s="29" t="s">
        <v>310</v>
      </c>
      <c r="E79" s="13" t="n">
        <v>24.9459991455078</v>
      </c>
      <c r="F79" s="13" t="n">
        <v>26.9029998779297</v>
      </c>
      <c r="G79" s="13" t="n">
        <v>26.7329998016357</v>
      </c>
      <c r="H79" s="13" t="n">
        <v>28.6749992370605</v>
      </c>
      <c r="I79" s="8"/>
      <c r="J79" s="26" t="n">
        <v>5.49599838256836</v>
      </c>
      <c r="K79" s="26" t="n">
        <v>7.21800041198731</v>
      </c>
      <c r="L79" s="26" t="n">
        <v>7.58799934387207</v>
      </c>
      <c r="M79" s="26" t="n">
        <v>8.50199890136719</v>
      </c>
      <c r="N79" s="26"/>
      <c r="O79" s="26" t="n">
        <v>1.72200202941895</v>
      </c>
      <c r="P79" s="26" t="n">
        <v>0.303127778359526</v>
      </c>
      <c r="Q79" s="26"/>
      <c r="R79" s="26" t="n">
        <v>2.09200096130371</v>
      </c>
      <c r="S79" s="26" t="n">
        <v>0.23455514283517</v>
      </c>
      <c r="T79" s="26"/>
      <c r="U79" s="26" t="n">
        <v>3.00600051879883</v>
      </c>
      <c r="V79" s="26" t="n">
        <v>0.124481174372878</v>
      </c>
    </row>
    <row r="80" customFormat="false" ht="14.4" hidden="false" customHeight="false" outlineLevel="0" collapsed="false">
      <c r="A80" s="8" t="s">
        <v>311</v>
      </c>
      <c r="B80" s="8" t="s">
        <v>312</v>
      </c>
      <c r="C80" s="8" t="s">
        <v>313</v>
      </c>
      <c r="D80" s="29" t="s">
        <v>314</v>
      </c>
      <c r="E80" s="13" t="n">
        <v>25.5139999389648</v>
      </c>
      <c r="F80" s="13" t="n">
        <v>25.3899993896484</v>
      </c>
      <c r="G80" s="13" t="n">
        <v>22.4810009002686</v>
      </c>
      <c r="H80" s="13" t="n">
        <v>21.6790008544922</v>
      </c>
      <c r="I80" s="8"/>
      <c r="J80" s="26" t="n">
        <v>6.06399917602539</v>
      </c>
      <c r="K80" s="26" t="n">
        <v>5.70499992370606</v>
      </c>
      <c r="L80" s="26" t="n">
        <v>3.33600044250488</v>
      </c>
      <c r="M80" s="26" t="n">
        <v>1.50600051879883</v>
      </c>
      <c r="N80" s="26"/>
      <c r="O80" s="26" t="n">
        <v>-0.358999252319336</v>
      </c>
      <c r="P80" s="26" t="n">
        <v>1.28253593808431</v>
      </c>
      <c r="Q80" s="26"/>
      <c r="R80" s="26" t="n">
        <v>-2.72799873352051</v>
      </c>
      <c r="S80" s="26" t="n">
        <v>6.62535947455768</v>
      </c>
      <c r="T80" s="26"/>
      <c r="U80" s="26" t="n">
        <v>-4.55799865722656</v>
      </c>
      <c r="V80" s="26" t="n">
        <v>23.5556078705431</v>
      </c>
    </row>
    <row r="81" customFormat="false" ht="14.4" hidden="false" customHeight="false" outlineLevel="0" collapsed="false">
      <c r="A81" s="8" t="s">
        <v>315</v>
      </c>
      <c r="B81" s="8" t="s">
        <v>316</v>
      </c>
      <c r="C81" s="8" t="s">
        <v>317</v>
      </c>
      <c r="D81" s="29" t="s">
        <v>318</v>
      </c>
      <c r="E81" s="13" t="n">
        <v>22.6459999084473</v>
      </c>
      <c r="F81" s="13" t="n">
        <v>21.9029998779297</v>
      </c>
      <c r="G81" s="13" t="n">
        <v>20.8840007781982</v>
      </c>
      <c r="H81" s="13" t="n">
        <v>20.6399993896484</v>
      </c>
      <c r="I81" s="8"/>
      <c r="J81" s="26" t="n">
        <v>3.19599914550781</v>
      </c>
      <c r="K81" s="26" t="n">
        <v>2.2180004119873</v>
      </c>
      <c r="L81" s="26" t="n">
        <v>1.73900032043457</v>
      </c>
      <c r="M81" s="26" t="n">
        <v>0.466999053955078</v>
      </c>
      <c r="N81" s="26"/>
      <c r="O81" s="26" t="n">
        <v>-0.977998733520508</v>
      </c>
      <c r="P81" s="26" t="n">
        <v>1.96973115664867</v>
      </c>
      <c r="Q81" s="26"/>
      <c r="R81" s="26" t="n">
        <v>-1.45699882507324</v>
      </c>
      <c r="S81" s="26" t="n">
        <v>2.7453666266901</v>
      </c>
      <c r="T81" s="26"/>
      <c r="U81" s="26" t="n">
        <v>-2.72900009155273</v>
      </c>
      <c r="V81" s="26" t="n">
        <v>6.62995965663798</v>
      </c>
    </row>
    <row r="82" customFormat="false" ht="14.4" hidden="false" customHeight="false" outlineLevel="0" collapsed="false">
      <c r="A82" s="8" t="s">
        <v>319</v>
      </c>
      <c r="B82" s="8" t="s">
        <v>320</v>
      </c>
      <c r="C82" s="8" t="s">
        <v>321</v>
      </c>
      <c r="D82" s="29" t="s">
        <v>322</v>
      </c>
      <c r="E82" s="13" t="n">
        <v>26.548999786377</v>
      </c>
      <c r="F82" s="13" t="n">
        <v>26.806999206543</v>
      </c>
      <c r="G82" s="13" t="n">
        <v>26.4529991149902</v>
      </c>
      <c r="H82" s="13" t="n">
        <v>27.3059997558594</v>
      </c>
      <c r="I82" s="8"/>
      <c r="J82" s="26" t="n">
        <v>7.0989990234375</v>
      </c>
      <c r="K82" s="26" t="n">
        <v>7.12199974060059</v>
      </c>
      <c r="L82" s="26" t="n">
        <v>7.30799865722656</v>
      </c>
      <c r="M82" s="26" t="n">
        <v>7.13299942016602</v>
      </c>
      <c r="N82" s="26"/>
      <c r="O82" s="26" t="n">
        <v>0.0230007171630859</v>
      </c>
      <c r="P82" s="26" t="n">
        <v>0.984183532796467</v>
      </c>
      <c r="Q82" s="26"/>
      <c r="R82" s="26" t="n">
        <v>0.208999633789063</v>
      </c>
      <c r="S82" s="26" t="n">
        <v>0.865136910189652</v>
      </c>
      <c r="T82" s="26"/>
      <c r="U82" s="26" t="n">
        <v>0.0340003967285156</v>
      </c>
      <c r="V82" s="26" t="n">
        <v>0.976708260375963</v>
      </c>
    </row>
    <row r="83" customFormat="false" ht="14.4" hidden="false" customHeight="false" outlineLevel="0" collapsed="false">
      <c r="A83" s="8" t="s">
        <v>323</v>
      </c>
      <c r="B83" s="8" t="s">
        <v>324</v>
      </c>
      <c r="C83" s="8" t="s">
        <v>325</v>
      </c>
      <c r="D83" s="29" t="s">
        <v>326</v>
      </c>
      <c r="E83" s="13" t="n">
        <v>30.1019992828369</v>
      </c>
      <c r="F83" s="13" t="n">
        <v>27.2929992675781</v>
      </c>
      <c r="G83" s="13" t="n">
        <v>29.2320003509522</v>
      </c>
      <c r="H83" s="13" t="n">
        <v>27.3190002441406</v>
      </c>
      <c r="I83" s="8"/>
      <c r="J83" s="26" t="n">
        <v>10.6519985198975</v>
      </c>
      <c r="K83" s="26" t="n">
        <v>7.60799980163574</v>
      </c>
      <c r="L83" s="26" t="n">
        <v>10.0869998931885</v>
      </c>
      <c r="M83" s="26" t="n">
        <v>7.14599990844727</v>
      </c>
      <c r="N83" s="26"/>
      <c r="O83" s="26" t="n">
        <v>-3.04399871826172</v>
      </c>
      <c r="P83" s="26" t="n">
        <v>8.24773922278908</v>
      </c>
      <c r="Q83" s="26"/>
      <c r="R83" s="26" t="n">
        <v>-0.564998626708984</v>
      </c>
      <c r="S83" s="26" t="n">
        <v>1.4793861010312</v>
      </c>
      <c r="T83" s="26"/>
      <c r="U83" s="26" t="n">
        <v>-3.5059986114502</v>
      </c>
      <c r="V83" s="26" t="n">
        <v>11.3608479338739</v>
      </c>
    </row>
    <row r="84" customFormat="false" ht="14.4" hidden="false" customHeight="false" outlineLevel="0" collapsed="false">
      <c r="A84" s="8" t="s">
        <v>327</v>
      </c>
      <c r="B84" s="8" t="s">
        <v>328</v>
      </c>
      <c r="C84" s="8" t="s">
        <v>329</v>
      </c>
      <c r="D84" s="29" t="s">
        <v>330</v>
      </c>
      <c r="E84" s="13" t="n">
        <v>28.2520008087158</v>
      </c>
      <c r="F84" s="13" t="n">
        <v>32.3460006713867</v>
      </c>
      <c r="G84" s="13" t="n">
        <v>30.5960006713867</v>
      </c>
      <c r="H84" s="8" t="s">
        <v>38</v>
      </c>
      <c r="I84" s="8"/>
      <c r="J84" s="26" t="n">
        <v>8.80200004577637</v>
      </c>
      <c r="K84" s="26" t="n">
        <v>12.6610012054443</v>
      </c>
      <c r="L84" s="26" t="n">
        <v>11.451000213623</v>
      </c>
      <c r="M84" s="26" t="e">
        <f aca="false"/>
        <v>#VALUE!</v>
      </c>
      <c r="N84" s="26"/>
      <c r="O84" s="26" t="n">
        <v>3.85900115966797</v>
      </c>
      <c r="P84" s="26" t="n">
        <v>0.0689167672950687</v>
      </c>
      <c r="Q84" s="26"/>
      <c r="R84" s="26" t="n">
        <v>2.64900016784668</v>
      </c>
      <c r="S84" s="26" t="n">
        <v>0.159430530411278</v>
      </c>
      <c r="T84" s="26"/>
      <c r="U84" s="26" t="e">
        <f aca="false"/>
        <v>#VALUE!</v>
      </c>
      <c r="V84" s="26" t="e">
        <f aca="false"/>
        <v>#VALUE!</v>
      </c>
    </row>
    <row r="85" customFormat="false" ht="14.4" hidden="false" customHeight="false" outlineLevel="0" collapsed="false">
      <c r="A85" s="8" t="s">
        <v>331</v>
      </c>
      <c r="B85" s="8" t="s">
        <v>332</v>
      </c>
      <c r="C85" s="8" t="s">
        <v>333</v>
      </c>
      <c r="D85" s="29" t="s">
        <v>334</v>
      </c>
      <c r="E85" s="8" t="s">
        <v>38</v>
      </c>
      <c r="F85" s="8" t="s">
        <v>38</v>
      </c>
      <c r="G85" s="8" t="s">
        <v>38</v>
      </c>
      <c r="H85" s="8" t="s">
        <v>38</v>
      </c>
      <c r="I85" s="8"/>
      <c r="J85" s="26" t="e">
        <f aca="false"/>
        <v>#VALUE!</v>
      </c>
      <c r="K85" s="26" t="e">
        <f aca="false"/>
        <v>#VALUE!</v>
      </c>
      <c r="L85" s="26" t="e">
        <f aca="false"/>
        <v>#VALUE!</v>
      </c>
      <c r="M85" s="26" t="e">
        <f aca="false"/>
        <v>#VALUE!</v>
      </c>
      <c r="N85" s="26"/>
      <c r="O85" s="26" t="e">
        <f aca="false"/>
        <v>#VALUE!</v>
      </c>
      <c r="P85" s="26" t="e">
        <f aca="false"/>
        <v>#VALUE!</v>
      </c>
      <c r="Q85" s="26"/>
      <c r="R85" s="26" t="e">
        <f aca="false"/>
        <v>#VALUE!</v>
      </c>
      <c r="S85" s="26" t="e">
        <f aca="false"/>
        <v>#VALUE!</v>
      </c>
      <c r="T85" s="26"/>
      <c r="U85" s="26" t="e">
        <f aca="false"/>
        <v>#VALUE!</v>
      </c>
      <c r="V85" s="26" t="e">
        <f aca="false"/>
        <v>#VALUE!</v>
      </c>
    </row>
    <row r="86" customFormat="false" ht="14.4" hidden="false" customHeight="false" outlineLevel="0" collapsed="false">
      <c r="A86" s="8" t="s">
        <v>335</v>
      </c>
      <c r="B86" s="8" t="s">
        <v>336</v>
      </c>
      <c r="C86" s="8" t="s">
        <v>337</v>
      </c>
      <c r="D86" s="29" t="s">
        <v>338</v>
      </c>
      <c r="E86" s="13" t="n">
        <v>24.367000579834</v>
      </c>
      <c r="F86" s="13" t="n">
        <v>25.5410003662109</v>
      </c>
      <c r="G86" s="13" t="n">
        <v>25.1660003662109</v>
      </c>
      <c r="H86" s="13" t="n">
        <v>26.4500007629395</v>
      </c>
      <c r="I86" s="8"/>
      <c r="J86" s="26" t="n">
        <v>4.91699981689453</v>
      </c>
      <c r="K86" s="26" t="n">
        <v>5.85600090026856</v>
      </c>
      <c r="L86" s="26" t="n">
        <v>6.02099990844727</v>
      </c>
      <c r="M86" s="26" t="n">
        <v>6.27700042724609</v>
      </c>
      <c r="N86" s="26"/>
      <c r="O86" s="26" t="n">
        <v>0.939001083374023</v>
      </c>
      <c r="P86" s="26" t="n">
        <v>0.521593905080281</v>
      </c>
      <c r="Q86" s="26"/>
      <c r="R86" s="26" t="n">
        <v>1.10400009155273</v>
      </c>
      <c r="S86" s="26" t="n">
        <v>0.465224799328564</v>
      </c>
      <c r="T86" s="26"/>
      <c r="U86" s="26" t="n">
        <v>1.36000061035156</v>
      </c>
      <c r="V86" s="26" t="n">
        <v>0.389582125012252</v>
      </c>
    </row>
    <row r="87" customFormat="false" ht="14.4" hidden="false" customHeight="false" outlineLevel="0" collapsed="false">
      <c r="A87" s="8" t="s">
        <v>339</v>
      </c>
      <c r="B87" s="8" t="s">
        <v>340</v>
      </c>
      <c r="C87" s="8" t="s">
        <v>341</v>
      </c>
      <c r="D87" s="29" t="s">
        <v>342</v>
      </c>
      <c r="E87" s="13" t="n">
        <v>25.7740001678467</v>
      </c>
      <c r="F87" s="13" t="n">
        <v>24.8309993743897</v>
      </c>
      <c r="G87" s="13" t="n">
        <v>25.5699996948242</v>
      </c>
      <c r="H87" s="13" t="n">
        <v>25.4850006103516</v>
      </c>
      <c r="I87" s="8"/>
      <c r="J87" s="26" t="n">
        <v>6.32399940490723</v>
      </c>
      <c r="K87" s="26" t="n">
        <v>5.14599990844727</v>
      </c>
      <c r="L87" s="26" t="n">
        <v>6.42499923706055</v>
      </c>
      <c r="M87" s="26" t="n">
        <v>5.3120002746582</v>
      </c>
      <c r="N87" s="26"/>
      <c r="O87" s="26" t="n">
        <v>-1.17799949645996</v>
      </c>
      <c r="P87" s="26" t="n">
        <v>2.26262813597254</v>
      </c>
      <c r="Q87" s="26"/>
      <c r="R87" s="26" t="n">
        <v>0.10099983215332</v>
      </c>
      <c r="S87" s="26" t="n">
        <v>0.93238659491297</v>
      </c>
      <c r="T87" s="26"/>
      <c r="U87" s="26" t="n">
        <v>-1.01199913024902</v>
      </c>
      <c r="V87" s="26" t="n">
        <v>2.01670369398787</v>
      </c>
    </row>
    <row r="88" customFormat="false" ht="14.4" hidden="false" customHeight="false" outlineLevel="0" collapsed="false">
      <c r="A88" s="8" t="s">
        <v>343</v>
      </c>
      <c r="B88" s="8" t="s">
        <v>344</v>
      </c>
      <c r="C88" s="8" t="s">
        <v>345</v>
      </c>
      <c r="D88" s="29" t="s">
        <v>346</v>
      </c>
      <c r="E88" s="13" t="n">
        <v>24.0069999694824</v>
      </c>
      <c r="F88" s="13" t="n">
        <v>23.9130001068115</v>
      </c>
      <c r="G88" s="13" t="n">
        <v>23.6079998016357</v>
      </c>
      <c r="H88" s="13" t="n">
        <v>24.5769996643066</v>
      </c>
      <c r="I88" s="8"/>
      <c r="J88" s="26" t="n">
        <v>4.55699920654297</v>
      </c>
      <c r="K88" s="26" t="n">
        <v>4.22800064086914</v>
      </c>
      <c r="L88" s="26" t="n">
        <v>4.46299934387207</v>
      </c>
      <c r="M88" s="26" t="n">
        <v>4.40399932861328</v>
      </c>
      <c r="N88" s="26"/>
      <c r="O88" s="26" t="n">
        <v>-0.328998565673828</v>
      </c>
      <c r="P88" s="26" t="n">
        <v>1.25614113228847</v>
      </c>
      <c r="Q88" s="26"/>
      <c r="R88" s="26" t="n">
        <v>-0.0939998626708984</v>
      </c>
      <c r="S88" s="26" t="n">
        <v>1.06732523644204</v>
      </c>
      <c r="T88" s="26"/>
      <c r="U88" s="26" t="n">
        <v>-0.152999877929688</v>
      </c>
      <c r="V88" s="26" t="n">
        <v>1.11187906343802</v>
      </c>
    </row>
    <row r="89" customFormat="false" ht="14.4" hidden="false" customHeight="false" outlineLevel="0" collapsed="false">
      <c r="A89" s="8" t="s">
        <v>347</v>
      </c>
      <c r="B89" s="8" t="s">
        <v>348</v>
      </c>
      <c r="C89" s="8" t="s">
        <v>349</v>
      </c>
      <c r="D89" s="29" t="s">
        <v>350</v>
      </c>
      <c r="E89" s="13" t="n">
        <v>14.8009996414185</v>
      </c>
      <c r="F89" s="13" t="n">
        <v>15.4499998092651</v>
      </c>
      <c r="G89" s="13" t="n">
        <v>14.5719995498657</v>
      </c>
      <c r="H89" s="13" t="n">
        <v>16.1429996490479</v>
      </c>
      <c r="I89" s="8"/>
      <c r="J89" s="26" t="n">
        <v>-4.649001121521</v>
      </c>
      <c r="K89" s="26" t="n">
        <v>-4.23499965667725</v>
      </c>
      <c r="L89" s="26" t="n">
        <v>-4.57300090789795</v>
      </c>
      <c r="M89" s="26" t="n">
        <v>-4.03000068664551</v>
      </c>
      <c r="N89" s="26"/>
      <c r="O89" s="26"/>
      <c r="P89" s="26"/>
      <c r="Q89" s="26"/>
      <c r="R89" s="26"/>
      <c r="S89" s="26"/>
      <c r="T89" s="26"/>
      <c r="U89" s="26"/>
      <c r="V89" s="26"/>
    </row>
    <row r="90" customFormat="false" ht="14.4" hidden="false" customHeight="false" outlineLevel="0" collapsed="false">
      <c r="A90" s="27" t="s">
        <v>351</v>
      </c>
      <c r="B90" s="27" t="s">
        <v>352</v>
      </c>
      <c r="C90" s="27" t="s">
        <v>353</v>
      </c>
      <c r="D90" s="30" t="s">
        <v>354</v>
      </c>
      <c r="E90" s="23" t="n">
        <v>19.4500007629395</v>
      </c>
      <c r="F90" s="23" t="n">
        <v>19.6849994659424</v>
      </c>
      <c r="G90" s="23" t="n">
        <v>19.1450004577637</v>
      </c>
      <c r="H90" s="23" t="n">
        <v>20.1730003356934</v>
      </c>
      <c r="I90" s="8"/>
      <c r="J90" s="26" t="n">
        <v>0</v>
      </c>
      <c r="K90" s="26" t="n">
        <v>0</v>
      </c>
      <c r="L90" s="26" t="n">
        <v>0</v>
      </c>
      <c r="M90" s="26" t="n">
        <v>0</v>
      </c>
      <c r="N90" s="26"/>
      <c r="O90" s="26"/>
      <c r="P90" s="26"/>
      <c r="Q90" s="26"/>
      <c r="R90" s="26"/>
      <c r="S90" s="26"/>
      <c r="T90" s="26"/>
      <c r="U90" s="26"/>
      <c r="V90" s="26"/>
    </row>
    <row r="91" customFormat="false" ht="14.4" hidden="false" customHeight="false" outlineLevel="0" collapsed="false">
      <c r="A91" s="8" t="s">
        <v>355</v>
      </c>
      <c r="B91" s="8" t="s">
        <v>356</v>
      </c>
      <c r="C91" s="8" t="s">
        <v>357</v>
      </c>
      <c r="D91" s="29" t="s">
        <v>358</v>
      </c>
      <c r="E91" s="13" t="n">
        <v>16.5279998779297</v>
      </c>
      <c r="F91" s="13" t="n">
        <v>17.2749996185303</v>
      </c>
      <c r="G91" s="13" t="n">
        <v>16.3490009307861</v>
      </c>
      <c r="H91" s="13" t="n">
        <v>17.4160003662109</v>
      </c>
      <c r="I91" s="8"/>
      <c r="J91" s="26" t="n">
        <v>-2.92200088500977</v>
      </c>
      <c r="K91" s="26" t="n">
        <v>-2.40999984741211</v>
      </c>
      <c r="L91" s="26" t="n">
        <v>-2.79599952697754</v>
      </c>
      <c r="M91" s="26" t="n">
        <v>-2.75699996948242</v>
      </c>
      <c r="N91" s="26"/>
      <c r="O91" s="26"/>
      <c r="P91" s="26"/>
      <c r="Q91" s="26"/>
      <c r="R91" s="26"/>
      <c r="S91" s="26"/>
      <c r="T91" s="26"/>
      <c r="U91" s="26"/>
      <c r="V91" s="26"/>
    </row>
    <row r="92" customFormat="false" ht="14.4" hidden="false" customHeight="false" outlineLevel="0" collapsed="false">
      <c r="A92" s="8" t="s">
        <v>359</v>
      </c>
      <c r="B92" s="8" t="s">
        <v>360</v>
      </c>
      <c r="C92" s="8" t="s">
        <v>361</v>
      </c>
      <c r="D92" s="29" t="s">
        <v>362</v>
      </c>
      <c r="E92" s="13" t="n">
        <v>21.5090007781982</v>
      </c>
      <c r="F92" s="13" t="n">
        <v>22.7929992675781</v>
      </c>
      <c r="G92" s="13" t="n">
        <v>21.3610000610352</v>
      </c>
      <c r="H92" s="13" t="n">
        <v>23.7320003509522</v>
      </c>
      <c r="I92" s="8"/>
      <c r="J92" s="26" t="n">
        <v>2.05900001525879</v>
      </c>
      <c r="K92" s="26" t="n">
        <v>3.10799980163574</v>
      </c>
      <c r="L92" s="26" t="n">
        <v>2.21599960327148</v>
      </c>
      <c r="M92" s="26" t="n">
        <v>3.55900001525879</v>
      </c>
      <c r="N92" s="26"/>
      <c r="O92" s="26"/>
      <c r="P92" s="26"/>
      <c r="Q92" s="26"/>
      <c r="R92" s="26"/>
      <c r="S92" s="26"/>
      <c r="T92" s="26"/>
      <c r="U92" s="26"/>
      <c r="V92" s="26"/>
    </row>
    <row r="93" customFormat="false" ht="14.4" hidden="false" customHeight="false" outlineLevel="0" collapsed="false">
      <c r="A93" s="8" t="s">
        <v>363</v>
      </c>
      <c r="B93" s="8" t="s">
        <v>364</v>
      </c>
      <c r="C93" s="8" t="s">
        <v>365</v>
      </c>
      <c r="D93" s="29" t="s">
        <v>366</v>
      </c>
      <c r="E93" s="13" t="n">
        <v>15.6969995498657</v>
      </c>
      <c r="F93" s="13" t="n">
        <v>15.6809997558594</v>
      </c>
      <c r="G93" s="13" t="n">
        <v>15.3299999237061</v>
      </c>
      <c r="H93" s="13" t="n">
        <v>15.3489999771118</v>
      </c>
      <c r="I93" s="8"/>
      <c r="J93" s="26" t="n">
        <v>-3.75300121307373</v>
      </c>
      <c r="K93" s="26" t="n">
        <v>-4.00399971008301</v>
      </c>
      <c r="L93" s="26" t="n">
        <v>-3.81500053405762</v>
      </c>
      <c r="M93" s="26" t="n">
        <v>-4.82400035858154</v>
      </c>
      <c r="N93" s="26"/>
      <c r="O93" s="26"/>
      <c r="P93" s="26"/>
      <c r="Q93" s="26"/>
      <c r="R93" s="26"/>
      <c r="S93" s="26"/>
      <c r="T93" s="26"/>
      <c r="U93" s="26"/>
      <c r="V93" s="26"/>
    </row>
    <row r="94" customFormat="false" ht="14.4" hidden="false" customHeight="false" outlineLevel="0" collapsed="false">
      <c r="A94" s="8" t="s">
        <v>367</v>
      </c>
      <c r="B94" s="8" t="s">
        <v>368</v>
      </c>
      <c r="C94" s="8" t="s">
        <v>369</v>
      </c>
      <c r="D94" s="29" t="s">
        <v>370</v>
      </c>
      <c r="E94" s="8" t="s">
        <v>38</v>
      </c>
      <c r="F94" s="8" t="s">
        <v>38</v>
      </c>
      <c r="G94" s="8" t="s">
        <v>38</v>
      </c>
      <c r="H94" s="8" t="s">
        <v>38</v>
      </c>
      <c r="I94" s="8"/>
      <c r="J94" s="26" t="e">
        <f aca="false"/>
        <v>#VALUE!</v>
      </c>
      <c r="K94" s="26" t="e">
        <f aca="false"/>
        <v>#VALUE!</v>
      </c>
      <c r="L94" s="26" t="e">
        <f aca="false"/>
        <v>#VALUE!</v>
      </c>
      <c r="M94" s="26" t="e">
        <f aca="false"/>
        <v>#VALUE!</v>
      </c>
      <c r="N94" s="26"/>
      <c r="O94" s="26"/>
      <c r="P94" s="26"/>
      <c r="Q94" s="26"/>
      <c r="R94" s="26"/>
      <c r="S94" s="26"/>
      <c r="T94" s="26"/>
      <c r="U94" s="26"/>
      <c r="V94" s="26"/>
    </row>
    <row r="95" customFormat="false" ht="14.4" hidden="false" customHeight="false" outlineLevel="0" collapsed="false">
      <c r="A95" s="8" t="s">
        <v>371</v>
      </c>
      <c r="B95" s="8" t="s">
        <v>368</v>
      </c>
      <c r="C95" s="8" t="s">
        <v>372</v>
      </c>
      <c r="D95" s="29" t="s">
        <v>373</v>
      </c>
      <c r="E95" s="13" t="n">
        <v>21.1989994049072</v>
      </c>
      <c r="F95" s="13" t="n">
        <v>20.8910007476807</v>
      </c>
      <c r="G95" s="13" t="n">
        <v>21.3920001983643</v>
      </c>
      <c r="H95" s="13" t="n">
        <v>21.3680000305176</v>
      </c>
      <c r="I95" s="8"/>
      <c r="J95" s="26" t="n">
        <v>1.74899864196777</v>
      </c>
      <c r="K95" s="26" t="n">
        <v>1.20600128173828</v>
      </c>
      <c r="L95" s="26" t="n">
        <v>2.24699974060059</v>
      </c>
      <c r="M95" s="26" t="n">
        <v>1.19499969482422</v>
      </c>
      <c r="N95" s="26"/>
      <c r="O95" s="26"/>
      <c r="P95" s="26"/>
      <c r="Q95" s="26"/>
      <c r="R95" s="26"/>
      <c r="S95" s="26"/>
      <c r="T95" s="26"/>
      <c r="U95" s="26"/>
      <c r="V95" s="26"/>
    </row>
    <row r="96" customFormat="false" ht="14.4" hidden="false" customHeight="false" outlineLevel="0" collapsed="false">
      <c r="A96" s="8" t="s">
        <v>374</v>
      </c>
      <c r="B96" s="8" t="s">
        <v>368</v>
      </c>
      <c r="C96" s="8" t="s">
        <v>372</v>
      </c>
      <c r="D96" s="29" t="s">
        <v>373</v>
      </c>
      <c r="E96" s="13" t="n">
        <v>21.2189998626709</v>
      </c>
      <c r="F96" s="13" t="n">
        <v>20.9489994049072</v>
      </c>
      <c r="G96" s="13" t="n">
        <v>21.2929992675781</v>
      </c>
      <c r="H96" s="13" t="n">
        <v>21.4249992370605</v>
      </c>
      <c r="I96" s="8"/>
      <c r="J96" s="26" t="n">
        <v>1.76899909973145</v>
      </c>
      <c r="K96" s="26" t="n">
        <v>1.26399993896484</v>
      </c>
      <c r="L96" s="26" t="n">
        <v>2.14799880981445</v>
      </c>
      <c r="M96" s="26" t="n">
        <v>1.25199890136719</v>
      </c>
      <c r="N96" s="26"/>
      <c r="O96" s="26"/>
      <c r="P96" s="26"/>
      <c r="Q96" s="26"/>
      <c r="R96" s="26"/>
      <c r="S96" s="26"/>
      <c r="T96" s="26"/>
      <c r="U96" s="26"/>
      <c r="V96" s="26"/>
    </row>
    <row r="97" customFormat="false" ht="14.4" hidden="false" customHeight="false" outlineLevel="0" collapsed="false">
      <c r="A97" s="8" t="s">
        <v>375</v>
      </c>
      <c r="B97" s="8" t="s">
        <v>368</v>
      </c>
      <c r="C97" s="8" t="s">
        <v>372</v>
      </c>
      <c r="D97" s="29" t="s">
        <v>373</v>
      </c>
      <c r="E97" s="13" t="n">
        <v>21.2159996032715</v>
      </c>
      <c r="F97" s="13" t="n">
        <v>20.9449996948242</v>
      </c>
      <c r="G97" s="13" t="n">
        <v>21.2369995117188</v>
      </c>
      <c r="H97" s="13" t="n">
        <v>21.3199996948242</v>
      </c>
      <c r="I97" s="8"/>
      <c r="J97" s="26" t="n">
        <v>1.76599884033203</v>
      </c>
      <c r="K97" s="26" t="n">
        <v>1.26000022888184</v>
      </c>
      <c r="L97" s="26" t="n">
        <v>2.09199905395508</v>
      </c>
      <c r="M97" s="26" t="n">
        <v>1.14699935913086</v>
      </c>
      <c r="N97" s="26"/>
      <c r="O97" s="26"/>
      <c r="P97" s="26"/>
      <c r="Q97" s="26"/>
      <c r="R97" s="26"/>
      <c r="S97" s="26"/>
      <c r="T97" s="26"/>
      <c r="U97" s="26"/>
      <c r="V97" s="26"/>
    </row>
    <row r="98" customFormat="false" ht="14.4" hidden="false" customHeight="false" outlineLevel="0" collapsed="false">
      <c r="A98" s="8" t="s">
        <v>376</v>
      </c>
      <c r="B98" s="8" t="s">
        <v>368</v>
      </c>
      <c r="C98" s="8" t="s">
        <v>377</v>
      </c>
      <c r="D98" s="29" t="s">
        <v>378</v>
      </c>
      <c r="E98" s="13" t="n">
        <v>18.9839992523193</v>
      </c>
      <c r="F98" s="13" t="n">
        <v>18.7980003356934</v>
      </c>
      <c r="G98" s="13" t="n">
        <v>18.8349990844727</v>
      </c>
      <c r="H98" s="13" t="n">
        <v>18.992000579834</v>
      </c>
      <c r="I98" s="8"/>
      <c r="J98" s="26" t="n">
        <v>-0.466001510620117</v>
      </c>
      <c r="K98" s="26" t="n">
        <v>-0.886999130249023</v>
      </c>
      <c r="L98" s="26" t="n">
        <v>-0.310001373291016</v>
      </c>
      <c r="M98" s="26" t="n">
        <v>-1.18099975585938</v>
      </c>
      <c r="N98" s="26"/>
      <c r="O98" s="26"/>
      <c r="P98" s="26"/>
      <c r="Q98" s="26"/>
      <c r="R98" s="26"/>
      <c r="S98" s="26"/>
      <c r="T98" s="26"/>
      <c r="U98" s="26"/>
      <c r="V98" s="26"/>
    </row>
    <row r="99" customFormat="false" ht="14.4" hidden="false" customHeight="false" outlineLevel="0" collapsed="false">
      <c r="A99" s="8" t="s">
        <v>379</v>
      </c>
      <c r="B99" s="8" t="s">
        <v>368</v>
      </c>
      <c r="C99" s="8" t="s">
        <v>377</v>
      </c>
      <c r="D99" s="29" t="s">
        <v>378</v>
      </c>
      <c r="E99" s="13" t="n">
        <v>18.8320007324219</v>
      </c>
      <c r="F99" s="13" t="n">
        <v>18.8770008087158</v>
      </c>
      <c r="G99" s="13" t="n">
        <v>18.8700008392334</v>
      </c>
      <c r="H99" s="13" t="n">
        <v>18.8409996032715</v>
      </c>
      <c r="I99" s="8"/>
      <c r="J99" s="26" t="n">
        <v>-0.618000030517578</v>
      </c>
      <c r="K99" s="26" t="n">
        <v>-0.807998657226563</v>
      </c>
      <c r="L99" s="26" t="n">
        <v>-0.274999618530273</v>
      </c>
      <c r="M99" s="26" t="n">
        <v>-1.33200073242188</v>
      </c>
      <c r="N99" s="26"/>
      <c r="O99" s="26"/>
      <c r="P99" s="26"/>
      <c r="Q99" s="26"/>
      <c r="R99" s="26"/>
      <c r="S99" s="26"/>
      <c r="T99" s="26"/>
      <c r="U99" s="26"/>
      <c r="V99" s="26"/>
    </row>
    <row r="100" customFormat="false" ht="14.4" hidden="false" customHeight="false" outlineLevel="0" collapsed="false">
      <c r="A100" s="8" t="s">
        <v>380</v>
      </c>
      <c r="B100" s="8" t="s">
        <v>368</v>
      </c>
      <c r="C100" s="8" t="s">
        <v>377</v>
      </c>
      <c r="D100" s="29" t="s">
        <v>381</v>
      </c>
      <c r="E100" s="13" t="n">
        <v>18.8689994812012</v>
      </c>
      <c r="F100" s="13" t="n">
        <v>19.0069999694824</v>
      </c>
      <c r="G100" s="13" t="n">
        <v>18.8729991912842</v>
      </c>
      <c r="H100" s="13" t="n">
        <v>18.8349990844727</v>
      </c>
      <c r="I100" s="8"/>
      <c r="J100" s="26" t="n">
        <v>-0.581001281738281</v>
      </c>
      <c r="K100" s="26" t="n">
        <v>-0.677999496459961</v>
      </c>
      <c r="L100" s="26" t="n">
        <v>-0.272001266479492</v>
      </c>
      <c r="M100" s="26" t="n">
        <v>-1.3380012512207</v>
      </c>
      <c r="N100" s="26"/>
      <c r="O100" s="26"/>
      <c r="P100" s="26"/>
      <c r="Q100" s="26"/>
      <c r="R100" s="26"/>
      <c r="S100" s="26"/>
      <c r="T100" s="26"/>
      <c r="U100" s="26"/>
      <c r="V100" s="26"/>
    </row>
    <row r="101" customFormat="false" ht="14.4" hidden="false" customHeight="false" outlineLevel="0" collapsed="false">
      <c r="D101" s="28"/>
      <c r="J101" s="31"/>
      <c r="K101" s="31"/>
      <c r="L101" s="31"/>
      <c r="M101" s="31"/>
      <c r="N101" s="31"/>
      <c r="O101" s="31"/>
      <c r="P101" s="31"/>
      <c r="Q101" s="31"/>
      <c r="R101" s="31"/>
      <c r="S101" s="31"/>
      <c r="T101" s="31"/>
      <c r="U101" s="31"/>
      <c r="V101" s="31"/>
    </row>
  </sheetData>
  <mergeCells count="5">
    <mergeCell ref="E3:H3"/>
    <mergeCell ref="J3:M3"/>
    <mergeCell ref="O3:P3"/>
    <mergeCell ref="R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E12" activeCellId="0" sqref="E12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51.1"/>
    <col collapsed="false" customWidth="true" hidden="false" outlineLevel="0" max="5" min="5" style="0" width="13.43"/>
    <col collapsed="false" customWidth="true" hidden="false" outlineLevel="0" max="6" min="6" style="0" width="12.1"/>
    <col collapsed="false" customWidth="true" hidden="false" outlineLevel="0" max="7" min="7" style="0" width="11.77"/>
    <col collapsed="false" customWidth="true" hidden="false" outlineLevel="0" max="8" min="8" style="0" width="12.32"/>
  </cols>
  <sheetData>
    <row r="1" customFormat="false" ht="14.4" hidden="false" customHeight="false" outlineLevel="0" collapsed="false">
      <c r="A1" s="1" t="s">
        <v>384</v>
      </c>
    </row>
    <row r="3" customFormat="false" ht="14.4" hidden="false" customHeight="false" outlineLevel="0" collapsed="false">
      <c r="A3" s="8"/>
      <c r="B3" s="8"/>
      <c r="C3" s="8"/>
      <c r="D3" s="8"/>
      <c r="E3" s="7" t="s">
        <v>1</v>
      </c>
      <c r="F3" s="7"/>
      <c r="G3" s="7"/>
      <c r="H3" s="7"/>
      <c r="I3" s="8"/>
      <c r="J3" s="7" t="s">
        <v>2</v>
      </c>
      <c r="K3" s="7"/>
      <c r="L3" s="7"/>
      <c r="M3" s="7"/>
      <c r="N3" s="8"/>
      <c r="O3" s="7" t="n">
        <v>6438</v>
      </c>
      <c r="P3" s="7"/>
      <c r="Q3" s="8"/>
      <c r="R3" s="7" t="s">
        <v>3</v>
      </c>
      <c r="S3" s="7"/>
      <c r="T3" s="8"/>
      <c r="U3" s="7" t="s">
        <v>4</v>
      </c>
      <c r="V3" s="7"/>
    </row>
    <row r="4" customFormat="false" ht="14.4" hidden="false" customHeight="false" outlineLevel="0" collapsed="false">
      <c r="A4" s="8"/>
      <c r="B4" s="8"/>
      <c r="C4" s="8"/>
      <c r="D4" s="9" t="s">
        <v>5</v>
      </c>
      <c r="E4" s="9" t="s">
        <v>6</v>
      </c>
      <c r="F4" s="9" t="n">
        <v>6438</v>
      </c>
      <c r="G4" s="9" t="s">
        <v>3</v>
      </c>
      <c r="H4" s="9" t="s">
        <v>7</v>
      </c>
      <c r="I4" s="8"/>
      <c r="J4" s="9" t="s">
        <v>6</v>
      </c>
      <c r="K4" s="9" t="n">
        <v>6438</v>
      </c>
      <c r="L4" s="9" t="s">
        <v>3</v>
      </c>
      <c r="M4" s="9" t="s">
        <v>7</v>
      </c>
      <c r="N4" s="9"/>
      <c r="O4" s="9" t="s">
        <v>8</v>
      </c>
      <c r="P4" s="9" t="s">
        <v>9</v>
      </c>
      <c r="Q4" s="9"/>
      <c r="R4" s="9" t="s">
        <v>8</v>
      </c>
      <c r="S4" s="9" t="s">
        <v>9</v>
      </c>
      <c r="T4" s="9"/>
      <c r="U4" s="9" t="s">
        <v>8</v>
      </c>
      <c r="V4" s="9" t="s">
        <v>9</v>
      </c>
    </row>
    <row r="5" customFormat="false" ht="14.4" hidden="false" customHeight="false" outlineLevel="0" collapsed="false">
      <c r="A5" s="8" t="s">
        <v>10</v>
      </c>
      <c r="B5" s="8" t="s">
        <v>11</v>
      </c>
      <c r="C5" s="8" t="s">
        <v>12</v>
      </c>
      <c r="D5" s="8" t="s">
        <v>13</v>
      </c>
      <c r="E5" s="13" t="n">
        <v>30.4209995269775</v>
      </c>
      <c r="F5" s="13" t="n">
        <v>31.2150001525879</v>
      </c>
      <c r="G5" s="13" t="n">
        <v>31.882999420166</v>
      </c>
      <c r="H5" s="13" t="n">
        <v>32.8460006713867</v>
      </c>
      <c r="I5" s="8"/>
      <c r="J5" s="26" t="n">
        <v>11.9949989318848</v>
      </c>
      <c r="K5" s="26" t="n">
        <v>12.068000793457</v>
      </c>
      <c r="L5" s="26" t="n">
        <v>14.2290000915527</v>
      </c>
      <c r="M5" s="26" t="n">
        <v>14.0120010375977</v>
      </c>
      <c r="N5" s="26"/>
      <c r="O5" s="26" t="n">
        <v>0.0730018615722656</v>
      </c>
      <c r="P5" s="26" t="n">
        <v>0.950657874553754</v>
      </c>
      <c r="Q5" s="26"/>
      <c r="R5" s="26" t="n">
        <v>2.23400115966797</v>
      </c>
      <c r="S5" s="26" t="n">
        <v>0.21256836914915</v>
      </c>
      <c r="T5" s="26"/>
      <c r="U5" s="26" t="n">
        <v>2.01700210571289</v>
      </c>
      <c r="V5" s="26" t="n">
        <v>0.247071052257683</v>
      </c>
    </row>
    <row r="6" customFormat="false" ht="14.4" hidden="false" customHeight="false" outlineLevel="0" collapsed="false">
      <c r="A6" s="8" t="s">
        <v>14</v>
      </c>
      <c r="B6" s="8" t="s">
        <v>15</v>
      </c>
      <c r="C6" s="8" t="s">
        <v>16</v>
      </c>
      <c r="D6" s="8" t="s">
        <v>17</v>
      </c>
      <c r="E6" s="13" t="n">
        <v>28.4780006408691</v>
      </c>
      <c r="F6" s="13" t="n">
        <v>29.8490009307861</v>
      </c>
      <c r="G6" s="13" t="n">
        <v>27.6000003814697</v>
      </c>
      <c r="H6" s="13" t="n">
        <v>27.8120002746582</v>
      </c>
      <c r="I6" s="8"/>
      <c r="J6" s="26" t="n">
        <v>10.0520000457764</v>
      </c>
      <c r="K6" s="26" t="n">
        <v>10.7020015716553</v>
      </c>
      <c r="L6" s="26" t="n">
        <v>9.94600105285645</v>
      </c>
      <c r="M6" s="26" t="n">
        <v>8.97800064086914</v>
      </c>
      <c r="N6" s="26"/>
      <c r="O6" s="26" t="n">
        <v>0.650001525878906</v>
      </c>
      <c r="P6" s="26" t="n">
        <v>0.637279639634944</v>
      </c>
      <c r="Q6" s="26"/>
      <c r="R6" s="26" t="n">
        <v>-0.105998992919922</v>
      </c>
      <c r="S6" s="26" t="n">
        <v>1.07623937350956</v>
      </c>
      <c r="T6" s="26"/>
      <c r="U6" s="26" t="n">
        <v>-1.07399940490723</v>
      </c>
      <c r="V6" s="26" t="n">
        <v>2.10526144102598</v>
      </c>
    </row>
    <row r="7" customFormat="false" ht="14.4" hidden="false" customHeight="false" outlineLevel="0" collapsed="false">
      <c r="A7" s="8" t="s">
        <v>18</v>
      </c>
      <c r="B7" s="8" t="s">
        <v>19</v>
      </c>
      <c r="C7" s="8" t="s">
        <v>20</v>
      </c>
      <c r="D7" s="8" t="s">
        <v>21</v>
      </c>
      <c r="E7" s="13" t="n">
        <v>20.3540000915527</v>
      </c>
      <c r="F7" s="13" t="n">
        <v>20.9740009307861</v>
      </c>
      <c r="G7" s="13" t="n">
        <v>19.2369995117188</v>
      </c>
      <c r="H7" s="13" t="n">
        <v>20.6720008850098</v>
      </c>
      <c r="I7" s="8"/>
      <c r="J7" s="26" t="n">
        <v>1.92799949645996</v>
      </c>
      <c r="K7" s="26" t="n">
        <v>1.82700157165527</v>
      </c>
      <c r="L7" s="26" t="n">
        <v>1.58300018310547</v>
      </c>
      <c r="M7" s="26" t="n">
        <v>1.8380012512207</v>
      </c>
      <c r="N7" s="26"/>
      <c r="O7" s="26" t="n">
        <v>-0.100997924804688</v>
      </c>
      <c r="P7" s="26" t="n">
        <v>1.07251507409423</v>
      </c>
      <c r="Q7" s="26"/>
      <c r="R7" s="26" t="n">
        <v>-0.344999313354492</v>
      </c>
      <c r="S7" s="26" t="n">
        <v>1.27015037801515</v>
      </c>
      <c r="T7" s="26"/>
      <c r="U7" s="26" t="n">
        <v>-0.0899982452392578</v>
      </c>
      <c r="V7" s="26" t="n">
        <v>1.06436888785275</v>
      </c>
    </row>
    <row r="8" customFormat="false" ht="14.4" hidden="false" customHeight="false" outlineLevel="0" collapsed="false">
      <c r="A8" s="8" t="s">
        <v>22</v>
      </c>
      <c r="B8" s="8" t="s">
        <v>23</v>
      </c>
      <c r="C8" s="8" t="s">
        <v>24</v>
      </c>
      <c r="D8" s="8" t="s">
        <v>25</v>
      </c>
      <c r="E8" s="13" t="n">
        <v>27.4890003204346</v>
      </c>
      <c r="F8" s="13" t="n">
        <v>27.6539993286133</v>
      </c>
      <c r="G8" s="13" t="n">
        <v>26.3899993896484</v>
      </c>
      <c r="H8" s="13" t="n">
        <v>27.5629997253418</v>
      </c>
      <c r="I8" s="8"/>
      <c r="J8" s="26" t="n">
        <v>9.0629997253418</v>
      </c>
      <c r="K8" s="26" t="n">
        <v>8.50699996948242</v>
      </c>
      <c r="L8" s="26" t="n">
        <v>8.73600006103516</v>
      </c>
      <c r="M8" s="26" t="n">
        <v>8.72900009155273</v>
      </c>
      <c r="N8" s="26"/>
      <c r="O8" s="26" t="n">
        <v>-0.555999755859375</v>
      </c>
      <c r="P8" s="26" t="n">
        <v>1.47018708759604</v>
      </c>
      <c r="Q8" s="26"/>
      <c r="R8" s="26" t="n">
        <v>-0.326999664306641</v>
      </c>
      <c r="S8" s="26" t="n">
        <v>1.25440191264057</v>
      </c>
      <c r="T8" s="26"/>
      <c r="U8" s="26" t="n">
        <v>-0.333999633789063</v>
      </c>
      <c r="V8" s="26" t="n">
        <v>1.26050307161927</v>
      </c>
    </row>
    <row r="9" customFormat="false" ht="14.4" hidden="false" customHeight="false" outlineLevel="0" collapsed="false">
      <c r="A9" s="8" t="s">
        <v>26</v>
      </c>
      <c r="B9" s="8" t="s">
        <v>27</v>
      </c>
      <c r="C9" s="8" t="s">
        <v>28</v>
      </c>
      <c r="D9" s="8" t="s">
        <v>29</v>
      </c>
      <c r="E9" s="13" t="n">
        <v>30.7709999084473</v>
      </c>
      <c r="F9" s="13" t="n">
        <v>32.1069984436035</v>
      </c>
      <c r="G9" s="13" t="n">
        <v>29.8939990997314</v>
      </c>
      <c r="H9" s="13" t="n">
        <v>31.4120006561279</v>
      </c>
      <c r="I9" s="8"/>
      <c r="J9" s="26" t="n">
        <v>12.3449993133545</v>
      </c>
      <c r="K9" s="26" t="n">
        <v>12.9599990844727</v>
      </c>
      <c r="L9" s="26" t="n">
        <v>12.2399997711182</v>
      </c>
      <c r="M9" s="26" t="n">
        <v>12.5780010223389</v>
      </c>
      <c r="N9" s="26"/>
      <c r="O9" s="26" t="n">
        <v>0.614999771118164</v>
      </c>
      <c r="P9" s="26" t="n">
        <v>0.652929997131011</v>
      </c>
      <c r="Q9" s="26"/>
      <c r="R9" s="26" t="n">
        <v>-0.104999542236328</v>
      </c>
      <c r="S9" s="26" t="n">
        <v>1.07549404920565</v>
      </c>
      <c r="T9" s="26"/>
      <c r="U9" s="26" t="n">
        <v>0.233001708984375</v>
      </c>
      <c r="V9" s="26" t="n">
        <v>0.850862721592937</v>
      </c>
    </row>
    <row r="10" customFormat="false" ht="14.4" hidden="false" customHeight="false" outlineLevel="0" collapsed="false">
      <c r="A10" s="8" t="s">
        <v>30</v>
      </c>
      <c r="B10" s="8" t="s">
        <v>31</v>
      </c>
      <c r="C10" s="8" t="s">
        <v>32</v>
      </c>
      <c r="D10" s="8" t="s">
        <v>33</v>
      </c>
      <c r="E10" s="13" t="n">
        <v>26.7150001525879</v>
      </c>
      <c r="F10" s="13" t="n">
        <v>24.9610004425049</v>
      </c>
      <c r="G10" s="13" t="n">
        <v>25.9419994354248</v>
      </c>
      <c r="H10" s="13" t="n">
        <v>24.7549991607666</v>
      </c>
      <c r="I10" s="8"/>
      <c r="J10" s="26" t="n">
        <v>8.28899955749512</v>
      </c>
      <c r="K10" s="26" t="n">
        <v>5.81400108337402</v>
      </c>
      <c r="L10" s="26" t="n">
        <v>8.28800010681152</v>
      </c>
      <c r="M10" s="26" t="n">
        <v>5.92099952697754</v>
      </c>
      <c r="N10" s="26"/>
      <c r="O10" s="26" t="n">
        <v>-2.47499847412109</v>
      </c>
      <c r="P10" s="26" t="n">
        <v>5.55966699913628</v>
      </c>
      <c r="Q10" s="26"/>
      <c r="R10" s="26" t="n">
        <v>-0.00099945068359375</v>
      </c>
      <c r="S10" s="26" t="n">
        <v>1.00069300644152</v>
      </c>
      <c r="T10" s="26"/>
      <c r="U10" s="26" t="n">
        <v>-2.36800003051758</v>
      </c>
      <c r="V10" s="26" t="n">
        <v>5.16225007100508</v>
      </c>
    </row>
    <row r="11" customFormat="false" ht="14.4" hidden="false" customHeight="false" outlineLevel="0" collapsed="false">
      <c r="A11" s="8" t="s">
        <v>34</v>
      </c>
      <c r="B11" s="8" t="s">
        <v>35</v>
      </c>
      <c r="C11" s="8" t="s">
        <v>36</v>
      </c>
      <c r="D11" s="8" t="s">
        <v>37</v>
      </c>
      <c r="E11" s="8" t="s">
        <v>38</v>
      </c>
      <c r="F11" s="8" t="s">
        <v>38</v>
      </c>
      <c r="G11" s="8" t="s">
        <v>38</v>
      </c>
      <c r="H11" s="8" t="s">
        <v>38</v>
      </c>
      <c r="I11" s="8"/>
      <c r="J11" s="26" t="e">
        <f aca="false"/>
        <v>#VALUE!</v>
      </c>
      <c r="K11" s="26" t="e">
        <f aca="false"/>
        <v>#VALUE!</v>
      </c>
      <c r="L11" s="26" t="e">
        <f aca="false"/>
        <v>#VALUE!</v>
      </c>
      <c r="M11" s="26" t="e">
        <f aca="false"/>
        <v>#VALUE!</v>
      </c>
      <c r="N11" s="26"/>
      <c r="O11" s="26" t="e">
        <f aca="false"/>
        <v>#VALUE!</v>
      </c>
      <c r="P11" s="26" t="e">
        <f aca="false"/>
        <v>#VALUE!</v>
      </c>
      <c r="Q11" s="26"/>
      <c r="R11" s="26" t="e">
        <f aca="false"/>
        <v>#VALUE!</v>
      </c>
      <c r="S11" s="26" t="e">
        <f aca="false"/>
        <v>#VALUE!</v>
      </c>
      <c r="T11" s="26"/>
      <c r="U11" s="26" t="e">
        <f aca="false"/>
        <v>#VALUE!</v>
      </c>
      <c r="V11" s="26" t="e">
        <f aca="false"/>
        <v>#VALUE!</v>
      </c>
    </row>
    <row r="12" customFormat="false" ht="14.4" hidden="false" customHeight="false" outlineLevel="0" collapsed="false">
      <c r="A12" s="8" t="s">
        <v>39</v>
      </c>
      <c r="B12" s="8" t="s">
        <v>40</v>
      </c>
      <c r="C12" s="8" t="s">
        <v>41</v>
      </c>
      <c r="D12" s="8" t="s">
        <v>42</v>
      </c>
      <c r="E12" s="13" t="n">
        <v>26.8369998931885</v>
      </c>
      <c r="F12" s="13" t="n">
        <v>28.2080001831055</v>
      </c>
      <c r="G12" s="13" t="n">
        <v>27.6679992675781</v>
      </c>
      <c r="H12" s="13" t="n">
        <v>27.4090003967285</v>
      </c>
      <c r="I12" s="8"/>
      <c r="J12" s="26" t="n">
        <v>8.4109992980957</v>
      </c>
      <c r="K12" s="26" t="n">
        <v>9.06100082397461</v>
      </c>
      <c r="L12" s="26" t="n">
        <v>10.0139999389648</v>
      </c>
      <c r="M12" s="26" t="n">
        <v>8.57500076293945</v>
      </c>
      <c r="N12" s="26"/>
      <c r="O12" s="26" t="n">
        <v>0.650001525878906</v>
      </c>
      <c r="P12" s="26" t="n">
        <v>0.637279639634944</v>
      </c>
      <c r="Q12" s="26"/>
      <c r="R12" s="26" t="n">
        <v>1.60300064086914</v>
      </c>
      <c r="S12" s="26" t="n">
        <v>0.3291915842824</v>
      </c>
      <c r="T12" s="26"/>
      <c r="U12" s="26" t="n">
        <v>0.16400146484375</v>
      </c>
      <c r="V12" s="26" t="n">
        <v>0.892546065223803</v>
      </c>
    </row>
    <row r="13" customFormat="false" ht="14.4" hidden="false" customHeight="false" outlineLevel="0" collapsed="false">
      <c r="A13" s="8" t="s">
        <v>43</v>
      </c>
      <c r="B13" s="8" t="s">
        <v>44</v>
      </c>
      <c r="C13" s="8" t="s">
        <v>45</v>
      </c>
      <c r="D13" s="8" t="s">
        <v>46</v>
      </c>
      <c r="E13" s="13" t="n">
        <v>22.8199996948242</v>
      </c>
      <c r="F13" s="13" t="n">
        <v>23.8369998931885</v>
      </c>
      <c r="G13" s="13" t="n">
        <v>22.2169990539551</v>
      </c>
      <c r="H13" s="13" t="n">
        <v>24.32200050354</v>
      </c>
      <c r="I13" s="8"/>
      <c r="J13" s="26" t="n">
        <v>4.39399909973145</v>
      </c>
      <c r="K13" s="26" t="n">
        <v>4.69000053405762</v>
      </c>
      <c r="L13" s="26" t="n">
        <v>4.5629997253418</v>
      </c>
      <c r="M13" s="26" t="n">
        <v>5.48800086975098</v>
      </c>
      <c r="N13" s="26"/>
      <c r="O13" s="26" t="n">
        <v>0.296001434326172</v>
      </c>
      <c r="P13" s="26" t="n">
        <v>0.814506753287898</v>
      </c>
      <c r="Q13" s="26"/>
      <c r="R13" s="26" t="n">
        <v>0.169000625610352</v>
      </c>
      <c r="S13" s="26" t="n">
        <v>0.889458607832938</v>
      </c>
      <c r="T13" s="26"/>
      <c r="U13" s="26" t="n">
        <v>1.09400177001953</v>
      </c>
      <c r="V13" s="26" t="n">
        <v>0.468460148689577</v>
      </c>
    </row>
    <row r="14" customFormat="false" ht="14.4" hidden="false" customHeight="false" outlineLevel="0" collapsed="false">
      <c r="A14" s="8" t="s">
        <v>47</v>
      </c>
      <c r="B14" s="8" t="s">
        <v>48</v>
      </c>
      <c r="C14" s="8" t="s">
        <v>49</v>
      </c>
      <c r="D14" s="8" t="s">
        <v>50</v>
      </c>
      <c r="E14" s="13" t="n">
        <v>18.1490001678467</v>
      </c>
      <c r="F14" s="13" t="n">
        <v>20.6070003509522</v>
      </c>
      <c r="G14" s="13" t="n">
        <v>18.94700050354</v>
      </c>
      <c r="H14" s="13" t="n">
        <v>20.4290008544922</v>
      </c>
      <c r="I14" s="8"/>
      <c r="J14" s="26" t="n">
        <v>-0.277000427246094</v>
      </c>
      <c r="K14" s="26" t="n">
        <v>1.46000099182129</v>
      </c>
      <c r="L14" s="26" t="n">
        <v>1.29300117492676</v>
      </c>
      <c r="M14" s="26" t="n">
        <v>1.59500122070313</v>
      </c>
      <c r="N14" s="26"/>
      <c r="O14" s="26" t="n">
        <v>1.73700141906738</v>
      </c>
      <c r="P14" s="26" t="n">
        <v>0.29999255051372</v>
      </c>
      <c r="Q14" s="26"/>
      <c r="R14" s="26" t="n">
        <v>1.57000160217285</v>
      </c>
      <c r="S14" s="26" t="n">
        <v>0.336808020176899</v>
      </c>
      <c r="T14" s="26"/>
      <c r="U14" s="26" t="n">
        <v>1.87200164794922</v>
      </c>
      <c r="V14" s="26" t="n">
        <v>0.273194122713239</v>
      </c>
    </row>
    <row r="15" customFormat="false" ht="14.4" hidden="false" customHeight="false" outlineLevel="0" collapsed="false">
      <c r="A15" s="8" t="s">
        <v>51</v>
      </c>
      <c r="B15" s="8" t="s">
        <v>52</v>
      </c>
      <c r="C15" s="8" t="s">
        <v>53</v>
      </c>
      <c r="D15" s="8" t="s">
        <v>54</v>
      </c>
      <c r="E15" s="13" t="n">
        <v>21.2779998779297</v>
      </c>
      <c r="F15" s="13" t="n">
        <v>22.6389999389648</v>
      </c>
      <c r="G15" s="13" t="n">
        <v>21.5729999542236</v>
      </c>
      <c r="H15" s="13" t="n">
        <v>23.1809997558594</v>
      </c>
      <c r="I15" s="8"/>
      <c r="J15" s="26" t="n">
        <v>2.85199928283691</v>
      </c>
      <c r="K15" s="26" t="n">
        <v>3.49200057983398</v>
      </c>
      <c r="L15" s="26" t="n">
        <v>3.91900062561035</v>
      </c>
      <c r="M15" s="26" t="n">
        <v>4.34700012207031</v>
      </c>
      <c r="N15" s="26"/>
      <c r="O15" s="26" t="n">
        <v>0.64000129699707</v>
      </c>
      <c r="P15" s="26" t="n">
        <v>0.641712371875442</v>
      </c>
      <c r="Q15" s="26"/>
      <c r="R15" s="26" t="n">
        <v>1.06700134277344</v>
      </c>
      <c r="S15" s="26" t="n">
        <v>0.477310062818264</v>
      </c>
      <c r="T15" s="26"/>
      <c r="U15" s="26" t="n">
        <v>1.4950008392334</v>
      </c>
      <c r="V15" s="26" t="n">
        <v>0.354780632669791</v>
      </c>
    </row>
    <row r="16" customFormat="false" ht="14.4" hidden="false" customHeight="false" outlineLevel="0" collapsed="false">
      <c r="A16" s="8" t="s">
        <v>55</v>
      </c>
      <c r="B16" s="8" t="s">
        <v>56</v>
      </c>
      <c r="C16" s="8" t="s">
        <v>57</v>
      </c>
      <c r="D16" s="8" t="s">
        <v>58</v>
      </c>
      <c r="E16" s="8" t="s">
        <v>38</v>
      </c>
      <c r="F16" s="8" t="s">
        <v>38</v>
      </c>
      <c r="G16" s="8" t="s">
        <v>38</v>
      </c>
      <c r="H16" s="8" t="s">
        <v>38</v>
      </c>
      <c r="I16" s="8"/>
      <c r="J16" s="26" t="e">
        <f aca="false"/>
        <v>#VALUE!</v>
      </c>
      <c r="K16" s="26" t="e">
        <f aca="false"/>
        <v>#VALUE!</v>
      </c>
      <c r="L16" s="26" t="e">
        <f aca="false"/>
        <v>#VALUE!</v>
      </c>
      <c r="M16" s="26" t="e">
        <f aca="false"/>
        <v>#VALUE!</v>
      </c>
      <c r="N16" s="26"/>
      <c r="O16" s="26" t="e">
        <f aca="false"/>
        <v>#VALUE!</v>
      </c>
      <c r="P16" s="26" t="e">
        <f aca="false"/>
        <v>#VALUE!</v>
      </c>
      <c r="Q16" s="26"/>
      <c r="R16" s="26" t="e">
        <f aca="false"/>
        <v>#VALUE!</v>
      </c>
      <c r="S16" s="26" t="e">
        <f aca="false"/>
        <v>#VALUE!</v>
      </c>
      <c r="T16" s="26"/>
      <c r="U16" s="26" t="e">
        <f aca="false"/>
        <v>#VALUE!</v>
      </c>
      <c r="V16" s="26" t="e">
        <f aca="false"/>
        <v>#VALUE!</v>
      </c>
    </row>
    <row r="17" customFormat="false" ht="14.4" hidden="false" customHeight="false" outlineLevel="0" collapsed="false">
      <c r="A17" s="8" t="s">
        <v>59</v>
      </c>
      <c r="B17" s="8" t="s">
        <v>60</v>
      </c>
      <c r="C17" s="8" t="s">
        <v>61</v>
      </c>
      <c r="D17" s="8" t="s">
        <v>62</v>
      </c>
      <c r="E17" s="8" t="s">
        <v>38</v>
      </c>
      <c r="F17" s="8" t="s">
        <v>38</v>
      </c>
      <c r="G17" s="8" t="s">
        <v>38</v>
      </c>
      <c r="H17" s="8" t="s">
        <v>38</v>
      </c>
      <c r="I17" s="8"/>
      <c r="J17" s="26" t="e">
        <f aca="false"/>
        <v>#VALUE!</v>
      </c>
      <c r="K17" s="26" t="e">
        <f aca="false"/>
        <v>#VALUE!</v>
      </c>
      <c r="L17" s="26" t="e">
        <f aca="false"/>
        <v>#VALUE!</v>
      </c>
      <c r="M17" s="26" t="e">
        <f aca="false"/>
        <v>#VALUE!</v>
      </c>
      <c r="N17" s="26"/>
      <c r="O17" s="26" t="e">
        <f aca="false"/>
        <v>#VALUE!</v>
      </c>
      <c r="P17" s="26" t="e">
        <f aca="false"/>
        <v>#VALUE!</v>
      </c>
      <c r="Q17" s="26"/>
      <c r="R17" s="26" t="e">
        <f aca="false"/>
        <v>#VALUE!</v>
      </c>
      <c r="S17" s="26" t="e">
        <f aca="false"/>
        <v>#VALUE!</v>
      </c>
      <c r="T17" s="26"/>
      <c r="U17" s="26" t="e">
        <f aca="false"/>
        <v>#VALUE!</v>
      </c>
      <c r="V17" s="26" t="e">
        <f aca="false"/>
        <v>#VALUE!</v>
      </c>
    </row>
    <row r="18" customFormat="false" ht="14.4" hidden="false" customHeight="false" outlineLevel="0" collapsed="false">
      <c r="A18" s="8" t="s">
        <v>63</v>
      </c>
      <c r="B18" s="8" t="s">
        <v>64</v>
      </c>
      <c r="C18" s="8" t="s">
        <v>65</v>
      </c>
      <c r="D18" s="8" t="s">
        <v>66</v>
      </c>
      <c r="E18" s="13" t="n">
        <v>29.2049999237061</v>
      </c>
      <c r="F18" s="13" t="n">
        <v>28.8999996185303</v>
      </c>
      <c r="G18" s="13" t="n">
        <v>29.2169990539551</v>
      </c>
      <c r="H18" s="13" t="n">
        <v>28.3719997406006</v>
      </c>
      <c r="I18" s="8"/>
      <c r="J18" s="26" t="n">
        <v>10.7789993286133</v>
      </c>
      <c r="K18" s="26" t="n">
        <v>9.75300025939941</v>
      </c>
      <c r="L18" s="26" t="n">
        <v>11.5629997253418</v>
      </c>
      <c r="M18" s="26" t="n">
        <v>9.53800010681152</v>
      </c>
      <c r="N18" s="26"/>
      <c r="O18" s="26" t="n">
        <v>-1.02599906921387</v>
      </c>
      <c r="P18" s="26" t="n">
        <v>2.03636908572094</v>
      </c>
      <c r="Q18" s="26"/>
      <c r="R18" s="26" t="n">
        <v>0.784000396728516</v>
      </c>
      <c r="S18" s="26" t="n">
        <v>0.580754206260513</v>
      </c>
      <c r="T18" s="26"/>
      <c r="U18" s="26" t="n">
        <v>-1.24099922180176</v>
      </c>
      <c r="V18" s="26" t="n">
        <v>2.36362181891679</v>
      </c>
    </row>
    <row r="19" customFormat="false" ht="14.4" hidden="false" customHeight="false" outlineLevel="0" collapsed="false">
      <c r="A19" s="8" t="s">
        <v>67</v>
      </c>
      <c r="B19" s="8" t="s">
        <v>68</v>
      </c>
      <c r="C19" s="8" t="s">
        <v>69</v>
      </c>
      <c r="D19" s="8" t="s">
        <v>70</v>
      </c>
      <c r="E19" s="13" t="n">
        <v>22.8840007781982</v>
      </c>
      <c r="F19" s="13" t="n">
        <v>26.6240005493164</v>
      </c>
      <c r="G19" s="13" t="n">
        <v>24.5389995574951</v>
      </c>
      <c r="H19" s="13" t="n">
        <v>25.6520004272461</v>
      </c>
      <c r="I19" s="8"/>
      <c r="J19" s="26" t="n">
        <v>4.45800018310547</v>
      </c>
      <c r="K19" s="26" t="n">
        <v>7.47700119018555</v>
      </c>
      <c r="L19" s="26" t="n">
        <v>6.88500022888184</v>
      </c>
      <c r="M19" s="26" t="n">
        <v>6.81800079345703</v>
      </c>
      <c r="N19" s="26"/>
      <c r="O19" s="26" t="n">
        <v>3.01900100708008</v>
      </c>
      <c r="P19" s="26" t="n">
        <v>0.123364482120542</v>
      </c>
      <c r="Q19" s="26"/>
      <c r="R19" s="26" t="n">
        <v>2.42700004577637</v>
      </c>
      <c r="S19" s="26" t="n">
        <v>0.18595171440411</v>
      </c>
      <c r="T19" s="26"/>
      <c r="U19" s="26" t="n">
        <v>2.36000061035156</v>
      </c>
      <c r="V19" s="26" t="n">
        <v>0.194791062506126</v>
      </c>
    </row>
    <row r="20" customFormat="false" ht="14.4" hidden="false" customHeight="false" outlineLevel="0" collapsed="false">
      <c r="A20" s="8" t="s">
        <v>71</v>
      </c>
      <c r="B20" s="8" t="s">
        <v>72</v>
      </c>
      <c r="C20" s="8" t="s">
        <v>73</v>
      </c>
      <c r="D20" s="8" t="s">
        <v>74</v>
      </c>
      <c r="E20" s="8" t="s">
        <v>38</v>
      </c>
      <c r="F20" s="8" t="s">
        <v>38</v>
      </c>
      <c r="G20" s="13" t="n">
        <v>35.6030006408691</v>
      </c>
      <c r="H20" s="13" t="n">
        <v>34.1609992980957</v>
      </c>
      <c r="I20" s="8"/>
      <c r="J20" s="26" t="e">
        <f aca="false"/>
        <v>#VALUE!</v>
      </c>
      <c r="K20" s="26" t="e">
        <f aca="false"/>
        <v>#VALUE!</v>
      </c>
      <c r="L20" s="26" t="n">
        <v>17.9490013122559</v>
      </c>
      <c r="M20" s="26" t="n">
        <v>15.3269996643066</v>
      </c>
      <c r="N20" s="26"/>
      <c r="O20" s="26" t="e">
        <f aca="false"/>
        <v>#VALUE!</v>
      </c>
      <c r="P20" s="26" t="e">
        <f aca="false"/>
        <v>#VALUE!</v>
      </c>
      <c r="Q20" s="26"/>
      <c r="R20" s="26" t="e">
        <f aca="false"/>
        <v>#VALUE!</v>
      </c>
      <c r="S20" s="26" t="e">
        <f aca="false"/>
        <v>#VALUE!</v>
      </c>
      <c r="T20" s="26"/>
      <c r="U20" s="26" t="e">
        <f aca="false"/>
        <v>#VALUE!</v>
      </c>
      <c r="V20" s="26" t="e">
        <f aca="false"/>
        <v>#VALUE!</v>
      </c>
    </row>
    <row r="21" customFormat="false" ht="14.4" hidden="false" customHeight="false" outlineLevel="0" collapsed="false">
      <c r="A21" s="8" t="s">
        <v>75</v>
      </c>
      <c r="B21" s="8" t="s">
        <v>76</v>
      </c>
      <c r="C21" s="8" t="s">
        <v>77</v>
      </c>
      <c r="D21" s="8" t="s">
        <v>78</v>
      </c>
      <c r="E21" s="13" t="n">
        <v>23.1389999389648</v>
      </c>
      <c r="F21" s="13" t="n">
        <v>23.8090000152588</v>
      </c>
      <c r="G21" s="13" t="n">
        <v>22.3950004577637</v>
      </c>
      <c r="H21" s="13" t="n">
        <v>23.6380004882813</v>
      </c>
      <c r="I21" s="8"/>
      <c r="J21" s="26" t="n">
        <v>4.71299934387207</v>
      </c>
      <c r="K21" s="26" t="n">
        <v>4.66200065612793</v>
      </c>
      <c r="L21" s="26" t="n">
        <v>4.74100112915039</v>
      </c>
      <c r="M21" s="26" t="n">
        <v>4.80400085449219</v>
      </c>
      <c r="N21" s="26"/>
      <c r="O21" s="26" t="n">
        <v>-0.0509986877441406</v>
      </c>
      <c r="P21" s="26" t="n">
        <v>1.03598182124456</v>
      </c>
      <c r="Q21" s="26"/>
      <c r="R21" s="26" t="n">
        <v>0.0280017852783203</v>
      </c>
      <c r="S21" s="26" t="n">
        <v>0.980777790313894</v>
      </c>
      <c r="T21" s="26"/>
      <c r="U21" s="26" t="n">
        <v>0.0910015106201172</v>
      </c>
      <c r="V21" s="26" t="n">
        <v>0.938870764240189</v>
      </c>
    </row>
    <row r="22" customFormat="false" ht="14.4" hidden="false" customHeight="false" outlineLevel="0" collapsed="false">
      <c r="A22" s="8" t="s">
        <v>79</v>
      </c>
      <c r="B22" s="8" t="s">
        <v>80</v>
      </c>
      <c r="C22" s="8" t="s">
        <v>81</v>
      </c>
      <c r="D22" s="8" t="s">
        <v>82</v>
      </c>
      <c r="E22" s="13" t="n">
        <v>25.3099994659424</v>
      </c>
      <c r="F22" s="13" t="n">
        <v>26.4519996643066</v>
      </c>
      <c r="G22" s="13" t="n">
        <v>24.4400005340576</v>
      </c>
      <c r="H22" s="13" t="n">
        <v>25.3980007171631</v>
      </c>
      <c r="I22" s="8"/>
      <c r="J22" s="26" t="n">
        <v>6.88399887084961</v>
      </c>
      <c r="K22" s="26" t="n">
        <v>7.30500030517578</v>
      </c>
      <c r="L22" s="26" t="n">
        <v>6.78600120544434</v>
      </c>
      <c r="M22" s="26" t="n">
        <v>6.56400108337402</v>
      </c>
      <c r="N22" s="26"/>
      <c r="O22" s="26" t="n">
        <v>0.421001434326172</v>
      </c>
      <c r="P22" s="26" t="n">
        <v>0.746905985982512</v>
      </c>
      <c r="Q22" s="26"/>
      <c r="R22" s="26" t="n">
        <v>-0.0979976654052734</v>
      </c>
      <c r="S22" s="26" t="n">
        <v>1.07028696646785</v>
      </c>
      <c r="T22" s="26"/>
      <c r="U22" s="26" t="n">
        <v>-0.319997787475586</v>
      </c>
      <c r="V22" s="26" t="n">
        <v>1.24832863445703</v>
      </c>
    </row>
    <row r="23" customFormat="false" ht="14.4" hidden="false" customHeight="false" outlineLevel="0" collapsed="false">
      <c r="A23" s="8" t="s">
        <v>83</v>
      </c>
      <c r="B23" s="8" t="s">
        <v>84</v>
      </c>
      <c r="C23" s="8" t="s">
        <v>85</v>
      </c>
      <c r="D23" s="8" t="s">
        <v>86</v>
      </c>
      <c r="E23" s="13" t="n">
        <v>24.6119995117188</v>
      </c>
      <c r="F23" s="13" t="n">
        <v>26.1389999389648</v>
      </c>
      <c r="G23" s="13" t="n">
        <v>24.9599990844727</v>
      </c>
      <c r="H23" s="13" t="n">
        <v>26.2479991912842</v>
      </c>
      <c r="I23" s="8"/>
      <c r="J23" s="26" t="n">
        <v>6.18599891662598</v>
      </c>
      <c r="K23" s="26" t="n">
        <v>6.99200057983398</v>
      </c>
      <c r="L23" s="26" t="n">
        <v>7.30599975585938</v>
      </c>
      <c r="M23" s="26" t="n">
        <v>7.41399955749512</v>
      </c>
      <c r="N23" s="26"/>
      <c r="O23" s="26" t="n">
        <v>0.806001663208008</v>
      </c>
      <c r="P23" s="26" t="n">
        <v>0.57196482721305</v>
      </c>
      <c r="Q23" s="26"/>
      <c r="R23" s="26" t="n">
        <v>1.1200008392334</v>
      </c>
      <c r="S23" s="26" t="n">
        <v>0.460093557670295</v>
      </c>
      <c r="T23" s="26"/>
      <c r="U23" s="26" t="n">
        <v>1.22800064086914</v>
      </c>
      <c r="V23" s="26" t="n">
        <v>0.426908667555647</v>
      </c>
    </row>
    <row r="24" customFormat="false" ht="14.4" hidden="false" customHeight="false" outlineLevel="0" collapsed="false">
      <c r="A24" s="8" t="s">
        <v>87</v>
      </c>
      <c r="B24" s="8" t="s">
        <v>88</v>
      </c>
      <c r="C24" s="8" t="s">
        <v>89</v>
      </c>
      <c r="D24" s="8" t="s">
        <v>90</v>
      </c>
      <c r="E24" s="8" t="s">
        <v>38</v>
      </c>
      <c r="F24" s="8" t="s">
        <v>38</v>
      </c>
      <c r="G24" s="8" t="s">
        <v>38</v>
      </c>
      <c r="H24" s="8" t="s">
        <v>38</v>
      </c>
      <c r="I24" s="8"/>
      <c r="J24" s="26" t="e">
        <f aca="false"/>
        <v>#VALUE!</v>
      </c>
      <c r="K24" s="26" t="e">
        <f aca="false"/>
        <v>#VALUE!</v>
      </c>
      <c r="L24" s="26" t="e">
        <f aca="false"/>
        <v>#VALUE!</v>
      </c>
      <c r="M24" s="26" t="e">
        <f aca="false"/>
        <v>#VALUE!</v>
      </c>
      <c r="N24" s="26"/>
      <c r="O24" s="26" t="e">
        <f aca="false"/>
        <v>#VALUE!</v>
      </c>
      <c r="P24" s="26" t="e">
        <f aca="false"/>
        <v>#VALUE!</v>
      </c>
      <c r="Q24" s="26"/>
      <c r="R24" s="26" t="e">
        <f aca="false"/>
        <v>#VALUE!</v>
      </c>
      <c r="S24" s="26" t="e">
        <f aca="false"/>
        <v>#VALUE!</v>
      </c>
      <c r="T24" s="26"/>
      <c r="U24" s="26" t="e">
        <f aca="false"/>
        <v>#VALUE!</v>
      </c>
      <c r="V24" s="26" t="e">
        <f aca="false"/>
        <v>#VALUE!</v>
      </c>
    </row>
    <row r="25" customFormat="false" ht="14.4" hidden="false" customHeight="false" outlineLevel="0" collapsed="false">
      <c r="A25" s="8" t="s">
        <v>91</v>
      </c>
      <c r="B25" s="8" t="s">
        <v>92</v>
      </c>
      <c r="C25" s="8" t="s">
        <v>93</v>
      </c>
      <c r="D25" s="8" t="s">
        <v>94</v>
      </c>
      <c r="E25" s="13" t="n">
        <v>38.681999206543</v>
      </c>
      <c r="F25" s="13" t="n">
        <v>37.0040016174316</v>
      </c>
      <c r="G25" s="13" t="n">
        <v>38.0740013122559</v>
      </c>
      <c r="H25" s="13" t="n">
        <v>38.1650009155273</v>
      </c>
      <c r="I25" s="8"/>
      <c r="J25" s="26" t="n">
        <v>20.2559986114502</v>
      </c>
      <c r="K25" s="26" t="n">
        <v>17.8570022583008</v>
      </c>
      <c r="L25" s="26" t="n">
        <v>20.4200019836426</v>
      </c>
      <c r="M25" s="26" t="n">
        <v>19.3310012817383</v>
      </c>
      <c r="N25" s="26"/>
      <c r="O25" s="26" t="n">
        <v>-2.39899635314941</v>
      </c>
      <c r="P25" s="26" t="n">
        <v>5.2743611254004</v>
      </c>
      <c r="Q25" s="26"/>
      <c r="R25" s="26" t="n">
        <v>0.164003372192383</v>
      </c>
      <c r="S25" s="26" t="n">
        <v>0.892544885213237</v>
      </c>
      <c r="T25" s="26"/>
      <c r="U25" s="26" t="n">
        <v>-0.924997329711914</v>
      </c>
      <c r="V25" s="26" t="n">
        <v>1.89868072762458</v>
      </c>
    </row>
    <row r="26" customFormat="false" ht="14.4" hidden="false" customHeight="false" outlineLevel="0" collapsed="false">
      <c r="A26" s="8" t="s">
        <v>95</v>
      </c>
      <c r="B26" s="8" t="s">
        <v>96</v>
      </c>
      <c r="C26" s="8" t="s">
        <v>97</v>
      </c>
      <c r="D26" s="8" t="s">
        <v>98</v>
      </c>
      <c r="E26" s="13" t="n">
        <v>23.9440002441406</v>
      </c>
      <c r="F26" s="13" t="n">
        <v>26.1089992523193</v>
      </c>
      <c r="G26" s="13" t="n">
        <v>21.9599990844727</v>
      </c>
      <c r="H26" s="13" t="n">
        <v>21.7590007781982</v>
      </c>
      <c r="I26" s="8"/>
      <c r="J26" s="26" t="n">
        <v>5.51799964904785</v>
      </c>
      <c r="K26" s="26" t="n">
        <v>6.96199989318848</v>
      </c>
      <c r="L26" s="26" t="n">
        <v>4.30599975585938</v>
      </c>
      <c r="M26" s="26" t="n">
        <v>2.92500114440918</v>
      </c>
      <c r="N26" s="26"/>
      <c r="O26" s="26" t="n">
        <v>1.44400024414063</v>
      </c>
      <c r="P26" s="26" t="n">
        <v>0.367546771899011</v>
      </c>
      <c r="Q26" s="26"/>
      <c r="R26" s="26" t="n">
        <v>-1.21199989318848</v>
      </c>
      <c r="S26" s="26" t="n">
        <v>2.31658544087831</v>
      </c>
      <c r="T26" s="26"/>
      <c r="U26" s="26" t="n">
        <v>-2.59299850463867</v>
      </c>
      <c r="V26" s="26" t="n">
        <v>6.03351405297264</v>
      </c>
    </row>
    <row r="27" customFormat="false" ht="14.4" hidden="false" customHeight="false" outlineLevel="0" collapsed="false">
      <c r="A27" s="8" t="s">
        <v>99</v>
      </c>
      <c r="B27" s="8" t="s">
        <v>100</v>
      </c>
      <c r="C27" s="8" t="s">
        <v>101</v>
      </c>
      <c r="D27" s="8" t="s">
        <v>102</v>
      </c>
      <c r="E27" s="8" t="s">
        <v>38</v>
      </c>
      <c r="F27" s="8" t="s">
        <v>38</v>
      </c>
      <c r="G27" s="8" t="s">
        <v>38</v>
      </c>
      <c r="H27" s="8" t="s">
        <v>38</v>
      </c>
      <c r="I27" s="8"/>
      <c r="J27" s="26" t="e">
        <f aca="false"/>
        <v>#VALUE!</v>
      </c>
      <c r="K27" s="26" t="e">
        <f aca="false"/>
        <v>#VALUE!</v>
      </c>
      <c r="L27" s="26" t="e">
        <f aca="false"/>
        <v>#VALUE!</v>
      </c>
      <c r="M27" s="26" t="e">
        <f aca="false"/>
        <v>#VALUE!</v>
      </c>
      <c r="N27" s="26"/>
      <c r="O27" s="26" t="e">
        <f aca="false"/>
        <v>#VALUE!</v>
      </c>
      <c r="P27" s="26" t="e">
        <f aca="false"/>
        <v>#VALUE!</v>
      </c>
      <c r="Q27" s="26"/>
      <c r="R27" s="26" t="e">
        <f aca="false"/>
        <v>#VALUE!</v>
      </c>
      <c r="S27" s="26" t="e">
        <f aca="false"/>
        <v>#VALUE!</v>
      </c>
      <c r="T27" s="26"/>
      <c r="U27" s="26" t="e">
        <f aca="false"/>
        <v>#VALUE!</v>
      </c>
      <c r="V27" s="26" t="e">
        <f aca="false"/>
        <v>#VALUE!</v>
      </c>
    </row>
    <row r="28" customFormat="false" ht="14.4" hidden="false" customHeight="false" outlineLevel="0" collapsed="false">
      <c r="A28" s="8" t="s">
        <v>103</v>
      </c>
      <c r="B28" s="8" t="s">
        <v>104</v>
      </c>
      <c r="C28" s="8" t="s">
        <v>105</v>
      </c>
      <c r="D28" s="8" t="s">
        <v>106</v>
      </c>
      <c r="E28" s="13" t="n">
        <v>29.4799995422363</v>
      </c>
      <c r="F28" s="13" t="n">
        <v>31.2999992370605</v>
      </c>
      <c r="G28" s="13" t="n">
        <v>27.9890003204346</v>
      </c>
      <c r="H28" s="13" t="n">
        <v>28.3850002288818</v>
      </c>
      <c r="I28" s="8"/>
      <c r="J28" s="26" t="n">
        <v>11.0539989471436</v>
      </c>
      <c r="K28" s="26" t="n">
        <v>12.1529998779297</v>
      </c>
      <c r="L28" s="26" t="n">
        <v>10.3350009918213</v>
      </c>
      <c r="M28" s="26" t="n">
        <v>9.55100059509277</v>
      </c>
      <c r="N28" s="26"/>
      <c r="O28" s="26" t="n">
        <v>1.09900093078613</v>
      </c>
      <c r="P28" s="26" t="n">
        <v>0.466839671265776</v>
      </c>
      <c r="Q28" s="26"/>
      <c r="R28" s="26" t="n">
        <v>-0.718997955322266</v>
      </c>
      <c r="S28" s="26" t="n">
        <v>1.64603835768715</v>
      </c>
      <c r="T28" s="26"/>
      <c r="U28" s="26" t="n">
        <v>-1.50299835205078</v>
      </c>
      <c r="V28" s="26" t="n">
        <v>2.83431155546168</v>
      </c>
    </row>
    <row r="29" customFormat="false" ht="14.4" hidden="false" customHeight="false" outlineLevel="0" collapsed="false">
      <c r="A29" s="8" t="s">
        <v>107</v>
      </c>
      <c r="B29" s="8" t="s">
        <v>108</v>
      </c>
      <c r="C29" s="8" t="s">
        <v>109</v>
      </c>
      <c r="D29" s="8" t="s">
        <v>110</v>
      </c>
      <c r="E29" s="8" t="s">
        <v>38</v>
      </c>
      <c r="F29" s="8" t="s">
        <v>38</v>
      </c>
      <c r="G29" s="8" t="s">
        <v>38</v>
      </c>
      <c r="H29" s="8" t="s">
        <v>38</v>
      </c>
      <c r="I29" s="8"/>
      <c r="J29" s="26" t="e">
        <f aca="false"/>
        <v>#VALUE!</v>
      </c>
      <c r="K29" s="26" t="e">
        <f aca="false"/>
        <v>#VALUE!</v>
      </c>
      <c r="L29" s="26" t="e">
        <f aca="false"/>
        <v>#VALUE!</v>
      </c>
      <c r="M29" s="26" t="e">
        <f aca="false"/>
        <v>#VALUE!</v>
      </c>
      <c r="N29" s="26"/>
      <c r="O29" s="26" t="e">
        <f aca="false"/>
        <v>#VALUE!</v>
      </c>
      <c r="P29" s="26" t="e">
        <f aca="false"/>
        <v>#VALUE!</v>
      </c>
      <c r="Q29" s="26"/>
      <c r="R29" s="26" t="e">
        <f aca="false"/>
        <v>#VALUE!</v>
      </c>
      <c r="S29" s="26" t="e">
        <f aca="false"/>
        <v>#VALUE!</v>
      </c>
      <c r="T29" s="26"/>
      <c r="U29" s="26" t="e">
        <f aca="false"/>
        <v>#VALUE!</v>
      </c>
      <c r="V29" s="26" t="e">
        <f aca="false"/>
        <v>#VALUE!</v>
      </c>
    </row>
    <row r="30" customFormat="false" ht="14.4" hidden="false" customHeight="false" outlineLevel="0" collapsed="false">
      <c r="A30" s="8" t="s">
        <v>111</v>
      </c>
      <c r="B30" s="8" t="s">
        <v>112</v>
      </c>
      <c r="C30" s="8" t="s">
        <v>113</v>
      </c>
      <c r="D30" s="8" t="s">
        <v>114</v>
      </c>
      <c r="E30" s="13" t="n">
        <v>26.931999206543</v>
      </c>
      <c r="F30" s="13" t="n">
        <v>26.7679996490479</v>
      </c>
      <c r="G30" s="13" t="n">
        <v>25.8880004882813</v>
      </c>
      <c r="H30" s="13" t="n">
        <v>25.80299949646</v>
      </c>
      <c r="I30" s="8"/>
      <c r="J30" s="26" t="n">
        <v>8.5059986114502</v>
      </c>
      <c r="K30" s="26" t="n">
        <v>7.62100028991699</v>
      </c>
      <c r="L30" s="26" t="n">
        <v>8.23400115966797</v>
      </c>
      <c r="M30" s="26" t="n">
        <v>6.9689998626709</v>
      </c>
      <c r="N30" s="26"/>
      <c r="O30" s="26" t="n">
        <v>-0.884998321533203</v>
      </c>
      <c r="P30" s="26" t="n">
        <v>1.84676247288878</v>
      </c>
      <c r="Q30" s="26"/>
      <c r="R30" s="26" t="n">
        <v>-0.271997451782227</v>
      </c>
      <c r="S30" s="26" t="n">
        <v>1.20747845872753</v>
      </c>
      <c r="T30" s="26"/>
      <c r="U30" s="26" t="n">
        <v>-1.5369987487793</v>
      </c>
      <c r="V30" s="26" t="n">
        <v>2.90190189890549</v>
      </c>
    </row>
    <row r="31" customFormat="false" ht="14.4" hidden="false" customHeight="false" outlineLevel="0" collapsed="false">
      <c r="A31" s="8" t="s">
        <v>115</v>
      </c>
      <c r="B31" s="8" t="s">
        <v>116</v>
      </c>
      <c r="C31" s="8" t="s">
        <v>117</v>
      </c>
      <c r="D31" s="8" t="s">
        <v>118</v>
      </c>
      <c r="E31" s="8" t="s">
        <v>38</v>
      </c>
      <c r="F31" s="8" t="s">
        <v>38</v>
      </c>
      <c r="G31" s="8" t="s">
        <v>38</v>
      </c>
      <c r="H31" s="8" t="s">
        <v>38</v>
      </c>
      <c r="I31" s="8"/>
      <c r="J31" s="26" t="e">
        <f aca="false"/>
        <v>#VALUE!</v>
      </c>
      <c r="K31" s="26" t="e">
        <f aca="false"/>
        <v>#VALUE!</v>
      </c>
      <c r="L31" s="26" t="e">
        <f aca="false"/>
        <v>#VALUE!</v>
      </c>
      <c r="M31" s="26" t="e">
        <f aca="false"/>
        <v>#VALUE!</v>
      </c>
      <c r="N31" s="26"/>
      <c r="O31" s="26" t="e">
        <f aca="false"/>
        <v>#VALUE!</v>
      </c>
      <c r="P31" s="26" t="e">
        <f aca="false"/>
        <v>#VALUE!</v>
      </c>
      <c r="Q31" s="26"/>
      <c r="R31" s="26" t="e">
        <f aca="false"/>
        <v>#VALUE!</v>
      </c>
      <c r="S31" s="26" t="e">
        <f aca="false"/>
        <v>#VALUE!</v>
      </c>
      <c r="T31" s="26"/>
      <c r="U31" s="26" t="e">
        <f aca="false"/>
        <v>#VALUE!</v>
      </c>
      <c r="V31" s="26" t="e">
        <f aca="false"/>
        <v>#VALUE!</v>
      </c>
    </row>
    <row r="32" customFormat="false" ht="14.4" hidden="false" customHeight="false" outlineLevel="0" collapsed="false">
      <c r="A32" s="8" t="s">
        <v>119</v>
      </c>
      <c r="B32" s="8" t="s">
        <v>120</v>
      </c>
      <c r="C32" s="8" t="s">
        <v>121</v>
      </c>
      <c r="D32" s="8" t="s">
        <v>122</v>
      </c>
      <c r="E32" s="13" t="n">
        <v>22.1200008392334</v>
      </c>
      <c r="F32" s="13" t="n">
        <v>22.882999420166</v>
      </c>
      <c r="G32" s="13" t="n">
        <v>19.7490005493164</v>
      </c>
      <c r="H32" s="13" t="n">
        <v>20.6749992370605</v>
      </c>
      <c r="I32" s="8"/>
      <c r="J32" s="26" t="n">
        <v>3.69400024414063</v>
      </c>
      <c r="K32" s="26" t="n">
        <v>3.73600006103516</v>
      </c>
      <c r="L32" s="26" t="n">
        <v>2.09500122070313</v>
      </c>
      <c r="M32" s="26" t="n">
        <v>1.84099960327148</v>
      </c>
      <c r="N32" s="26"/>
      <c r="O32" s="26" t="n">
        <v>0.0419998168945313</v>
      </c>
      <c r="P32" s="26" t="n">
        <v>0.971307618819056</v>
      </c>
      <c r="Q32" s="26"/>
      <c r="R32" s="26" t="n">
        <v>-1.5989990234375</v>
      </c>
      <c r="S32" s="26" t="n">
        <v>3.02933058119471</v>
      </c>
      <c r="T32" s="26"/>
      <c r="U32" s="26" t="n">
        <v>-1.85300064086914</v>
      </c>
      <c r="V32" s="26" t="n">
        <v>3.61250764534293</v>
      </c>
    </row>
    <row r="33" customFormat="false" ht="14.4" hidden="false" customHeight="false" outlineLevel="0" collapsed="false">
      <c r="A33" s="8" t="s">
        <v>123</v>
      </c>
      <c r="B33" s="8" t="s">
        <v>124</v>
      </c>
      <c r="C33" s="8" t="s">
        <v>125</v>
      </c>
      <c r="D33" s="8" t="s">
        <v>126</v>
      </c>
      <c r="E33" s="13" t="n">
        <v>32.2729988098145</v>
      </c>
      <c r="F33" s="13" t="n">
        <v>32.9309997558594</v>
      </c>
      <c r="G33" s="13" t="n">
        <v>29.9899997711182</v>
      </c>
      <c r="H33" s="13" t="n">
        <v>30.8490009307861</v>
      </c>
      <c r="I33" s="8"/>
      <c r="J33" s="26" t="n">
        <v>13.8469982147217</v>
      </c>
      <c r="K33" s="26" t="n">
        <v>13.7840003967285</v>
      </c>
      <c r="L33" s="26" t="n">
        <v>12.3360004425049</v>
      </c>
      <c r="M33" s="26" t="n">
        <v>12.0150012969971</v>
      </c>
      <c r="N33" s="26"/>
      <c r="O33" s="26" t="n">
        <v>-0.0629978179931641</v>
      </c>
      <c r="P33" s="26" t="n">
        <v>1.0446341829041</v>
      </c>
      <c r="Q33" s="26"/>
      <c r="R33" s="26" t="n">
        <v>-1.5109977722168</v>
      </c>
      <c r="S33" s="26" t="n">
        <v>2.85007082726711</v>
      </c>
      <c r="T33" s="26"/>
      <c r="U33" s="26" t="n">
        <v>-1.83199691772461</v>
      </c>
      <c r="V33" s="26" t="n">
        <v>3.56029532653594</v>
      </c>
    </row>
    <row r="34" customFormat="false" ht="14.4" hidden="false" customHeight="false" outlineLevel="0" collapsed="false">
      <c r="A34" s="8" t="s">
        <v>127</v>
      </c>
      <c r="B34" s="8" t="s">
        <v>128</v>
      </c>
      <c r="C34" s="8" t="s">
        <v>129</v>
      </c>
      <c r="D34" s="8" t="s">
        <v>130</v>
      </c>
      <c r="E34" s="13" t="n">
        <v>31.6270008087158</v>
      </c>
      <c r="F34" s="13" t="n">
        <v>30.943000793457</v>
      </c>
      <c r="G34" s="13" t="n">
        <v>29.9169998168945</v>
      </c>
      <c r="H34" s="13" t="n">
        <v>30.0109996795654</v>
      </c>
      <c r="I34" s="8"/>
      <c r="J34" s="26" t="n">
        <v>13.201000213623</v>
      </c>
      <c r="K34" s="26" t="n">
        <v>11.7960014343262</v>
      </c>
      <c r="L34" s="26" t="n">
        <v>12.2630004882813</v>
      </c>
      <c r="M34" s="26" t="n">
        <v>11.1770000457764</v>
      </c>
      <c r="N34" s="26"/>
      <c r="O34" s="26" t="n">
        <v>-1.40499877929688</v>
      </c>
      <c r="P34" s="26" t="n">
        <v>2.64817558009717</v>
      </c>
      <c r="Q34" s="26"/>
      <c r="R34" s="26" t="n">
        <v>-0.937999725341797</v>
      </c>
      <c r="S34" s="26" t="n">
        <v>1.91587007170477</v>
      </c>
      <c r="T34" s="26"/>
      <c r="U34" s="26" t="n">
        <v>-2.02400016784668</v>
      </c>
      <c r="V34" s="26" t="n">
        <v>4.06709916634409</v>
      </c>
    </row>
    <row r="35" customFormat="false" ht="14.4" hidden="false" customHeight="false" outlineLevel="0" collapsed="false">
      <c r="A35" s="8" t="s">
        <v>131</v>
      </c>
      <c r="B35" s="8" t="s">
        <v>132</v>
      </c>
      <c r="C35" s="8" t="s">
        <v>133</v>
      </c>
      <c r="D35" s="8" t="s">
        <v>134</v>
      </c>
      <c r="E35" s="8" t="s">
        <v>38</v>
      </c>
      <c r="F35" s="8" t="s">
        <v>38</v>
      </c>
      <c r="G35" s="13" t="n">
        <v>36.7569999694824</v>
      </c>
      <c r="H35" s="8" t="s">
        <v>38</v>
      </c>
      <c r="I35" s="8"/>
      <c r="J35" s="26" t="e">
        <f aca="false"/>
        <v>#VALUE!</v>
      </c>
      <c r="K35" s="26" t="e">
        <f aca="false"/>
        <v>#VALUE!</v>
      </c>
      <c r="L35" s="26" t="n">
        <v>19.1030006408691</v>
      </c>
      <c r="M35" s="26" t="e">
        <f aca="false"/>
        <v>#VALUE!</v>
      </c>
      <c r="N35" s="26"/>
      <c r="O35" s="26" t="e">
        <f aca="false"/>
        <v>#VALUE!</v>
      </c>
      <c r="P35" s="26" t="e">
        <f aca="false"/>
        <v>#VALUE!</v>
      </c>
      <c r="Q35" s="26"/>
      <c r="R35" s="26" t="e">
        <f aca="false"/>
        <v>#VALUE!</v>
      </c>
      <c r="S35" s="26" t="e">
        <f aca="false"/>
        <v>#VALUE!</v>
      </c>
      <c r="T35" s="26"/>
      <c r="U35" s="26" t="e">
        <f aca="false"/>
        <v>#VALUE!</v>
      </c>
      <c r="V35" s="26" t="e">
        <f aca="false"/>
        <v>#VALUE!</v>
      </c>
    </row>
    <row r="36" customFormat="false" ht="14.4" hidden="false" customHeight="false" outlineLevel="0" collapsed="false">
      <c r="A36" s="8" t="s">
        <v>135</v>
      </c>
      <c r="B36" s="8" t="s">
        <v>136</v>
      </c>
      <c r="C36" s="8" t="s">
        <v>137</v>
      </c>
      <c r="D36" s="8" t="s">
        <v>138</v>
      </c>
      <c r="E36" s="13" t="n">
        <v>33.939998626709</v>
      </c>
      <c r="F36" s="8" t="s">
        <v>38</v>
      </c>
      <c r="G36" s="8" t="s">
        <v>38</v>
      </c>
      <c r="H36" s="8" t="s">
        <v>38</v>
      </c>
      <c r="I36" s="8"/>
      <c r="J36" s="26" t="n">
        <v>15.5139980316162</v>
      </c>
      <c r="K36" s="26" t="e">
        <f aca="false"/>
        <v>#VALUE!</v>
      </c>
      <c r="L36" s="26" t="e">
        <f aca="false"/>
        <v>#VALUE!</v>
      </c>
      <c r="M36" s="26" t="e">
        <f aca="false"/>
        <v>#VALUE!</v>
      </c>
      <c r="N36" s="26"/>
      <c r="O36" s="26" t="e">
        <f aca="false"/>
        <v>#VALUE!</v>
      </c>
      <c r="P36" s="26" t="e">
        <f aca="false"/>
        <v>#VALUE!</v>
      </c>
      <c r="Q36" s="26"/>
      <c r="R36" s="26" t="e">
        <f aca="false"/>
        <v>#VALUE!</v>
      </c>
      <c r="S36" s="26" t="e">
        <f aca="false"/>
        <v>#VALUE!</v>
      </c>
      <c r="T36" s="26"/>
      <c r="U36" s="26" t="e">
        <f aca="false"/>
        <v>#VALUE!</v>
      </c>
      <c r="V36" s="26" t="e">
        <f aca="false"/>
        <v>#VALUE!</v>
      </c>
    </row>
    <row r="37" customFormat="false" ht="14.4" hidden="false" customHeight="false" outlineLevel="0" collapsed="false">
      <c r="A37" s="8" t="s">
        <v>139</v>
      </c>
      <c r="B37" s="8" t="s">
        <v>140</v>
      </c>
      <c r="C37" s="8" t="s">
        <v>141</v>
      </c>
      <c r="D37" s="8" t="s">
        <v>142</v>
      </c>
      <c r="E37" s="13" t="n">
        <v>23.5100002288818</v>
      </c>
      <c r="F37" s="13" t="n">
        <v>25.3059997558594</v>
      </c>
      <c r="G37" s="13" t="n">
        <v>23.5189990997314</v>
      </c>
      <c r="H37" s="13" t="n">
        <v>24.80299949646</v>
      </c>
      <c r="I37" s="8"/>
      <c r="J37" s="26" t="n">
        <v>5.08399963378906</v>
      </c>
      <c r="K37" s="26" t="n">
        <v>6.15900039672852</v>
      </c>
      <c r="L37" s="26" t="n">
        <v>5.86499977111816</v>
      </c>
      <c r="M37" s="26" t="n">
        <v>5.9689998626709</v>
      </c>
      <c r="N37" s="26"/>
      <c r="O37" s="26" t="n">
        <v>1.07500076293945</v>
      </c>
      <c r="P37" s="26" t="n">
        <v>0.474670809455347</v>
      </c>
      <c r="Q37" s="26"/>
      <c r="R37" s="26" t="n">
        <v>0.781000137329102</v>
      </c>
      <c r="S37" s="26" t="n">
        <v>0.581963211804407</v>
      </c>
      <c r="T37" s="26"/>
      <c r="U37" s="26" t="n">
        <v>0.885000228881836</v>
      </c>
      <c r="V37" s="26" t="n">
        <v>0.541487436856624</v>
      </c>
    </row>
    <row r="38" customFormat="false" ht="14.4" hidden="false" customHeight="false" outlineLevel="0" collapsed="false">
      <c r="A38" s="8" t="s">
        <v>143</v>
      </c>
      <c r="B38" s="8" t="s">
        <v>144</v>
      </c>
      <c r="C38" s="8" t="s">
        <v>145</v>
      </c>
      <c r="D38" s="8" t="s">
        <v>146</v>
      </c>
      <c r="E38" s="13" t="n">
        <v>26.1840000152588</v>
      </c>
      <c r="F38" s="13" t="n">
        <v>28.1259994506836</v>
      </c>
      <c r="G38" s="13" t="n">
        <v>26.2560005187988</v>
      </c>
      <c r="H38" s="13" t="n">
        <v>26.9150009155273</v>
      </c>
      <c r="I38" s="8"/>
      <c r="J38" s="26" t="n">
        <v>7.75799942016602</v>
      </c>
      <c r="K38" s="26" t="n">
        <v>8.97900009155273</v>
      </c>
      <c r="L38" s="26" t="n">
        <v>8.60200119018555</v>
      </c>
      <c r="M38" s="26" t="n">
        <v>8.08100128173828</v>
      </c>
      <c r="N38" s="26"/>
      <c r="O38" s="26" t="n">
        <v>1.22100067138672</v>
      </c>
      <c r="P38" s="26" t="n">
        <v>0.4289850655776</v>
      </c>
      <c r="Q38" s="26"/>
      <c r="R38" s="26" t="n">
        <v>0.844001770019531</v>
      </c>
      <c r="S38" s="26" t="n">
        <v>0.557096141916877</v>
      </c>
      <c r="T38" s="26"/>
      <c r="U38" s="26" t="n">
        <v>0.323001861572266</v>
      </c>
      <c r="V38" s="26" t="n">
        <v>0.799404798844967</v>
      </c>
    </row>
    <row r="39" customFormat="false" ht="14.4" hidden="false" customHeight="false" outlineLevel="0" collapsed="false">
      <c r="A39" s="8" t="s">
        <v>147</v>
      </c>
      <c r="B39" s="8" t="s">
        <v>148</v>
      </c>
      <c r="C39" s="8" t="s">
        <v>149</v>
      </c>
      <c r="D39" s="8" t="s">
        <v>150</v>
      </c>
      <c r="E39" s="8" t="s">
        <v>38</v>
      </c>
      <c r="F39" s="8" t="s">
        <v>38</v>
      </c>
      <c r="G39" s="8" t="s">
        <v>38</v>
      </c>
      <c r="H39" s="8" t="s">
        <v>38</v>
      </c>
      <c r="I39" s="8"/>
      <c r="J39" s="26" t="e">
        <f aca="false"/>
        <v>#VALUE!</v>
      </c>
      <c r="K39" s="26" t="e">
        <f aca="false"/>
        <v>#VALUE!</v>
      </c>
      <c r="L39" s="26" t="e">
        <f aca="false"/>
        <v>#VALUE!</v>
      </c>
      <c r="M39" s="26" t="e">
        <f aca="false"/>
        <v>#VALUE!</v>
      </c>
      <c r="N39" s="26"/>
      <c r="O39" s="26" t="e">
        <f aca="false"/>
        <v>#VALUE!</v>
      </c>
      <c r="P39" s="26" t="e">
        <f aca="false"/>
        <v>#VALUE!</v>
      </c>
      <c r="Q39" s="26"/>
      <c r="R39" s="26" t="e">
        <f aca="false"/>
        <v>#VALUE!</v>
      </c>
      <c r="S39" s="26" t="e">
        <f aca="false"/>
        <v>#VALUE!</v>
      </c>
      <c r="T39" s="26"/>
      <c r="U39" s="26" t="e">
        <f aca="false"/>
        <v>#VALUE!</v>
      </c>
      <c r="V39" s="26" t="e">
        <f aca="false"/>
        <v>#VALUE!</v>
      </c>
    </row>
    <row r="40" customFormat="false" ht="14.4" hidden="false" customHeight="false" outlineLevel="0" collapsed="false">
      <c r="A40" s="8" t="s">
        <v>151</v>
      </c>
      <c r="B40" s="8" t="s">
        <v>152</v>
      </c>
      <c r="C40" s="8" t="s">
        <v>153</v>
      </c>
      <c r="D40" s="8" t="s">
        <v>154</v>
      </c>
      <c r="E40" s="13" t="n">
        <v>22.9720001220703</v>
      </c>
      <c r="F40" s="13" t="n">
        <v>23.7639999389648</v>
      </c>
      <c r="G40" s="13" t="n">
        <v>22.6919994354248</v>
      </c>
      <c r="H40" s="13" t="n">
        <v>24.0160007476807</v>
      </c>
      <c r="I40" s="8"/>
      <c r="J40" s="26" t="n">
        <v>4.54599952697754</v>
      </c>
      <c r="K40" s="26" t="n">
        <v>4.61700057983398</v>
      </c>
      <c r="L40" s="26" t="n">
        <v>5.03800010681152</v>
      </c>
      <c r="M40" s="26" t="n">
        <v>5.1820011138916</v>
      </c>
      <c r="N40" s="26"/>
      <c r="O40" s="26" t="n">
        <v>0.0710010528564453</v>
      </c>
      <c r="P40" s="26" t="n">
        <v>0.951977213759085</v>
      </c>
      <c r="Q40" s="26"/>
      <c r="R40" s="26" t="n">
        <v>0.492000579833984</v>
      </c>
      <c r="S40" s="26" t="n">
        <v>0.711038419519922</v>
      </c>
      <c r="T40" s="26"/>
      <c r="U40" s="26" t="n">
        <v>0.636001586914063</v>
      </c>
      <c r="V40" s="26" t="n">
        <v>0.643493915829456</v>
      </c>
    </row>
    <row r="41" customFormat="false" ht="14.4" hidden="false" customHeight="false" outlineLevel="0" collapsed="false">
      <c r="A41" s="8" t="s">
        <v>155</v>
      </c>
      <c r="B41" s="8" t="s">
        <v>156</v>
      </c>
      <c r="C41" s="8" t="s">
        <v>157</v>
      </c>
      <c r="D41" s="8" t="s">
        <v>158</v>
      </c>
      <c r="E41" s="8" t="s">
        <v>38</v>
      </c>
      <c r="F41" s="13" t="n">
        <v>32.5050010681152</v>
      </c>
      <c r="G41" s="8" t="s">
        <v>38</v>
      </c>
      <c r="H41" s="13" t="n">
        <v>32.875</v>
      </c>
      <c r="I41" s="8"/>
      <c r="J41" s="26" t="e">
        <f aca="false"/>
        <v>#VALUE!</v>
      </c>
      <c r="K41" s="26" t="n">
        <v>13.3580017089844</v>
      </c>
      <c r="L41" s="26" t="e">
        <f aca="false"/>
        <v>#VALUE!</v>
      </c>
      <c r="M41" s="26" t="n">
        <v>14.0410003662109</v>
      </c>
      <c r="N41" s="26"/>
      <c r="O41" s="26" t="e">
        <f aca="false"/>
        <v>#VALUE!</v>
      </c>
      <c r="P41" s="26" t="e">
        <f aca="false"/>
        <v>#VALUE!</v>
      </c>
      <c r="Q41" s="26"/>
      <c r="R41" s="26" t="e">
        <f aca="false"/>
        <v>#VALUE!</v>
      </c>
      <c r="S41" s="26" t="e">
        <f aca="false"/>
        <v>#VALUE!</v>
      </c>
      <c r="T41" s="26"/>
      <c r="U41" s="26" t="e">
        <f aca="false"/>
        <v>#VALUE!</v>
      </c>
      <c r="V41" s="26" t="e">
        <f aca="false"/>
        <v>#VALUE!</v>
      </c>
    </row>
    <row r="42" customFormat="false" ht="14.4" hidden="false" customHeight="false" outlineLevel="0" collapsed="false">
      <c r="A42" s="8" t="s">
        <v>159</v>
      </c>
      <c r="B42" s="8" t="s">
        <v>160</v>
      </c>
      <c r="C42" s="8" t="s">
        <v>161</v>
      </c>
      <c r="D42" s="8" t="s">
        <v>162</v>
      </c>
      <c r="E42" s="8" t="s">
        <v>38</v>
      </c>
      <c r="F42" s="13" t="n">
        <v>32.181999206543</v>
      </c>
      <c r="G42" s="8" t="s">
        <v>38</v>
      </c>
      <c r="H42" s="8" t="s">
        <v>38</v>
      </c>
      <c r="I42" s="8"/>
      <c r="J42" s="26" t="e">
        <f aca="false"/>
        <v>#VALUE!</v>
      </c>
      <c r="K42" s="26" t="n">
        <v>13.0349998474121</v>
      </c>
      <c r="L42" s="26" t="e">
        <f aca="false"/>
        <v>#VALUE!</v>
      </c>
      <c r="M42" s="26" t="e">
        <f aca="false"/>
        <v>#VALUE!</v>
      </c>
      <c r="N42" s="26"/>
      <c r="O42" s="26" t="e">
        <f aca="false"/>
        <v>#VALUE!</v>
      </c>
      <c r="P42" s="26" t="e">
        <f aca="false"/>
        <v>#VALUE!</v>
      </c>
      <c r="Q42" s="26"/>
      <c r="R42" s="26" t="e">
        <f aca="false"/>
        <v>#VALUE!</v>
      </c>
      <c r="S42" s="26" t="e">
        <f aca="false"/>
        <v>#VALUE!</v>
      </c>
      <c r="T42" s="26"/>
      <c r="U42" s="26" t="e">
        <f aca="false"/>
        <v>#VALUE!</v>
      </c>
      <c r="V42" s="26" t="e">
        <f aca="false"/>
        <v>#VALUE!</v>
      </c>
    </row>
    <row r="43" customFormat="false" ht="14.4" hidden="false" customHeight="false" outlineLevel="0" collapsed="false">
      <c r="A43" s="8" t="s">
        <v>163</v>
      </c>
      <c r="B43" s="8" t="s">
        <v>164</v>
      </c>
      <c r="C43" s="8" t="s">
        <v>165</v>
      </c>
      <c r="D43" s="8" t="s">
        <v>166</v>
      </c>
      <c r="E43" s="8" t="s">
        <v>38</v>
      </c>
      <c r="F43" s="8" t="s">
        <v>38</v>
      </c>
      <c r="G43" s="8" t="s">
        <v>38</v>
      </c>
      <c r="H43" s="8" t="s">
        <v>38</v>
      </c>
      <c r="I43" s="8"/>
      <c r="J43" s="26" t="e">
        <f aca="false"/>
        <v>#VALUE!</v>
      </c>
      <c r="K43" s="26" t="e">
        <f aca="false"/>
        <v>#VALUE!</v>
      </c>
      <c r="L43" s="26" t="e">
        <f aca="false"/>
        <v>#VALUE!</v>
      </c>
      <c r="M43" s="26" t="e">
        <f aca="false"/>
        <v>#VALUE!</v>
      </c>
      <c r="N43" s="26"/>
      <c r="O43" s="26" t="e">
        <f aca="false"/>
        <v>#VALUE!</v>
      </c>
      <c r="P43" s="26" t="e">
        <f aca="false"/>
        <v>#VALUE!</v>
      </c>
      <c r="Q43" s="26"/>
      <c r="R43" s="26" t="e">
        <f aca="false"/>
        <v>#VALUE!</v>
      </c>
      <c r="S43" s="26" t="e">
        <f aca="false"/>
        <v>#VALUE!</v>
      </c>
      <c r="T43" s="26"/>
      <c r="U43" s="26" t="e">
        <f aca="false"/>
        <v>#VALUE!</v>
      </c>
      <c r="V43" s="26" t="e">
        <f aca="false"/>
        <v>#VALUE!</v>
      </c>
    </row>
    <row r="44" customFormat="false" ht="14.4" hidden="false" customHeight="false" outlineLevel="0" collapsed="false">
      <c r="A44" s="8" t="s">
        <v>167</v>
      </c>
      <c r="B44" s="8" t="s">
        <v>168</v>
      </c>
      <c r="C44" s="8" t="s">
        <v>169</v>
      </c>
      <c r="D44" s="8" t="s">
        <v>170</v>
      </c>
      <c r="E44" s="8" t="s">
        <v>38</v>
      </c>
      <c r="F44" s="13" t="n">
        <v>33.806999206543</v>
      </c>
      <c r="G44" s="13" t="n">
        <v>33.8009986877441</v>
      </c>
      <c r="H44" s="8" t="s">
        <v>38</v>
      </c>
      <c r="I44" s="8"/>
      <c r="J44" s="26" t="e">
        <f aca="false"/>
        <v>#VALUE!</v>
      </c>
      <c r="K44" s="26" t="n">
        <v>14.6599998474121</v>
      </c>
      <c r="L44" s="26" t="n">
        <v>16.1469993591309</v>
      </c>
      <c r="M44" s="26" t="e">
        <f aca="false"/>
        <v>#VALUE!</v>
      </c>
      <c r="N44" s="26"/>
      <c r="O44" s="26" t="e">
        <f aca="false"/>
        <v>#VALUE!</v>
      </c>
      <c r="P44" s="26" t="e">
        <f aca="false"/>
        <v>#VALUE!</v>
      </c>
      <c r="Q44" s="26"/>
      <c r="R44" s="26" t="e">
        <f aca="false"/>
        <v>#VALUE!</v>
      </c>
      <c r="S44" s="26" t="e">
        <f aca="false"/>
        <v>#VALUE!</v>
      </c>
      <c r="T44" s="26"/>
      <c r="U44" s="26" t="e">
        <f aca="false"/>
        <v>#VALUE!</v>
      </c>
      <c r="V44" s="26" t="e">
        <f aca="false"/>
        <v>#VALUE!</v>
      </c>
    </row>
    <row r="45" customFormat="false" ht="14.4" hidden="false" customHeight="false" outlineLevel="0" collapsed="false">
      <c r="A45" s="8" t="s">
        <v>171</v>
      </c>
      <c r="B45" s="8" t="s">
        <v>172</v>
      </c>
      <c r="C45" s="8" t="s">
        <v>173</v>
      </c>
      <c r="D45" s="8" t="s">
        <v>174</v>
      </c>
      <c r="E45" s="13" t="n">
        <v>25.451000213623</v>
      </c>
      <c r="F45" s="13" t="n">
        <v>24.5359992980957</v>
      </c>
      <c r="G45" s="13" t="n">
        <v>22.488000869751</v>
      </c>
      <c r="H45" s="13" t="n">
        <v>22.8320007324219</v>
      </c>
      <c r="I45" s="8"/>
      <c r="J45" s="26" t="n">
        <v>7.02499961853027</v>
      </c>
      <c r="K45" s="26" t="n">
        <v>5.38899993896484</v>
      </c>
      <c r="L45" s="26" t="n">
        <v>4.8340015411377</v>
      </c>
      <c r="M45" s="26" t="n">
        <v>3.99800109863281</v>
      </c>
      <c r="N45" s="26"/>
      <c r="O45" s="26" t="n">
        <v>-1.63599967956543</v>
      </c>
      <c r="P45" s="26" t="n">
        <v>3.10802838481716</v>
      </c>
      <c r="Q45" s="26"/>
      <c r="R45" s="26" t="n">
        <v>-2.19099807739258</v>
      </c>
      <c r="S45" s="26" t="n">
        <v>4.56621274334002</v>
      </c>
      <c r="T45" s="26"/>
      <c r="U45" s="26" t="n">
        <v>-3.02699851989746</v>
      </c>
      <c r="V45" s="26" t="n">
        <v>8.15112121045866</v>
      </c>
    </row>
    <row r="46" customFormat="false" ht="14.4" hidden="false" customHeight="false" outlineLevel="0" collapsed="false">
      <c r="A46" s="8" t="s">
        <v>175</v>
      </c>
      <c r="B46" s="8" t="s">
        <v>176</v>
      </c>
      <c r="C46" s="8" t="s">
        <v>177</v>
      </c>
      <c r="D46" s="8" t="s">
        <v>178</v>
      </c>
      <c r="E46" s="13" t="n">
        <v>32.9309997558594</v>
      </c>
      <c r="F46" s="13" t="n">
        <v>32.5250015258789</v>
      </c>
      <c r="G46" s="13" t="n">
        <v>30.2549991607666</v>
      </c>
      <c r="H46" s="13" t="n">
        <v>29.6909999847412</v>
      </c>
      <c r="I46" s="8"/>
      <c r="J46" s="26" t="n">
        <v>14.5049991607666</v>
      </c>
      <c r="K46" s="26" t="n">
        <v>13.378002166748</v>
      </c>
      <c r="L46" s="26" t="n">
        <v>12.6009998321533</v>
      </c>
      <c r="M46" s="26" t="n">
        <v>10.8570003509521</v>
      </c>
      <c r="N46" s="26"/>
      <c r="O46" s="26" t="n">
        <v>-1.12699699401855</v>
      </c>
      <c r="P46" s="26" t="n">
        <v>2.18403654085519</v>
      </c>
      <c r="Q46" s="26"/>
      <c r="R46" s="26" t="n">
        <v>-1.90399932861328</v>
      </c>
      <c r="S46" s="26" t="n">
        <v>3.74249224968228</v>
      </c>
      <c r="T46" s="26"/>
      <c r="U46" s="26" t="n">
        <v>-3.64799880981445</v>
      </c>
      <c r="V46" s="26" t="n">
        <v>12.5359446493598</v>
      </c>
    </row>
    <row r="47" customFormat="false" ht="14.4" hidden="false" customHeight="false" outlineLevel="0" collapsed="false">
      <c r="A47" s="8" t="s">
        <v>179</v>
      </c>
      <c r="B47" s="8" t="s">
        <v>180</v>
      </c>
      <c r="C47" s="8" t="s">
        <v>181</v>
      </c>
      <c r="D47" s="8" t="s">
        <v>182</v>
      </c>
      <c r="E47" s="13" t="n">
        <v>33.5</v>
      </c>
      <c r="F47" s="13" t="n">
        <v>35.3849983215332</v>
      </c>
      <c r="G47" s="13" t="n">
        <v>32.2229995727539</v>
      </c>
      <c r="H47" s="13" t="n">
        <v>32.4650001525879</v>
      </c>
      <c r="I47" s="8"/>
      <c r="J47" s="26" t="n">
        <v>15.0739994049072</v>
      </c>
      <c r="K47" s="26" t="n">
        <v>16.2379989624023</v>
      </c>
      <c r="L47" s="26" t="n">
        <v>14.5690002441406</v>
      </c>
      <c r="M47" s="26" t="n">
        <v>13.6310005187988</v>
      </c>
      <c r="N47" s="26"/>
      <c r="O47" s="26" t="n">
        <v>1.16399955749512</v>
      </c>
      <c r="P47" s="26" t="n">
        <v>0.446273622617964</v>
      </c>
      <c r="Q47" s="26"/>
      <c r="R47" s="26" t="n">
        <v>-0.504999160766602</v>
      </c>
      <c r="S47" s="26" t="n">
        <v>1.41912253067916</v>
      </c>
      <c r="T47" s="26"/>
      <c r="U47" s="26" t="n">
        <v>-1.4429988861084</v>
      </c>
      <c r="V47" s="26" t="n">
        <v>2.71885438461015</v>
      </c>
    </row>
    <row r="48" customFormat="false" ht="14.4" hidden="false" customHeight="false" outlineLevel="0" collapsed="false">
      <c r="A48" s="8" t="s">
        <v>183</v>
      </c>
      <c r="B48" s="8" t="s">
        <v>184</v>
      </c>
      <c r="C48" s="8" t="s">
        <v>185</v>
      </c>
      <c r="D48" s="8" t="s">
        <v>186</v>
      </c>
      <c r="E48" s="8" t="s">
        <v>38</v>
      </c>
      <c r="F48" s="13" t="n">
        <v>34.6520004272461</v>
      </c>
      <c r="G48" s="8" t="s">
        <v>38</v>
      </c>
      <c r="H48" s="13" t="n">
        <v>33.1609992980957</v>
      </c>
      <c r="I48" s="8"/>
      <c r="J48" s="26" t="e">
        <f aca="false"/>
        <v>#VALUE!</v>
      </c>
      <c r="K48" s="26" t="n">
        <v>15.5050010681152</v>
      </c>
      <c r="L48" s="26" t="e">
        <f aca="false"/>
        <v>#VALUE!</v>
      </c>
      <c r="M48" s="26" t="n">
        <v>14.3269996643066</v>
      </c>
      <c r="N48" s="26"/>
      <c r="O48" s="26" t="e">
        <f aca="false"/>
        <v>#VALUE!</v>
      </c>
      <c r="P48" s="26" t="e">
        <f aca="false"/>
        <v>#VALUE!</v>
      </c>
      <c r="Q48" s="26"/>
      <c r="R48" s="26" t="e">
        <f aca="false"/>
        <v>#VALUE!</v>
      </c>
      <c r="S48" s="26" t="e">
        <f aca="false"/>
        <v>#VALUE!</v>
      </c>
      <c r="T48" s="26"/>
      <c r="U48" s="26" t="e">
        <f aca="false"/>
        <v>#VALUE!</v>
      </c>
      <c r="V48" s="26" t="e">
        <f aca="false"/>
        <v>#VALUE!</v>
      </c>
    </row>
    <row r="49" customFormat="false" ht="14.4" hidden="false" customHeight="false" outlineLevel="0" collapsed="false">
      <c r="A49" s="8" t="s">
        <v>187</v>
      </c>
      <c r="B49" s="8" t="s">
        <v>188</v>
      </c>
      <c r="C49" s="8" t="s">
        <v>189</v>
      </c>
      <c r="D49" s="8" t="s">
        <v>190</v>
      </c>
      <c r="E49" s="8" t="s">
        <v>38</v>
      </c>
      <c r="F49" s="8" t="s">
        <v>38</v>
      </c>
      <c r="G49" s="8" t="s">
        <v>38</v>
      </c>
      <c r="H49" s="13" t="n">
        <v>34.5029983520508</v>
      </c>
      <c r="I49" s="8"/>
      <c r="J49" s="26" t="e">
        <f aca="false"/>
        <v>#VALUE!</v>
      </c>
      <c r="K49" s="26" t="e">
        <f aca="false"/>
        <v>#VALUE!</v>
      </c>
      <c r="L49" s="26" t="e">
        <f aca="false"/>
        <v>#VALUE!</v>
      </c>
      <c r="M49" s="26" t="n">
        <v>15.6689987182617</v>
      </c>
      <c r="N49" s="26"/>
      <c r="O49" s="26" t="e">
        <f aca="false"/>
        <v>#VALUE!</v>
      </c>
      <c r="P49" s="26" t="e">
        <f aca="false"/>
        <v>#VALUE!</v>
      </c>
      <c r="Q49" s="26"/>
      <c r="R49" s="26" t="e">
        <f aca="false"/>
        <v>#VALUE!</v>
      </c>
      <c r="S49" s="26" t="e">
        <f aca="false"/>
        <v>#VALUE!</v>
      </c>
      <c r="T49" s="26"/>
      <c r="U49" s="26" t="e">
        <f aca="false"/>
        <v>#VALUE!</v>
      </c>
      <c r="V49" s="26" t="e">
        <f aca="false"/>
        <v>#VALUE!</v>
      </c>
    </row>
    <row r="50" customFormat="false" ht="14.4" hidden="false" customHeight="false" outlineLevel="0" collapsed="false">
      <c r="A50" s="8" t="s">
        <v>191</v>
      </c>
      <c r="B50" s="8" t="s">
        <v>192</v>
      </c>
      <c r="C50" s="8" t="s">
        <v>193</v>
      </c>
      <c r="D50" s="8" t="s">
        <v>194</v>
      </c>
      <c r="E50" s="13" t="n">
        <v>34.8440017700195</v>
      </c>
      <c r="F50" s="13" t="n">
        <v>37.2249984741211</v>
      </c>
      <c r="G50" s="13" t="n">
        <v>35.9090003967285</v>
      </c>
      <c r="H50" s="13" t="n">
        <v>35.8489990234375</v>
      </c>
      <c r="I50" s="8"/>
      <c r="J50" s="26" t="n">
        <v>16.4180011749268</v>
      </c>
      <c r="K50" s="26" t="n">
        <v>18.0779991149902</v>
      </c>
      <c r="L50" s="26" t="n">
        <v>18.2550010681152</v>
      </c>
      <c r="M50" s="26" t="n">
        <v>17.0149993896484</v>
      </c>
      <c r="N50" s="26"/>
      <c r="O50" s="26" t="n">
        <v>1.65999794006348</v>
      </c>
      <c r="P50" s="26" t="n">
        <v>0.316439600317111</v>
      </c>
      <c r="Q50" s="26"/>
      <c r="R50" s="26" t="n">
        <v>1.83699989318848</v>
      </c>
      <c r="S50" s="26" t="n">
        <v>0.279903242886505</v>
      </c>
      <c r="T50" s="26"/>
      <c r="U50" s="26" t="n">
        <v>0.59699821472168</v>
      </c>
      <c r="V50" s="26" t="n">
        <v>0.661128120690805</v>
      </c>
    </row>
    <row r="51" customFormat="false" ht="14.4" hidden="false" customHeight="false" outlineLevel="0" collapsed="false">
      <c r="A51" s="8" t="s">
        <v>195</v>
      </c>
      <c r="B51" s="8" t="s">
        <v>196</v>
      </c>
      <c r="C51" s="8" t="s">
        <v>197</v>
      </c>
      <c r="D51" s="8" t="s">
        <v>198</v>
      </c>
      <c r="E51" s="13" t="n">
        <v>22.3309993743897</v>
      </c>
      <c r="F51" s="13" t="n">
        <v>23.6539993286133</v>
      </c>
      <c r="G51" s="13" t="n">
        <v>21.6280002593994</v>
      </c>
      <c r="H51" s="13" t="n">
        <v>22.7439994812012</v>
      </c>
      <c r="I51" s="8"/>
      <c r="J51" s="26" t="n">
        <v>3.90499877929688</v>
      </c>
      <c r="K51" s="26" t="n">
        <v>4.50699996948242</v>
      </c>
      <c r="L51" s="26" t="n">
        <v>3.97400093078613</v>
      </c>
      <c r="M51" s="26" t="n">
        <v>3.90999984741211</v>
      </c>
      <c r="N51" s="26"/>
      <c r="O51" s="26" t="n">
        <v>0.602001190185547</v>
      </c>
      <c r="P51" s="26" t="n">
        <v>0.658839432341605</v>
      </c>
      <c r="Q51" s="26"/>
      <c r="R51" s="26" t="n">
        <v>0.0690021514892578</v>
      </c>
      <c r="S51" s="26" t="n">
        <v>0.953297123636325</v>
      </c>
      <c r="T51" s="26"/>
      <c r="U51" s="26" t="n">
        <v>0.00500106811523438</v>
      </c>
      <c r="V51" s="26" t="n">
        <v>0.996539525028532</v>
      </c>
    </row>
    <row r="52" customFormat="false" ht="14.4" hidden="false" customHeight="false" outlineLevel="0" collapsed="false">
      <c r="A52" s="8" t="s">
        <v>199</v>
      </c>
      <c r="B52" s="8" t="s">
        <v>200</v>
      </c>
      <c r="C52" s="8" t="s">
        <v>201</v>
      </c>
      <c r="D52" s="8" t="s">
        <v>202</v>
      </c>
      <c r="E52" s="13" t="n">
        <v>22.5160007476807</v>
      </c>
      <c r="F52" s="13" t="n">
        <v>23.7639999389648</v>
      </c>
      <c r="G52" s="13" t="n">
        <v>22</v>
      </c>
      <c r="H52" s="13" t="n">
        <v>22.8349990844727</v>
      </c>
      <c r="I52" s="8"/>
      <c r="J52" s="26" t="n">
        <v>4.09000015258789</v>
      </c>
      <c r="K52" s="26" t="n">
        <v>4.61700057983398</v>
      </c>
      <c r="L52" s="26" t="n">
        <v>4.34600067138672</v>
      </c>
      <c r="M52" s="26" t="n">
        <v>4.00099945068359</v>
      </c>
      <c r="N52" s="26"/>
      <c r="O52" s="26" t="n">
        <v>0.527000427246094</v>
      </c>
      <c r="P52" s="26" t="n">
        <v>0.693996153984673</v>
      </c>
      <c r="Q52" s="26"/>
      <c r="R52" s="26" t="n">
        <v>0.256000518798828</v>
      </c>
      <c r="S52" s="26" t="n">
        <v>0.837406186373804</v>
      </c>
      <c r="T52" s="26"/>
      <c r="U52" s="26" t="n">
        <v>-0.0890007019042969</v>
      </c>
      <c r="V52" s="26" t="n">
        <v>1.06363319037505</v>
      </c>
    </row>
    <row r="53" customFormat="false" ht="14.4" hidden="false" customHeight="false" outlineLevel="0" collapsed="false">
      <c r="A53" s="8" t="s">
        <v>203</v>
      </c>
      <c r="B53" s="8" t="s">
        <v>204</v>
      </c>
      <c r="C53" s="8" t="s">
        <v>205</v>
      </c>
      <c r="D53" s="8" t="s">
        <v>206</v>
      </c>
      <c r="E53" s="13" t="n">
        <v>23.6000003814697</v>
      </c>
      <c r="F53" s="13" t="n">
        <v>25.1229991912842</v>
      </c>
      <c r="G53" s="13" t="n">
        <v>23.2560005187988</v>
      </c>
      <c r="H53" s="13" t="n">
        <v>24.7310009002686</v>
      </c>
      <c r="I53" s="8"/>
      <c r="J53" s="26" t="n">
        <v>5.17399978637695</v>
      </c>
      <c r="K53" s="26" t="n">
        <v>5.97599983215332</v>
      </c>
      <c r="L53" s="26" t="n">
        <v>5.60200119018555</v>
      </c>
      <c r="M53" s="26" t="n">
        <v>5.89700126647949</v>
      </c>
      <c r="N53" s="26"/>
      <c r="O53" s="26" t="n">
        <v>0.802000045776367</v>
      </c>
      <c r="P53" s="26" t="n">
        <v>0.573553493914368</v>
      </c>
      <c r="Q53" s="26"/>
      <c r="R53" s="26" t="n">
        <v>0.428001403808594</v>
      </c>
      <c r="S53" s="26" t="n">
        <v>0.743290768959069</v>
      </c>
      <c r="T53" s="26"/>
      <c r="U53" s="26" t="n">
        <v>0.723001480102539</v>
      </c>
      <c r="V53" s="26" t="n">
        <v>0.60583570867044</v>
      </c>
    </row>
    <row r="54" customFormat="false" ht="14.4" hidden="false" customHeight="false" outlineLevel="0" collapsed="false">
      <c r="A54" s="8" t="s">
        <v>207</v>
      </c>
      <c r="B54" s="8" t="s">
        <v>208</v>
      </c>
      <c r="C54" s="8" t="s">
        <v>209</v>
      </c>
      <c r="D54" s="8" t="s">
        <v>210</v>
      </c>
      <c r="E54" s="8" t="s">
        <v>38</v>
      </c>
      <c r="F54" s="8" t="s">
        <v>38</v>
      </c>
      <c r="G54" s="8" t="s">
        <v>38</v>
      </c>
      <c r="H54" s="8" t="s">
        <v>38</v>
      </c>
      <c r="I54" s="8"/>
      <c r="J54" s="26" t="e">
        <f aca="false"/>
        <v>#VALUE!</v>
      </c>
      <c r="K54" s="26" t="e">
        <f aca="false"/>
        <v>#VALUE!</v>
      </c>
      <c r="L54" s="26" t="e">
        <f aca="false"/>
        <v>#VALUE!</v>
      </c>
      <c r="M54" s="26" t="e">
        <f aca="false"/>
        <v>#VALUE!</v>
      </c>
      <c r="N54" s="26"/>
      <c r="O54" s="26" t="e">
        <f aca="false"/>
        <v>#VALUE!</v>
      </c>
      <c r="P54" s="26" t="e">
        <f aca="false"/>
        <v>#VALUE!</v>
      </c>
      <c r="Q54" s="26"/>
      <c r="R54" s="26" t="e">
        <f aca="false"/>
        <v>#VALUE!</v>
      </c>
      <c r="S54" s="26" t="e">
        <f aca="false"/>
        <v>#VALUE!</v>
      </c>
      <c r="T54" s="26"/>
      <c r="U54" s="26" t="e">
        <f aca="false"/>
        <v>#VALUE!</v>
      </c>
      <c r="V54" s="26" t="e">
        <f aca="false"/>
        <v>#VALUE!</v>
      </c>
    </row>
    <row r="55" customFormat="false" ht="14.4" hidden="false" customHeight="false" outlineLevel="0" collapsed="false">
      <c r="A55" s="8" t="s">
        <v>211</v>
      </c>
      <c r="B55" s="8" t="s">
        <v>212</v>
      </c>
      <c r="C55" s="8" t="s">
        <v>213</v>
      </c>
      <c r="D55" s="8" t="s">
        <v>214</v>
      </c>
      <c r="E55" s="13" t="n">
        <v>25.4379997253418</v>
      </c>
      <c r="F55" s="13" t="n">
        <v>26.1749992370605</v>
      </c>
      <c r="G55" s="13" t="n">
        <v>25.17799949646</v>
      </c>
      <c r="H55" s="13" t="n">
        <v>26.2590007781982</v>
      </c>
      <c r="I55" s="8"/>
      <c r="J55" s="26" t="n">
        <v>7.01199913024902</v>
      </c>
      <c r="K55" s="26" t="n">
        <v>7.02799987792969</v>
      </c>
      <c r="L55" s="26" t="n">
        <v>7.52400016784668</v>
      </c>
      <c r="M55" s="26" t="n">
        <v>7.42500114440918</v>
      </c>
      <c r="N55" s="26"/>
      <c r="O55" s="26" t="n">
        <v>0.0160007476806641</v>
      </c>
      <c r="P55" s="26" t="n">
        <v>0.988970403844173</v>
      </c>
      <c r="Q55" s="26"/>
      <c r="R55" s="26" t="n">
        <v>0.512001037597656</v>
      </c>
      <c r="S55" s="26" t="n">
        <v>0.701249120977119</v>
      </c>
      <c r="T55" s="26"/>
      <c r="U55" s="26" t="n">
        <v>0.413002014160156</v>
      </c>
      <c r="V55" s="26" t="n">
        <v>0.751058914909297</v>
      </c>
    </row>
    <row r="56" customFormat="false" ht="14.4" hidden="false" customHeight="false" outlineLevel="0" collapsed="false">
      <c r="A56" s="8" t="s">
        <v>215</v>
      </c>
      <c r="B56" s="8" t="s">
        <v>216</v>
      </c>
      <c r="C56" s="8" t="s">
        <v>217</v>
      </c>
      <c r="D56" s="8" t="s">
        <v>218</v>
      </c>
      <c r="E56" s="13" t="n">
        <v>26.2089996337891</v>
      </c>
      <c r="F56" s="13" t="n">
        <v>27.7099990844727</v>
      </c>
      <c r="G56" s="13" t="n">
        <v>24.761999130249</v>
      </c>
      <c r="H56" s="13" t="n">
        <v>26.6860008239746</v>
      </c>
      <c r="I56" s="8"/>
      <c r="J56" s="26" t="n">
        <v>7.78299903869629</v>
      </c>
      <c r="K56" s="26" t="n">
        <v>8.5629997253418</v>
      </c>
      <c r="L56" s="26" t="n">
        <v>7.10799980163574</v>
      </c>
      <c r="M56" s="26" t="n">
        <v>7.85200119018555</v>
      </c>
      <c r="N56" s="26"/>
      <c r="O56" s="26" t="n">
        <v>0.780000686645508</v>
      </c>
      <c r="P56" s="26" t="n">
        <v>0.582366516058916</v>
      </c>
      <c r="Q56" s="26"/>
      <c r="R56" s="26" t="n">
        <v>-0.674999237060547</v>
      </c>
      <c r="S56" s="26" t="n">
        <v>1.59659592838632</v>
      </c>
      <c r="T56" s="26"/>
      <c r="U56" s="26" t="n">
        <v>0.0690021514892578</v>
      </c>
      <c r="V56" s="26" t="n">
        <v>0.953297123636325</v>
      </c>
    </row>
    <row r="57" customFormat="false" ht="14.4" hidden="false" customHeight="false" outlineLevel="0" collapsed="false">
      <c r="A57" s="8" t="s">
        <v>219</v>
      </c>
      <c r="B57" s="8" t="s">
        <v>220</v>
      </c>
      <c r="C57" s="8" t="s">
        <v>221</v>
      </c>
      <c r="D57" s="8" t="s">
        <v>222</v>
      </c>
      <c r="E57" s="13" t="n">
        <v>23.6180000305176</v>
      </c>
      <c r="F57" s="13" t="n">
        <v>24.7800006866455</v>
      </c>
      <c r="G57" s="13" t="n">
        <v>22.6420001983643</v>
      </c>
      <c r="H57" s="13" t="n">
        <v>24.4650001525879</v>
      </c>
      <c r="I57" s="8"/>
      <c r="J57" s="26" t="n">
        <v>5.19199943542481</v>
      </c>
      <c r="K57" s="26" t="n">
        <v>5.63300132751465</v>
      </c>
      <c r="L57" s="26" t="n">
        <v>4.98800086975098</v>
      </c>
      <c r="M57" s="26" t="n">
        <v>5.63100051879883</v>
      </c>
      <c r="N57" s="26"/>
      <c r="O57" s="26" t="n">
        <v>0.441001892089844</v>
      </c>
      <c r="P57" s="26" t="n">
        <v>0.736622876829105</v>
      </c>
      <c r="Q57" s="26"/>
      <c r="R57" s="26" t="n">
        <v>-0.203998565673828</v>
      </c>
      <c r="S57" s="26" t="n">
        <v>1.15188649714422</v>
      </c>
      <c r="T57" s="26"/>
      <c r="U57" s="26" t="n">
        <v>0.439001083374023</v>
      </c>
      <c r="V57" s="26" t="n">
        <v>0.737645174615678</v>
      </c>
    </row>
    <row r="58" customFormat="false" ht="14.4" hidden="false" customHeight="false" outlineLevel="0" collapsed="false">
      <c r="A58" s="8" t="s">
        <v>223</v>
      </c>
      <c r="B58" s="8" t="s">
        <v>224</v>
      </c>
      <c r="C58" s="8" t="s">
        <v>225</v>
      </c>
      <c r="D58" s="8" t="s">
        <v>226</v>
      </c>
      <c r="E58" s="13" t="n">
        <v>23.5090007781982</v>
      </c>
      <c r="F58" s="13" t="n">
        <v>24.6609992980957</v>
      </c>
      <c r="G58" s="13" t="n">
        <v>22.69700050354</v>
      </c>
      <c r="H58" s="13" t="n">
        <v>23.5849990844727</v>
      </c>
      <c r="I58" s="8"/>
      <c r="J58" s="26" t="n">
        <v>5.08300018310547</v>
      </c>
      <c r="K58" s="26" t="n">
        <v>5.51399993896484</v>
      </c>
      <c r="L58" s="26" t="n">
        <v>5.04300117492676</v>
      </c>
      <c r="M58" s="26" t="n">
        <v>4.75099945068359</v>
      </c>
      <c r="N58" s="26"/>
      <c r="O58" s="26" t="n">
        <v>0.430999755859375</v>
      </c>
      <c r="P58" s="26" t="n">
        <v>0.741747592443073</v>
      </c>
      <c r="Q58" s="26"/>
      <c r="R58" s="26" t="n">
        <v>-0.0399990081787109</v>
      </c>
      <c r="S58" s="26" t="n">
        <v>1.02811311985054</v>
      </c>
      <c r="T58" s="26"/>
      <c r="U58" s="26" t="n">
        <v>-0.332000732421875</v>
      </c>
      <c r="V58" s="26" t="n">
        <v>1.25875781254603</v>
      </c>
    </row>
    <row r="59" customFormat="false" ht="14.4" hidden="false" customHeight="false" outlineLevel="0" collapsed="false">
      <c r="A59" s="8" t="s">
        <v>227</v>
      </c>
      <c r="B59" s="8" t="s">
        <v>228</v>
      </c>
      <c r="C59" s="8" t="s">
        <v>229</v>
      </c>
      <c r="D59" s="8" t="s">
        <v>230</v>
      </c>
      <c r="E59" s="8" t="s">
        <v>38</v>
      </c>
      <c r="F59" s="8" t="s">
        <v>38</v>
      </c>
      <c r="G59" s="8" t="s">
        <v>38</v>
      </c>
      <c r="H59" s="8" t="s">
        <v>38</v>
      </c>
      <c r="I59" s="8"/>
      <c r="J59" s="26" t="e">
        <f aca="false"/>
        <v>#VALUE!</v>
      </c>
      <c r="K59" s="26" t="e">
        <f aca="false"/>
        <v>#VALUE!</v>
      </c>
      <c r="L59" s="26" t="e">
        <f aca="false"/>
        <v>#VALUE!</v>
      </c>
      <c r="M59" s="26" t="e">
        <f aca="false"/>
        <v>#VALUE!</v>
      </c>
      <c r="N59" s="26"/>
      <c r="O59" s="26" t="e">
        <f aca="false"/>
        <v>#VALUE!</v>
      </c>
      <c r="P59" s="26" t="e">
        <f aca="false"/>
        <v>#VALUE!</v>
      </c>
      <c r="Q59" s="26"/>
      <c r="R59" s="26" t="e">
        <f aca="false"/>
        <v>#VALUE!</v>
      </c>
      <c r="S59" s="26" t="e">
        <f aca="false"/>
        <v>#VALUE!</v>
      </c>
      <c r="T59" s="26"/>
      <c r="U59" s="26" t="e">
        <f aca="false"/>
        <v>#VALUE!</v>
      </c>
      <c r="V59" s="26" t="e">
        <f aca="false"/>
        <v>#VALUE!</v>
      </c>
    </row>
    <row r="60" customFormat="false" ht="14.4" hidden="false" customHeight="false" outlineLevel="0" collapsed="false">
      <c r="A60" s="8" t="s">
        <v>231</v>
      </c>
      <c r="B60" s="8" t="s">
        <v>232</v>
      </c>
      <c r="C60" s="8" t="s">
        <v>233</v>
      </c>
      <c r="D60" s="8" t="s">
        <v>234</v>
      </c>
      <c r="E60" s="13" t="n">
        <v>27.7889995574951</v>
      </c>
      <c r="F60" s="13" t="n">
        <v>28.9790000915527</v>
      </c>
      <c r="G60" s="13" t="n">
        <v>26.6909999847412</v>
      </c>
      <c r="H60" s="13" t="n">
        <v>27.3309993743897</v>
      </c>
      <c r="I60" s="8"/>
      <c r="J60" s="26" t="n">
        <v>9.36299896240234</v>
      </c>
      <c r="K60" s="26" t="n">
        <v>9.83200073242188</v>
      </c>
      <c r="L60" s="26" t="n">
        <v>9.03700065612793</v>
      </c>
      <c r="M60" s="26" t="n">
        <v>8.49699974060059</v>
      </c>
      <c r="N60" s="26"/>
      <c r="O60" s="26" t="n">
        <v>0.469001770019531</v>
      </c>
      <c r="P60" s="26" t="n">
        <v>0.722464312581279</v>
      </c>
      <c r="Q60" s="26"/>
      <c r="R60" s="26" t="n">
        <v>-0.325998306274414</v>
      </c>
      <c r="S60" s="26" t="n">
        <v>1.25353154879239</v>
      </c>
      <c r="T60" s="26"/>
      <c r="U60" s="26" t="n">
        <v>-0.865999221801758</v>
      </c>
      <c r="V60" s="26" t="n">
        <v>1.82260157815194</v>
      </c>
    </row>
    <row r="61" customFormat="false" ht="14.4" hidden="false" customHeight="false" outlineLevel="0" collapsed="false">
      <c r="A61" s="8" t="s">
        <v>235</v>
      </c>
      <c r="B61" s="8" t="s">
        <v>236</v>
      </c>
      <c r="C61" s="8" t="s">
        <v>237</v>
      </c>
      <c r="D61" s="8" t="s">
        <v>238</v>
      </c>
      <c r="E61" s="13" t="n">
        <v>25.1149997711182</v>
      </c>
      <c r="F61" s="13" t="n">
        <v>25.8419990539551</v>
      </c>
      <c r="G61" s="13" t="n">
        <v>24.2830009460449</v>
      </c>
      <c r="H61" s="13" t="n">
        <v>24.8269996643066</v>
      </c>
      <c r="I61" s="8"/>
      <c r="J61" s="26" t="n">
        <v>6.68899917602539</v>
      </c>
      <c r="K61" s="26" t="n">
        <v>6.69499969482422</v>
      </c>
      <c r="L61" s="26" t="n">
        <v>6.62900161743164</v>
      </c>
      <c r="M61" s="26" t="n">
        <v>5.99300003051758</v>
      </c>
      <c r="N61" s="26"/>
      <c r="O61" s="26" t="n">
        <v>0.00600051879882813</v>
      </c>
      <c r="P61" s="26" t="n">
        <v>0.995849394983023</v>
      </c>
      <c r="Q61" s="26"/>
      <c r="R61" s="26" t="n">
        <v>-0.05999755859375</v>
      </c>
      <c r="S61" s="26" t="n">
        <v>1.04246399672591</v>
      </c>
      <c r="T61" s="26"/>
      <c r="U61" s="26" t="n">
        <v>-0.695999145507813</v>
      </c>
      <c r="V61" s="26" t="n">
        <v>1.62000598775232</v>
      </c>
    </row>
    <row r="62" customFormat="false" ht="14.4" hidden="false" customHeight="false" outlineLevel="0" collapsed="false">
      <c r="A62" s="8" t="s">
        <v>239</v>
      </c>
      <c r="B62" s="8" t="s">
        <v>240</v>
      </c>
      <c r="C62" s="8" t="s">
        <v>241</v>
      </c>
      <c r="D62" s="8" t="s">
        <v>242</v>
      </c>
      <c r="E62" s="13" t="n">
        <v>23.9529991149902</v>
      </c>
      <c r="F62" s="13" t="n">
        <v>25.0979995727539</v>
      </c>
      <c r="G62" s="13" t="n">
        <v>22.9769992828369</v>
      </c>
      <c r="H62" s="13" t="n">
        <v>24.0979995727539</v>
      </c>
      <c r="I62" s="8"/>
      <c r="J62" s="26" t="n">
        <v>5.52699851989746</v>
      </c>
      <c r="K62" s="26" t="n">
        <v>5.95100021362305</v>
      </c>
      <c r="L62" s="26" t="n">
        <v>5.32299995422363</v>
      </c>
      <c r="M62" s="26" t="n">
        <v>5.26399993896484</v>
      </c>
      <c r="N62" s="26"/>
      <c r="O62" s="26" t="n">
        <v>0.424001693725586</v>
      </c>
      <c r="P62" s="26" t="n">
        <v>0.745354318352146</v>
      </c>
      <c r="Q62" s="26"/>
      <c r="R62" s="26" t="n">
        <v>-0.203998565673828</v>
      </c>
      <c r="S62" s="26" t="n">
        <v>1.15188649714422</v>
      </c>
      <c r="T62" s="26"/>
      <c r="U62" s="26" t="n">
        <v>-0.262998580932617</v>
      </c>
      <c r="V62" s="26" t="n">
        <v>1.19997020205488</v>
      </c>
    </row>
    <row r="63" customFormat="false" ht="14.4" hidden="false" customHeight="false" outlineLevel="0" collapsed="false">
      <c r="A63" s="8" t="s">
        <v>243</v>
      </c>
      <c r="B63" s="8" t="s">
        <v>244</v>
      </c>
      <c r="C63" s="8" t="s">
        <v>245</v>
      </c>
      <c r="D63" s="8" t="s">
        <v>246</v>
      </c>
      <c r="E63" s="13" t="n">
        <v>23.1709995269775</v>
      </c>
      <c r="F63" s="13" t="n">
        <v>24.2770004272461</v>
      </c>
      <c r="G63" s="13" t="n">
        <v>22.4489994049072</v>
      </c>
      <c r="H63" s="13" t="n">
        <v>23.6490001678467</v>
      </c>
      <c r="I63" s="8"/>
      <c r="J63" s="26" t="n">
        <v>4.74499893188477</v>
      </c>
      <c r="K63" s="26" t="n">
        <v>5.13000106811523</v>
      </c>
      <c r="L63" s="26" t="n">
        <v>4.79500007629395</v>
      </c>
      <c r="M63" s="26" t="n">
        <v>4.81500053405762</v>
      </c>
      <c r="N63" s="26"/>
      <c r="O63" s="26" t="n">
        <v>0.385002136230469</v>
      </c>
      <c r="P63" s="26" t="n">
        <v>0.765777864642124</v>
      </c>
      <c r="Q63" s="26"/>
      <c r="R63" s="26" t="n">
        <v>0.0500011444091797</v>
      </c>
      <c r="S63" s="26" t="n">
        <v>0.965935562701956</v>
      </c>
      <c r="T63" s="26"/>
      <c r="U63" s="26" t="n">
        <v>0.0700016021728516</v>
      </c>
      <c r="V63" s="26" t="n">
        <v>0.952636940100403</v>
      </c>
    </row>
    <row r="64" customFormat="false" ht="14.4" hidden="false" customHeight="false" outlineLevel="0" collapsed="false">
      <c r="A64" s="8" t="s">
        <v>247</v>
      </c>
      <c r="B64" s="8" t="s">
        <v>248</v>
      </c>
      <c r="C64" s="8" t="s">
        <v>249</v>
      </c>
      <c r="D64" s="8" t="s">
        <v>250</v>
      </c>
      <c r="E64" s="13" t="n">
        <v>24.7940006256104</v>
      </c>
      <c r="F64" s="13" t="n">
        <v>25.5869998931885</v>
      </c>
      <c r="G64" s="13" t="n">
        <v>25.3899993896484</v>
      </c>
      <c r="H64" s="13" t="n">
        <v>26.1609992980957</v>
      </c>
      <c r="I64" s="8"/>
      <c r="J64" s="26" t="n">
        <v>6.36800003051758</v>
      </c>
      <c r="K64" s="26" t="n">
        <v>6.44000053405762</v>
      </c>
      <c r="L64" s="26" t="n">
        <v>7.73600006103516</v>
      </c>
      <c r="M64" s="26" t="n">
        <v>7.32699966430664</v>
      </c>
      <c r="N64" s="26"/>
      <c r="O64" s="26" t="n">
        <v>0.0720005035400391</v>
      </c>
      <c r="P64" s="26" t="n">
        <v>0.951317944295752</v>
      </c>
      <c r="Q64" s="26"/>
      <c r="R64" s="26" t="n">
        <v>1.36800003051758</v>
      </c>
      <c r="S64" s="26" t="n">
        <v>0.387427957284255</v>
      </c>
      <c r="T64" s="26"/>
      <c r="U64" s="26" t="n">
        <v>0.958999633789063</v>
      </c>
      <c r="V64" s="26" t="n">
        <v>0.514413484524502</v>
      </c>
    </row>
    <row r="65" customFormat="false" ht="14.4" hidden="false" customHeight="false" outlineLevel="0" collapsed="false">
      <c r="A65" s="8" t="s">
        <v>251</v>
      </c>
      <c r="B65" s="8" t="s">
        <v>252</v>
      </c>
      <c r="C65" s="8" t="s">
        <v>253</v>
      </c>
      <c r="D65" s="8" t="s">
        <v>254</v>
      </c>
      <c r="E65" s="13" t="n">
        <v>28.5830001831055</v>
      </c>
      <c r="F65" s="13" t="n">
        <v>27.8290004730225</v>
      </c>
      <c r="G65" s="13" t="n">
        <v>27.9680004119873</v>
      </c>
      <c r="H65" s="13" t="n">
        <v>26.382999420166</v>
      </c>
      <c r="I65" s="8"/>
      <c r="J65" s="26" t="n">
        <v>10.1569995880127</v>
      </c>
      <c r="K65" s="26" t="n">
        <v>8.6820011138916</v>
      </c>
      <c r="L65" s="26" t="n">
        <v>10.314001083374</v>
      </c>
      <c r="M65" s="26" t="n">
        <v>7.54899978637695</v>
      </c>
      <c r="N65" s="26"/>
      <c r="O65" s="26" t="n">
        <v>-1.47499847412109</v>
      </c>
      <c r="P65" s="26" t="n">
        <v>2.77983349956814</v>
      </c>
      <c r="Q65" s="26"/>
      <c r="R65" s="26" t="n">
        <v>0.157001495361328</v>
      </c>
      <c r="S65" s="26" t="n">
        <v>0.896887230032997</v>
      </c>
      <c r="T65" s="26"/>
      <c r="U65" s="26" t="n">
        <v>-2.60799980163574</v>
      </c>
      <c r="V65" s="26" t="n">
        <v>6.09657848310614</v>
      </c>
    </row>
    <row r="66" customFormat="false" ht="14.4" hidden="false" customHeight="false" outlineLevel="0" collapsed="false">
      <c r="A66" s="8" t="s">
        <v>255</v>
      </c>
      <c r="B66" s="8" t="s">
        <v>256</v>
      </c>
      <c r="C66" s="8" t="s">
        <v>257</v>
      </c>
      <c r="D66" s="8" t="s">
        <v>258</v>
      </c>
      <c r="E66" s="8" t="s">
        <v>38</v>
      </c>
      <c r="F66" s="13" t="n">
        <v>36.5299987792969</v>
      </c>
      <c r="G66" s="8" t="s">
        <v>38</v>
      </c>
      <c r="H66" s="8" t="s">
        <v>38</v>
      </c>
      <c r="I66" s="8"/>
      <c r="J66" s="26" t="e">
        <f aca="false"/>
        <v>#VALUE!</v>
      </c>
      <c r="K66" s="26" t="n">
        <v>17.382999420166</v>
      </c>
      <c r="L66" s="26" t="e">
        <f aca="false"/>
        <v>#VALUE!</v>
      </c>
      <c r="M66" s="26" t="e">
        <f aca="false"/>
        <v>#VALUE!</v>
      </c>
      <c r="N66" s="26"/>
      <c r="O66" s="26" t="e">
        <f aca="false"/>
        <v>#VALUE!</v>
      </c>
      <c r="P66" s="26" t="e">
        <f aca="false"/>
        <v>#VALUE!</v>
      </c>
      <c r="Q66" s="26"/>
      <c r="R66" s="26" t="e">
        <f aca="false"/>
        <v>#VALUE!</v>
      </c>
      <c r="S66" s="26" t="e">
        <f aca="false"/>
        <v>#VALUE!</v>
      </c>
      <c r="T66" s="26"/>
      <c r="U66" s="26" t="e">
        <f aca="false"/>
        <v>#VALUE!</v>
      </c>
      <c r="V66" s="26" t="e">
        <f aca="false"/>
        <v>#VALUE!</v>
      </c>
    </row>
    <row r="67" customFormat="false" ht="14.4" hidden="false" customHeight="false" outlineLevel="0" collapsed="false">
      <c r="A67" s="8" t="s">
        <v>259</v>
      </c>
      <c r="B67" s="8" t="s">
        <v>260</v>
      </c>
      <c r="C67" s="8" t="s">
        <v>261</v>
      </c>
      <c r="D67" s="8" t="s">
        <v>262</v>
      </c>
      <c r="E67" s="13" t="n">
        <v>28.4050006866455</v>
      </c>
      <c r="F67" s="13" t="n">
        <v>27.4799995422363</v>
      </c>
      <c r="G67" s="13" t="n">
        <v>24.2199993133545</v>
      </c>
      <c r="H67" s="13" t="n">
        <v>22.6459999084473</v>
      </c>
      <c r="I67" s="8"/>
      <c r="J67" s="26" t="n">
        <v>9.97900009155273</v>
      </c>
      <c r="K67" s="26" t="n">
        <v>8.33300018310547</v>
      </c>
      <c r="L67" s="26" t="n">
        <v>6.56599998474121</v>
      </c>
      <c r="M67" s="26" t="n">
        <v>3.8120002746582</v>
      </c>
      <c r="N67" s="26"/>
      <c r="O67" s="26" t="n">
        <v>-1.64599990844727</v>
      </c>
      <c r="P67" s="26" t="n">
        <v>3.12964692834015</v>
      </c>
      <c r="Q67" s="26"/>
      <c r="R67" s="26" t="n">
        <v>-3.41300010681152</v>
      </c>
      <c r="S67" s="26" t="n">
        <v>10.6516136944949</v>
      </c>
      <c r="T67" s="26"/>
      <c r="U67" s="26" t="n">
        <v>-6.16699981689453</v>
      </c>
      <c r="V67" s="26" t="n">
        <v>71.8541618930491</v>
      </c>
    </row>
    <row r="68" customFormat="false" ht="14.4" hidden="false" customHeight="false" outlineLevel="0" collapsed="false">
      <c r="A68" s="8" t="s">
        <v>263</v>
      </c>
      <c r="B68" s="8" t="s">
        <v>264</v>
      </c>
      <c r="C68" s="8" t="s">
        <v>265</v>
      </c>
      <c r="D68" s="8" t="s">
        <v>266</v>
      </c>
      <c r="E68" s="13" t="n">
        <v>22.6940002441406</v>
      </c>
      <c r="F68" s="13" t="n">
        <v>25.3579998016357</v>
      </c>
      <c r="G68" s="13" t="n">
        <v>22.8969993591309</v>
      </c>
      <c r="H68" s="13" t="n">
        <v>24.6420001983643</v>
      </c>
      <c r="I68" s="8"/>
      <c r="J68" s="26" t="n">
        <v>4.26799964904785</v>
      </c>
      <c r="K68" s="26" t="n">
        <v>6.21100044250488</v>
      </c>
      <c r="L68" s="26" t="n">
        <v>5.24300003051758</v>
      </c>
      <c r="M68" s="26" t="n">
        <v>5.8080005645752</v>
      </c>
      <c r="N68" s="26"/>
      <c r="O68" s="26" t="n">
        <v>1.94300079345703</v>
      </c>
      <c r="P68" s="26" t="n">
        <v>0.260074923593799</v>
      </c>
      <c r="Q68" s="26"/>
      <c r="R68" s="26" t="n">
        <v>0.975000381469727</v>
      </c>
      <c r="S68" s="26" t="n">
        <v>0.508739711533085</v>
      </c>
      <c r="T68" s="26"/>
      <c r="U68" s="26" t="n">
        <v>1.54000091552734</v>
      </c>
      <c r="V68" s="26" t="n">
        <v>0.343885236306947</v>
      </c>
    </row>
    <row r="69" customFormat="false" ht="14.4" hidden="false" customHeight="false" outlineLevel="0" collapsed="false">
      <c r="A69" s="8" t="s">
        <v>267</v>
      </c>
      <c r="B69" s="8" t="s">
        <v>268</v>
      </c>
      <c r="C69" s="8" t="s">
        <v>269</v>
      </c>
      <c r="D69" s="8" t="s">
        <v>270</v>
      </c>
      <c r="E69" s="13" t="n">
        <v>36.9869995117188</v>
      </c>
      <c r="F69" s="13" t="n">
        <v>37.060001373291</v>
      </c>
      <c r="G69" s="13" t="n">
        <v>34.6699981689453</v>
      </c>
      <c r="H69" s="13" t="n">
        <v>36.257999420166</v>
      </c>
      <c r="I69" s="8"/>
      <c r="J69" s="26" t="n">
        <v>18.560998916626</v>
      </c>
      <c r="K69" s="26" t="n">
        <v>17.9130020141602</v>
      </c>
      <c r="L69" s="26" t="n">
        <v>17.015998840332</v>
      </c>
      <c r="M69" s="26" t="n">
        <v>17.423999786377</v>
      </c>
      <c r="N69" s="26"/>
      <c r="O69" s="26" t="n">
        <v>-0.64799690246582</v>
      </c>
      <c r="P69" s="26" t="n">
        <v>1.56699100949159</v>
      </c>
      <c r="Q69" s="26"/>
      <c r="R69" s="26" t="n">
        <v>-1.54500007629395</v>
      </c>
      <c r="S69" s="26" t="n">
        <v>2.91804084279491</v>
      </c>
      <c r="T69" s="26"/>
      <c r="U69" s="26" t="n">
        <v>-1.13699913024902</v>
      </c>
      <c r="V69" s="26" t="n">
        <v>2.19923097278836</v>
      </c>
    </row>
    <row r="70" customFormat="false" ht="14.4" hidden="false" customHeight="false" outlineLevel="0" collapsed="false">
      <c r="A70" s="8" t="s">
        <v>271</v>
      </c>
      <c r="B70" s="8" t="s">
        <v>272</v>
      </c>
      <c r="C70" s="8" t="s">
        <v>273</v>
      </c>
      <c r="D70" s="8" t="s">
        <v>274</v>
      </c>
      <c r="E70" s="13" t="n">
        <v>31.0189990997314</v>
      </c>
      <c r="F70" s="13" t="n">
        <v>30.5970001220703</v>
      </c>
      <c r="G70" s="13" t="n">
        <v>31.9400005340576</v>
      </c>
      <c r="H70" s="13" t="n">
        <v>31.3540000915527</v>
      </c>
      <c r="I70" s="8"/>
      <c r="J70" s="26" t="n">
        <v>12.5929985046387</v>
      </c>
      <c r="K70" s="26" t="n">
        <v>11.4500007629395</v>
      </c>
      <c r="L70" s="26" t="n">
        <v>14.2860012054443</v>
      </c>
      <c r="M70" s="26" t="n">
        <v>12.5200004577637</v>
      </c>
      <c r="N70" s="26"/>
      <c r="O70" s="26" t="n">
        <v>-1.14299774169922</v>
      </c>
      <c r="P70" s="26" t="n">
        <v>2.20839423744709</v>
      </c>
      <c r="Q70" s="26"/>
      <c r="R70" s="26" t="n">
        <v>1.69300270080566</v>
      </c>
      <c r="S70" s="26" t="n">
        <v>0.309282540677067</v>
      </c>
      <c r="T70" s="26"/>
      <c r="U70" s="26" t="n">
        <v>-0.072998046875</v>
      </c>
      <c r="V70" s="26" t="n">
        <v>1.05190035513696</v>
      </c>
    </row>
    <row r="71" customFormat="false" ht="14.4" hidden="false" customHeight="false" outlineLevel="0" collapsed="false">
      <c r="A71" s="8" t="s">
        <v>275</v>
      </c>
      <c r="B71" s="8" t="s">
        <v>276</v>
      </c>
      <c r="C71" s="8" t="s">
        <v>277</v>
      </c>
      <c r="D71" s="8" t="s">
        <v>278</v>
      </c>
      <c r="E71" s="13" t="n">
        <v>31.2749996185303</v>
      </c>
      <c r="F71" s="13" t="n">
        <v>30.2630004882813</v>
      </c>
      <c r="G71" s="13" t="n">
        <v>32.4259986877441</v>
      </c>
      <c r="H71" s="13" t="n">
        <v>29.3239994049072</v>
      </c>
      <c r="I71" s="8"/>
      <c r="J71" s="26" t="n">
        <v>12.8489990234375</v>
      </c>
      <c r="K71" s="26" t="n">
        <v>11.1160011291504</v>
      </c>
      <c r="L71" s="26" t="n">
        <v>14.7719993591309</v>
      </c>
      <c r="M71" s="26" t="n">
        <v>10.4899997711182</v>
      </c>
      <c r="N71" s="26"/>
      <c r="O71" s="26" t="n">
        <v>-1.73299789428711</v>
      </c>
      <c r="P71" s="26" t="n">
        <v>3.32417859450318</v>
      </c>
      <c r="Q71" s="26"/>
      <c r="R71" s="26" t="n">
        <v>1.92300033569336</v>
      </c>
      <c r="S71" s="26" t="n">
        <v>0.263705517906715</v>
      </c>
      <c r="T71" s="26"/>
      <c r="U71" s="26" t="n">
        <v>-2.35899925231934</v>
      </c>
      <c r="V71" s="26" t="n">
        <v>5.13014375233723</v>
      </c>
    </row>
    <row r="72" customFormat="false" ht="14.4" hidden="false" customHeight="false" outlineLevel="0" collapsed="false">
      <c r="A72" s="8" t="s">
        <v>279</v>
      </c>
      <c r="B72" s="8" t="s">
        <v>280</v>
      </c>
      <c r="C72" s="8" t="s">
        <v>281</v>
      </c>
      <c r="D72" s="8" t="s">
        <v>282</v>
      </c>
      <c r="E72" s="13" t="n">
        <v>25.7509994506836</v>
      </c>
      <c r="F72" s="13" t="n">
        <v>27.0030002593994</v>
      </c>
      <c r="G72" s="13" t="n">
        <v>24.9130001068115</v>
      </c>
      <c r="H72" s="13" t="n">
        <v>26.3740005493164</v>
      </c>
      <c r="I72" s="8"/>
      <c r="J72" s="26" t="n">
        <v>7.32499885559082</v>
      </c>
      <c r="K72" s="26" t="n">
        <v>7.85600090026856</v>
      </c>
      <c r="L72" s="26" t="n">
        <v>7.25900077819824</v>
      </c>
      <c r="M72" s="26" t="n">
        <v>7.54000091552734</v>
      </c>
      <c r="N72" s="26"/>
      <c r="O72" s="26" t="n">
        <v>0.531002044677734</v>
      </c>
      <c r="P72" s="26" t="n">
        <v>0.692073877174618</v>
      </c>
      <c r="Q72" s="26"/>
      <c r="R72" s="26" t="n">
        <v>-0.0659980773925781</v>
      </c>
      <c r="S72" s="26" t="n">
        <v>1.04680888694387</v>
      </c>
      <c r="T72" s="26"/>
      <c r="U72" s="26" t="n">
        <v>0.215002059936523</v>
      </c>
      <c r="V72" s="26" t="n">
        <v>0.861544929563522</v>
      </c>
    </row>
    <row r="73" customFormat="false" ht="14.4" hidden="false" customHeight="false" outlineLevel="0" collapsed="false">
      <c r="A73" s="8" t="s">
        <v>283</v>
      </c>
      <c r="B73" s="8" t="s">
        <v>284</v>
      </c>
      <c r="C73" s="8" t="s">
        <v>285</v>
      </c>
      <c r="D73" s="8" t="s">
        <v>286</v>
      </c>
      <c r="E73" s="13" t="n">
        <v>26.8519992828369</v>
      </c>
      <c r="F73" s="13" t="n">
        <v>27.8040008544922</v>
      </c>
      <c r="G73" s="13" t="n">
        <v>25.8010005950928</v>
      </c>
      <c r="H73" s="13" t="n">
        <v>27.0820007324219</v>
      </c>
      <c r="I73" s="8"/>
      <c r="J73" s="26" t="n">
        <v>8.42599868774414</v>
      </c>
      <c r="K73" s="26" t="n">
        <v>8.65700149536133</v>
      </c>
      <c r="L73" s="26" t="n">
        <v>8.14700126647949</v>
      </c>
      <c r="M73" s="26" t="n">
        <v>8.24800109863281</v>
      </c>
      <c r="N73" s="26"/>
      <c r="O73" s="26" t="n">
        <v>0.231002807617188</v>
      </c>
      <c r="P73" s="26" t="n">
        <v>0.852042436920336</v>
      </c>
      <c r="Q73" s="26"/>
      <c r="R73" s="26" t="n">
        <v>-0.278997421264648</v>
      </c>
      <c r="S73" s="26" t="n">
        <v>1.21335139145014</v>
      </c>
      <c r="T73" s="26"/>
      <c r="U73" s="26" t="n">
        <v>-0.177997589111328</v>
      </c>
      <c r="V73" s="26" t="n">
        <v>1.13131257230711</v>
      </c>
    </row>
    <row r="74" customFormat="false" ht="14.4" hidden="false" customHeight="false" outlineLevel="0" collapsed="false">
      <c r="A74" s="8" t="s">
        <v>287</v>
      </c>
      <c r="B74" s="8" t="s">
        <v>288</v>
      </c>
      <c r="C74" s="8" t="s">
        <v>289</v>
      </c>
      <c r="D74" s="8" t="s">
        <v>290</v>
      </c>
      <c r="E74" s="13" t="n">
        <v>25.8560009002686</v>
      </c>
      <c r="F74" s="13" t="n">
        <v>26.132999420166</v>
      </c>
      <c r="G74" s="13" t="n">
        <v>24.4549999237061</v>
      </c>
      <c r="H74" s="13" t="n">
        <v>24.6420001983643</v>
      </c>
      <c r="I74" s="8"/>
      <c r="J74" s="26" t="n">
        <v>7.43000030517578</v>
      </c>
      <c r="K74" s="26" t="n">
        <v>6.98600006103516</v>
      </c>
      <c r="L74" s="26" t="n">
        <v>6.80100059509277</v>
      </c>
      <c r="M74" s="26" t="n">
        <v>5.8080005645752</v>
      </c>
      <c r="N74" s="26"/>
      <c r="O74" s="26" t="n">
        <v>-0.444000244140625</v>
      </c>
      <c r="P74" s="26" t="n">
        <v>1.36037108261526</v>
      </c>
      <c r="Q74" s="26"/>
      <c r="R74" s="26" t="n">
        <v>-0.628999710083008</v>
      </c>
      <c r="S74" s="26" t="n">
        <v>1.546492364135</v>
      </c>
      <c r="T74" s="26"/>
      <c r="U74" s="26" t="n">
        <v>-1.62199974060059</v>
      </c>
      <c r="V74" s="26" t="n">
        <v>3.07801388688871</v>
      </c>
    </row>
    <row r="75" customFormat="false" ht="14.4" hidden="false" customHeight="false" outlineLevel="0" collapsed="false">
      <c r="A75" s="8" t="s">
        <v>291</v>
      </c>
      <c r="B75" s="8" t="s">
        <v>292</v>
      </c>
      <c r="C75" s="8" t="s">
        <v>293</v>
      </c>
      <c r="D75" s="8" t="s">
        <v>294</v>
      </c>
      <c r="E75" s="13" t="n">
        <v>24.1700000762939</v>
      </c>
      <c r="F75" s="13" t="n">
        <v>25.2749996185303</v>
      </c>
      <c r="G75" s="13" t="n">
        <v>23.7789993286133</v>
      </c>
      <c r="H75" s="13" t="n">
        <v>24.5499992370605</v>
      </c>
      <c r="I75" s="8"/>
      <c r="J75" s="26" t="n">
        <v>5.74399948120117</v>
      </c>
      <c r="K75" s="26" t="n">
        <v>6.12800025939941</v>
      </c>
      <c r="L75" s="26" t="n">
        <v>6.125</v>
      </c>
      <c r="M75" s="26" t="n">
        <v>5.71599960327148</v>
      </c>
      <c r="N75" s="26"/>
      <c r="O75" s="26" t="n">
        <v>0.384000778198242</v>
      </c>
      <c r="P75" s="26" t="n">
        <v>0.766309566751865</v>
      </c>
      <c r="Q75" s="26"/>
      <c r="R75" s="26" t="n">
        <v>0.381000518798828</v>
      </c>
      <c r="S75" s="26" t="n">
        <v>0.767904858709383</v>
      </c>
      <c r="T75" s="26"/>
      <c r="U75" s="26" t="n">
        <v>-0.0279998779296875</v>
      </c>
      <c r="V75" s="26" t="n">
        <v>1.01959759672729</v>
      </c>
    </row>
    <row r="76" customFormat="false" ht="14.4" hidden="false" customHeight="false" outlineLevel="0" collapsed="false">
      <c r="A76" s="8" t="s">
        <v>295</v>
      </c>
      <c r="B76" s="8" t="s">
        <v>296</v>
      </c>
      <c r="C76" s="8" t="s">
        <v>297</v>
      </c>
      <c r="D76" s="8" t="s">
        <v>298</v>
      </c>
      <c r="E76" s="13" t="n">
        <v>23.5330009460449</v>
      </c>
      <c r="F76" s="13" t="n">
        <v>24.2810001373291</v>
      </c>
      <c r="G76" s="13" t="n">
        <v>23.4799995422363</v>
      </c>
      <c r="H76" s="13" t="n">
        <v>24.2310009002686</v>
      </c>
      <c r="I76" s="8"/>
      <c r="J76" s="26" t="n">
        <v>5.10700035095215</v>
      </c>
      <c r="K76" s="26" t="n">
        <v>5.13400077819824</v>
      </c>
      <c r="L76" s="26" t="n">
        <v>5.82600021362305</v>
      </c>
      <c r="M76" s="26" t="n">
        <v>5.39700126647949</v>
      </c>
      <c r="N76" s="26"/>
      <c r="O76" s="26" t="n">
        <v>0.0270004272460938</v>
      </c>
      <c r="P76" s="26" t="n">
        <v>0.981458773199892</v>
      </c>
      <c r="Q76" s="26"/>
      <c r="R76" s="26" t="n">
        <v>0.718999862670898</v>
      </c>
      <c r="S76" s="26" t="n">
        <v>0.607518453781749</v>
      </c>
      <c r="T76" s="26"/>
      <c r="U76" s="26" t="n">
        <v>0.290000915527344</v>
      </c>
      <c r="V76" s="26" t="n">
        <v>0.817901539521228</v>
      </c>
    </row>
    <row r="77" customFormat="false" ht="14.4" hidden="false" customHeight="false" outlineLevel="0" collapsed="false">
      <c r="A77" s="8" t="s">
        <v>299</v>
      </c>
      <c r="B77" s="8" t="s">
        <v>300</v>
      </c>
      <c r="C77" s="8" t="s">
        <v>301</v>
      </c>
      <c r="D77" s="8" t="s">
        <v>302</v>
      </c>
      <c r="E77" s="13" t="n">
        <v>20.8910007476807</v>
      </c>
      <c r="F77" s="13" t="n">
        <v>21.8460006713867</v>
      </c>
      <c r="G77" s="13" t="n">
        <v>20.2240009307861</v>
      </c>
      <c r="H77" s="13" t="n">
        <v>21.8150005340576</v>
      </c>
      <c r="I77" s="8"/>
      <c r="J77" s="26" t="n">
        <v>2.46500015258789</v>
      </c>
      <c r="K77" s="26" t="n">
        <v>2.69900131225586</v>
      </c>
      <c r="L77" s="26" t="n">
        <v>2.57000160217285</v>
      </c>
      <c r="M77" s="26" t="n">
        <v>2.98100090026855</v>
      </c>
      <c r="N77" s="26"/>
      <c r="O77" s="26" t="n">
        <v>0.234001159667969</v>
      </c>
      <c r="P77" s="26" t="n">
        <v>0.8502734765966</v>
      </c>
      <c r="Q77" s="26"/>
      <c r="R77" s="26" t="n">
        <v>0.105001449584961</v>
      </c>
      <c r="S77" s="26" t="n">
        <v>0.929804008368192</v>
      </c>
      <c r="T77" s="26"/>
      <c r="U77" s="26" t="n">
        <v>0.516000747680664</v>
      </c>
      <c r="V77" s="26" t="n">
        <v>0.699307678951013</v>
      </c>
    </row>
    <row r="78" customFormat="false" ht="14.4" hidden="false" customHeight="false" outlineLevel="0" collapsed="false">
      <c r="A78" s="8" t="s">
        <v>303</v>
      </c>
      <c r="B78" s="8" t="s">
        <v>304</v>
      </c>
      <c r="C78" s="8" t="s">
        <v>305</v>
      </c>
      <c r="D78" s="8" t="s">
        <v>306</v>
      </c>
      <c r="E78" s="13" t="n">
        <v>23.2080001831055</v>
      </c>
      <c r="F78" s="13" t="n">
        <v>23.7250003814697</v>
      </c>
      <c r="G78" s="13" t="n">
        <v>22.6569995880127</v>
      </c>
      <c r="H78" s="13" t="n">
        <v>24.6690006256104</v>
      </c>
      <c r="I78" s="8"/>
      <c r="J78" s="26" t="n">
        <v>4.7819995880127</v>
      </c>
      <c r="K78" s="26" t="n">
        <v>4.57800102233887</v>
      </c>
      <c r="L78" s="26" t="n">
        <v>5.00300025939941</v>
      </c>
      <c r="M78" s="26" t="n">
        <v>5.83500099182129</v>
      </c>
      <c r="N78" s="26"/>
      <c r="O78" s="26" t="n">
        <v>-0.203998565673828</v>
      </c>
      <c r="P78" s="26" t="n">
        <v>1.15188649714422</v>
      </c>
      <c r="Q78" s="26"/>
      <c r="R78" s="26" t="n">
        <v>0.221000671386719</v>
      </c>
      <c r="S78" s="26" t="n">
        <v>0.8579701311552</v>
      </c>
      <c r="T78" s="26"/>
      <c r="U78" s="26" t="n">
        <v>1.05300140380859</v>
      </c>
      <c r="V78" s="26" t="n">
        <v>0.481964434896543</v>
      </c>
    </row>
    <row r="79" customFormat="false" ht="14.4" hidden="false" customHeight="false" outlineLevel="0" collapsed="false">
      <c r="A79" s="8" t="s">
        <v>307</v>
      </c>
      <c r="B79" s="8" t="s">
        <v>308</v>
      </c>
      <c r="C79" s="8" t="s">
        <v>309</v>
      </c>
      <c r="D79" s="8" t="s">
        <v>310</v>
      </c>
      <c r="E79" s="13" t="n">
        <v>26.8320007324219</v>
      </c>
      <c r="F79" s="13" t="n">
        <v>27.6770000457764</v>
      </c>
      <c r="G79" s="13" t="n">
        <v>27.0100002288818</v>
      </c>
      <c r="H79" s="13" t="n">
        <v>26.7490005493164</v>
      </c>
      <c r="I79" s="8"/>
      <c r="J79" s="26" t="n">
        <v>8.4060001373291</v>
      </c>
      <c r="K79" s="26" t="n">
        <v>8.53000068664551</v>
      </c>
      <c r="L79" s="26" t="n">
        <v>9.35600090026856</v>
      </c>
      <c r="M79" s="26" t="n">
        <v>7.91500091552734</v>
      </c>
      <c r="N79" s="26"/>
      <c r="O79" s="26" t="n">
        <v>0.124000549316406</v>
      </c>
      <c r="P79" s="26" t="n">
        <v>0.917639532913515</v>
      </c>
      <c r="Q79" s="26"/>
      <c r="R79" s="26" t="n">
        <v>0.950000762939453</v>
      </c>
      <c r="S79" s="26" t="n">
        <v>0.517632188181533</v>
      </c>
      <c r="T79" s="26"/>
      <c r="U79" s="26" t="n">
        <v>-0.490999221801758</v>
      </c>
      <c r="V79" s="26" t="n">
        <v>1.40541794211576</v>
      </c>
    </row>
    <row r="80" customFormat="false" ht="14.4" hidden="false" customHeight="false" outlineLevel="0" collapsed="false">
      <c r="A80" s="8" t="s">
        <v>311</v>
      </c>
      <c r="B80" s="8" t="s">
        <v>312</v>
      </c>
      <c r="C80" s="8" t="s">
        <v>313</v>
      </c>
      <c r="D80" s="8" t="s">
        <v>314</v>
      </c>
      <c r="E80" s="13" t="n">
        <v>25.4409999847412</v>
      </c>
      <c r="F80" s="13" t="n">
        <v>28.871000289917</v>
      </c>
      <c r="G80" s="13" t="n">
        <v>23.1599998474121</v>
      </c>
      <c r="H80" s="13" t="n">
        <v>22.8090000152588</v>
      </c>
      <c r="I80" s="8"/>
      <c r="J80" s="26" t="n">
        <v>7.01499938964844</v>
      </c>
      <c r="K80" s="26" t="n">
        <v>9.72400093078613</v>
      </c>
      <c r="L80" s="26" t="n">
        <v>5.50600051879883</v>
      </c>
      <c r="M80" s="26" t="n">
        <v>3.97500038146973</v>
      </c>
      <c r="N80" s="26"/>
      <c r="O80" s="26" t="n">
        <v>2.7090015411377</v>
      </c>
      <c r="P80" s="26" t="n">
        <v>0.152935841769939</v>
      </c>
      <c r="Q80" s="26"/>
      <c r="R80" s="26" t="n">
        <v>-1.50899887084961</v>
      </c>
      <c r="S80" s="26" t="n">
        <v>2.84612469489928</v>
      </c>
      <c r="T80" s="26"/>
      <c r="U80" s="26" t="n">
        <v>-3.03999900817871</v>
      </c>
      <c r="V80" s="26" t="n">
        <v>8.2249049588043</v>
      </c>
    </row>
    <row r="81" customFormat="false" ht="14.4" hidden="false" customHeight="false" outlineLevel="0" collapsed="false">
      <c r="A81" s="8" t="s">
        <v>315</v>
      </c>
      <c r="B81" s="8" t="s">
        <v>316</v>
      </c>
      <c r="C81" s="8" t="s">
        <v>317</v>
      </c>
      <c r="D81" s="8" t="s">
        <v>318</v>
      </c>
      <c r="E81" s="13" t="n">
        <v>22.6429996490479</v>
      </c>
      <c r="F81" s="13" t="n">
        <v>23.4340000152588</v>
      </c>
      <c r="G81" s="13" t="n">
        <v>21.5790004730225</v>
      </c>
      <c r="H81" s="13" t="n">
        <v>22.3600006103516</v>
      </c>
      <c r="I81" s="8"/>
      <c r="J81" s="26" t="n">
        <v>4.21699905395508</v>
      </c>
      <c r="K81" s="26" t="n">
        <v>4.28700065612793</v>
      </c>
      <c r="L81" s="26" t="n">
        <v>3.92500114440918</v>
      </c>
      <c r="M81" s="26" t="n">
        <v>3.5260009765625</v>
      </c>
      <c r="N81" s="26"/>
      <c r="O81" s="26" t="n">
        <v>0.0700016021728516</v>
      </c>
      <c r="P81" s="26" t="n">
        <v>0.952636940100403</v>
      </c>
      <c r="Q81" s="26"/>
      <c r="R81" s="26" t="n">
        <v>-0.291997909545898</v>
      </c>
      <c r="S81" s="26" t="n">
        <v>1.2243346183474</v>
      </c>
      <c r="T81" s="26"/>
      <c r="U81" s="26" t="n">
        <v>-0.690998077392578</v>
      </c>
      <c r="V81" s="26" t="n">
        <v>1.61439999757808</v>
      </c>
    </row>
    <row r="82" customFormat="false" ht="14.4" hidden="false" customHeight="false" outlineLevel="0" collapsed="false">
      <c r="A82" s="8" t="s">
        <v>319</v>
      </c>
      <c r="B82" s="8" t="s">
        <v>320</v>
      </c>
      <c r="C82" s="8" t="s">
        <v>321</v>
      </c>
      <c r="D82" s="8" t="s">
        <v>322</v>
      </c>
      <c r="E82" s="13" t="n">
        <v>27.1319999694824</v>
      </c>
      <c r="F82" s="13" t="n">
        <v>27.7889995574951</v>
      </c>
      <c r="G82" s="13" t="n">
        <v>26.4009990692139</v>
      </c>
      <c r="H82" s="13" t="n">
        <v>27.378999710083</v>
      </c>
      <c r="I82" s="8"/>
      <c r="J82" s="26" t="n">
        <v>8.70599937438965</v>
      </c>
      <c r="K82" s="26" t="n">
        <v>8.64200019836426</v>
      </c>
      <c r="L82" s="26" t="n">
        <v>8.74699974060059</v>
      </c>
      <c r="M82" s="26" t="n">
        <v>8.54500007629395</v>
      </c>
      <c r="N82" s="26"/>
      <c r="O82" s="26" t="n">
        <v>-0.0639991760253906</v>
      </c>
      <c r="P82" s="26" t="n">
        <v>1.04535950316289</v>
      </c>
      <c r="Q82" s="26"/>
      <c r="R82" s="26" t="n">
        <v>0.0410003662109375</v>
      </c>
      <c r="S82" s="26" t="n">
        <v>0.971980741255597</v>
      </c>
      <c r="T82" s="26"/>
      <c r="U82" s="26" t="n">
        <v>-0.160999298095703</v>
      </c>
      <c r="V82" s="26" t="n">
        <v>1.11806130700321</v>
      </c>
    </row>
    <row r="83" customFormat="false" ht="14.4" hidden="false" customHeight="false" outlineLevel="0" collapsed="false">
      <c r="A83" s="8" t="s">
        <v>323</v>
      </c>
      <c r="B83" s="8" t="s">
        <v>324</v>
      </c>
      <c r="C83" s="8" t="s">
        <v>325</v>
      </c>
      <c r="D83" s="8" t="s">
        <v>326</v>
      </c>
      <c r="E83" s="13" t="n">
        <v>29.5069999694824</v>
      </c>
      <c r="F83" s="13" t="n">
        <v>29.5139999389648</v>
      </c>
      <c r="G83" s="13" t="n">
        <v>28.4899997711182</v>
      </c>
      <c r="H83" s="13" t="n">
        <v>28.5249996185303</v>
      </c>
      <c r="I83" s="8"/>
      <c r="J83" s="26" t="n">
        <v>11.0809993743896</v>
      </c>
      <c r="K83" s="26" t="n">
        <v>10.367000579834</v>
      </c>
      <c r="L83" s="26" t="n">
        <v>10.8360004425049</v>
      </c>
      <c r="M83" s="26" t="n">
        <v>9.69099998474121</v>
      </c>
      <c r="N83" s="26"/>
      <c r="O83" s="26" t="n">
        <v>-0.713998794555664</v>
      </c>
      <c r="P83" s="26" t="n">
        <v>1.64034445180251</v>
      </c>
      <c r="Q83" s="26"/>
      <c r="R83" s="26" t="n">
        <v>-0.244998931884766</v>
      </c>
      <c r="S83" s="26" t="n">
        <v>1.18509189354536</v>
      </c>
      <c r="T83" s="26"/>
      <c r="U83" s="26" t="n">
        <v>-1.38999938964844</v>
      </c>
      <c r="V83" s="26" t="n">
        <v>2.62078569895781</v>
      </c>
    </row>
    <row r="84" customFormat="false" ht="14.4" hidden="false" customHeight="false" outlineLevel="0" collapsed="false">
      <c r="A84" s="8" t="s">
        <v>327</v>
      </c>
      <c r="B84" s="8" t="s">
        <v>328</v>
      </c>
      <c r="C84" s="8" t="s">
        <v>329</v>
      </c>
      <c r="D84" s="8" t="s">
        <v>330</v>
      </c>
      <c r="E84" s="13" t="n">
        <v>27.9370002746582</v>
      </c>
      <c r="F84" s="13" t="n">
        <v>32.9039993286133</v>
      </c>
      <c r="G84" s="13" t="n">
        <v>31.761999130249</v>
      </c>
      <c r="H84" s="13" t="n">
        <v>32.0929985046387</v>
      </c>
      <c r="I84" s="8"/>
      <c r="J84" s="26" t="n">
        <v>9.51099967956543</v>
      </c>
      <c r="K84" s="26" t="n">
        <v>13.7569999694824</v>
      </c>
      <c r="L84" s="26" t="n">
        <v>14.1079998016357</v>
      </c>
      <c r="M84" s="26" t="n">
        <v>13.2589988708496</v>
      </c>
      <c r="N84" s="26"/>
      <c r="O84" s="26" t="n">
        <v>4.24600028991699</v>
      </c>
      <c r="P84" s="26" t="n">
        <v>0.0527019337999062</v>
      </c>
      <c r="Q84" s="26"/>
      <c r="R84" s="26" t="n">
        <v>4.59700012207031</v>
      </c>
      <c r="S84" s="26" t="n">
        <v>0.0413204529144705</v>
      </c>
      <c r="T84" s="26"/>
      <c r="U84" s="26" t="n">
        <v>3.74799919128418</v>
      </c>
      <c r="V84" s="26" t="n">
        <v>0.0744285948069243</v>
      </c>
    </row>
    <row r="85" customFormat="false" ht="14.4" hidden="false" customHeight="false" outlineLevel="0" collapsed="false">
      <c r="A85" s="8" t="s">
        <v>331</v>
      </c>
      <c r="B85" s="8" t="s">
        <v>332</v>
      </c>
      <c r="C85" s="8" t="s">
        <v>333</v>
      </c>
      <c r="D85" s="8" t="s">
        <v>334</v>
      </c>
      <c r="E85" s="8" t="s">
        <v>38</v>
      </c>
      <c r="F85" s="8" t="s">
        <v>38</v>
      </c>
      <c r="G85" s="8" t="s">
        <v>38</v>
      </c>
      <c r="H85" s="8" t="s">
        <v>38</v>
      </c>
      <c r="I85" s="8"/>
      <c r="J85" s="26" t="e">
        <f aca="false"/>
        <v>#VALUE!</v>
      </c>
      <c r="K85" s="26" t="e">
        <f aca="false"/>
        <v>#VALUE!</v>
      </c>
      <c r="L85" s="26" t="e">
        <f aca="false"/>
        <v>#VALUE!</v>
      </c>
      <c r="M85" s="26" t="e">
        <f aca="false"/>
        <v>#VALUE!</v>
      </c>
      <c r="N85" s="26"/>
      <c r="O85" s="26" t="e">
        <f aca="false"/>
        <v>#VALUE!</v>
      </c>
      <c r="P85" s="26" t="e">
        <f aca="false"/>
        <v>#VALUE!</v>
      </c>
      <c r="Q85" s="26"/>
      <c r="R85" s="26" t="e">
        <f aca="false"/>
        <v>#VALUE!</v>
      </c>
      <c r="S85" s="26" t="e">
        <f aca="false"/>
        <v>#VALUE!</v>
      </c>
      <c r="T85" s="26"/>
      <c r="U85" s="26" t="e">
        <f aca="false"/>
        <v>#VALUE!</v>
      </c>
      <c r="V85" s="26" t="e">
        <f aca="false"/>
        <v>#VALUE!</v>
      </c>
    </row>
    <row r="86" customFormat="false" ht="14.4" hidden="false" customHeight="false" outlineLevel="0" collapsed="false">
      <c r="A86" s="8" t="s">
        <v>335</v>
      </c>
      <c r="B86" s="8" t="s">
        <v>336</v>
      </c>
      <c r="C86" s="8" t="s">
        <v>337</v>
      </c>
      <c r="D86" s="8" t="s">
        <v>338</v>
      </c>
      <c r="E86" s="13" t="n">
        <v>25.7070007324219</v>
      </c>
      <c r="F86" s="13" t="n">
        <v>26.6429996490479</v>
      </c>
      <c r="G86" s="13" t="n">
        <v>24.5149993896484</v>
      </c>
      <c r="H86" s="13" t="n">
        <v>25.886999130249</v>
      </c>
      <c r="I86" s="8"/>
      <c r="J86" s="26" t="n">
        <v>7.2810001373291</v>
      </c>
      <c r="K86" s="26" t="n">
        <v>7.49600028991699</v>
      </c>
      <c r="L86" s="26" t="n">
        <v>6.86100006103516</v>
      </c>
      <c r="M86" s="26" t="n">
        <v>7.05299949645996</v>
      </c>
      <c r="N86" s="26"/>
      <c r="O86" s="26" t="n">
        <v>0.215000152587891</v>
      </c>
      <c r="P86" s="26" t="n">
        <v>0.861546068589846</v>
      </c>
      <c r="Q86" s="26"/>
      <c r="R86" s="26" t="n">
        <v>-0.420000076293945</v>
      </c>
      <c r="S86" s="26" t="n">
        <v>1.33792762553965</v>
      </c>
      <c r="T86" s="26"/>
      <c r="U86" s="26" t="n">
        <v>-0.228000640869141</v>
      </c>
      <c r="V86" s="26" t="n">
        <v>1.17121070148997</v>
      </c>
    </row>
    <row r="87" customFormat="false" ht="14.4" hidden="false" customHeight="false" outlineLevel="0" collapsed="false">
      <c r="A87" s="8" t="s">
        <v>339</v>
      </c>
      <c r="B87" s="8" t="s">
        <v>340</v>
      </c>
      <c r="C87" s="8" t="s">
        <v>341</v>
      </c>
      <c r="D87" s="8" t="s">
        <v>342</v>
      </c>
      <c r="E87" s="13" t="n">
        <v>26.7530002593994</v>
      </c>
      <c r="F87" s="13" t="n">
        <v>26.3050003051758</v>
      </c>
      <c r="G87" s="13" t="n">
        <v>26.007999420166</v>
      </c>
      <c r="H87" s="13" t="n">
        <v>26.3929996490479</v>
      </c>
      <c r="I87" s="8"/>
      <c r="J87" s="26" t="n">
        <v>8.32699966430664</v>
      </c>
      <c r="K87" s="26" t="n">
        <v>7.15800094604492</v>
      </c>
      <c r="L87" s="26" t="n">
        <v>8.35400009155273</v>
      </c>
      <c r="M87" s="26" t="n">
        <v>7.55900001525879</v>
      </c>
      <c r="N87" s="26"/>
      <c r="O87" s="26" t="n">
        <v>-1.16899871826172</v>
      </c>
      <c r="P87" s="26" t="n">
        <v>2.24855584986451</v>
      </c>
      <c r="Q87" s="26"/>
      <c r="R87" s="26" t="n">
        <v>0.0270004272460938</v>
      </c>
      <c r="S87" s="26" t="n">
        <v>0.981458773199892</v>
      </c>
      <c r="T87" s="26"/>
      <c r="U87" s="26" t="n">
        <v>-0.767999649047852</v>
      </c>
      <c r="V87" s="26" t="n">
        <v>1.70290700124614</v>
      </c>
    </row>
    <row r="88" customFormat="false" ht="14.4" hidden="false" customHeight="false" outlineLevel="0" collapsed="false">
      <c r="A88" s="8" t="s">
        <v>343</v>
      </c>
      <c r="B88" s="8" t="s">
        <v>344</v>
      </c>
      <c r="C88" s="8" t="s">
        <v>345</v>
      </c>
      <c r="D88" s="8" t="s">
        <v>346</v>
      </c>
      <c r="E88" s="13" t="n">
        <v>23.5729999542236</v>
      </c>
      <c r="F88" s="13" t="n">
        <v>23.8570003509522</v>
      </c>
      <c r="G88" s="13" t="n">
        <v>22.3360004425049</v>
      </c>
      <c r="H88" s="13" t="n">
        <v>23.6650009155273</v>
      </c>
      <c r="I88" s="8"/>
      <c r="J88" s="26" t="n">
        <v>5.14699935913086</v>
      </c>
      <c r="K88" s="26" t="n">
        <v>4.71000099182129</v>
      </c>
      <c r="L88" s="26" t="n">
        <v>4.6820011138916</v>
      </c>
      <c r="M88" s="26" t="n">
        <v>4.83100128173828</v>
      </c>
      <c r="N88" s="26"/>
      <c r="O88" s="26" t="n">
        <v>-0.43699836730957</v>
      </c>
      <c r="P88" s="26" t="n">
        <v>1.35378474698048</v>
      </c>
      <c r="Q88" s="26"/>
      <c r="R88" s="26" t="n">
        <v>-0.464998245239258</v>
      </c>
      <c r="S88" s="26" t="n">
        <v>1.38031567450735</v>
      </c>
      <c r="T88" s="26"/>
      <c r="U88" s="26" t="n">
        <v>-0.315998077392578</v>
      </c>
      <c r="V88" s="26" t="n">
        <v>1.24487257640173</v>
      </c>
    </row>
    <row r="89" customFormat="false" ht="14.4" hidden="false" customHeight="false" outlineLevel="0" collapsed="false">
      <c r="A89" s="8" t="s">
        <v>347</v>
      </c>
      <c r="B89" s="8" t="s">
        <v>348</v>
      </c>
      <c r="C89" s="8" t="s">
        <v>349</v>
      </c>
      <c r="D89" s="8" t="s">
        <v>350</v>
      </c>
      <c r="E89" s="13" t="n">
        <v>14.3299999237061</v>
      </c>
      <c r="F89" s="13" t="n">
        <v>14.8280000686646</v>
      </c>
      <c r="G89" s="13" t="n">
        <v>13.1379995346069</v>
      </c>
      <c r="H89" s="13" t="n">
        <v>14.5480003356934</v>
      </c>
      <c r="I89" s="8"/>
      <c r="J89" s="26" t="n">
        <v>-4.09600067138672</v>
      </c>
      <c r="K89" s="26" t="n">
        <v>-4.31899929046631</v>
      </c>
      <c r="L89" s="26" t="n">
        <v>-4.51599979400635</v>
      </c>
      <c r="M89" s="26" t="n">
        <v>-4.2859992980957</v>
      </c>
      <c r="N89" s="26"/>
      <c r="O89" s="26"/>
      <c r="P89" s="26"/>
      <c r="Q89" s="26"/>
      <c r="R89" s="26"/>
      <c r="S89" s="26"/>
      <c r="T89" s="26"/>
      <c r="U89" s="26"/>
      <c r="V89" s="26"/>
    </row>
    <row r="90" customFormat="false" ht="14.4" hidden="false" customHeight="false" outlineLevel="0" collapsed="false">
      <c r="A90" s="27" t="s">
        <v>351</v>
      </c>
      <c r="B90" s="27" t="s">
        <v>352</v>
      </c>
      <c r="C90" s="27" t="s">
        <v>353</v>
      </c>
      <c r="D90" s="27" t="s">
        <v>354</v>
      </c>
      <c r="E90" s="23" t="n">
        <v>18.4260005950928</v>
      </c>
      <c r="F90" s="23" t="n">
        <v>19.1469993591309</v>
      </c>
      <c r="G90" s="23" t="n">
        <v>17.6539993286133</v>
      </c>
      <c r="H90" s="23" t="n">
        <v>18.8339996337891</v>
      </c>
      <c r="I90" s="8"/>
      <c r="J90" s="26" t="n">
        <v>0</v>
      </c>
      <c r="K90" s="26" t="n">
        <v>0</v>
      </c>
      <c r="L90" s="26" t="n">
        <v>0</v>
      </c>
      <c r="M90" s="26" t="n">
        <v>0</v>
      </c>
      <c r="N90" s="26"/>
      <c r="O90" s="26"/>
      <c r="P90" s="26"/>
      <c r="Q90" s="26"/>
      <c r="R90" s="26"/>
      <c r="S90" s="26"/>
      <c r="T90" s="26"/>
      <c r="U90" s="26"/>
      <c r="V90" s="26"/>
    </row>
    <row r="91" customFormat="false" ht="14.4" hidden="false" customHeight="false" outlineLevel="0" collapsed="false">
      <c r="A91" s="8" t="s">
        <v>355</v>
      </c>
      <c r="B91" s="8" t="s">
        <v>356</v>
      </c>
      <c r="C91" s="8" t="s">
        <v>357</v>
      </c>
      <c r="D91" s="8" t="s">
        <v>358</v>
      </c>
      <c r="E91" s="13" t="n">
        <v>16.5440006256104</v>
      </c>
      <c r="F91" s="13" t="n">
        <v>17.7929992675781</v>
      </c>
      <c r="G91" s="13" t="n">
        <v>15.668999671936</v>
      </c>
      <c r="H91" s="13" t="n">
        <v>16.9349994659424</v>
      </c>
      <c r="I91" s="8"/>
      <c r="J91" s="26" t="n">
        <v>-1.88199996948242</v>
      </c>
      <c r="K91" s="26" t="n">
        <v>-1.35400009155273</v>
      </c>
      <c r="L91" s="26" t="n">
        <v>-1.98499965667725</v>
      </c>
      <c r="M91" s="26" t="n">
        <v>-1.89900016784668</v>
      </c>
      <c r="N91" s="26"/>
      <c r="O91" s="26"/>
      <c r="P91" s="26"/>
      <c r="Q91" s="26"/>
      <c r="R91" s="26"/>
      <c r="S91" s="26"/>
      <c r="T91" s="26"/>
      <c r="U91" s="26"/>
      <c r="V91" s="26"/>
    </row>
    <row r="92" customFormat="false" ht="14.4" hidden="false" customHeight="false" outlineLevel="0" collapsed="false">
      <c r="A92" s="8" t="s">
        <v>359</v>
      </c>
      <c r="B92" s="8" t="s">
        <v>360</v>
      </c>
      <c r="C92" s="8" t="s">
        <v>361</v>
      </c>
      <c r="D92" s="8" t="s">
        <v>362</v>
      </c>
      <c r="E92" s="13" t="n">
        <v>19.4519996643066</v>
      </c>
      <c r="F92" s="13" t="n">
        <v>20.6149997711182</v>
      </c>
      <c r="G92" s="13" t="n">
        <v>18.6790008544922</v>
      </c>
      <c r="H92" s="13" t="n">
        <v>20.7059993743897</v>
      </c>
      <c r="I92" s="8"/>
      <c r="J92" s="26" t="n">
        <v>1.02599906921387</v>
      </c>
      <c r="K92" s="26" t="n">
        <v>1.4680004119873</v>
      </c>
      <c r="L92" s="26" t="n">
        <v>1.02500152587891</v>
      </c>
      <c r="M92" s="26" t="n">
        <v>1.87199974060059</v>
      </c>
      <c r="N92" s="26"/>
      <c r="O92" s="26"/>
      <c r="P92" s="26"/>
      <c r="Q92" s="26"/>
      <c r="R92" s="26"/>
      <c r="S92" s="26"/>
      <c r="T92" s="26"/>
      <c r="U92" s="26"/>
      <c r="V92" s="26"/>
    </row>
    <row r="93" customFormat="false" ht="14.4" hidden="false" customHeight="false" outlineLevel="0" collapsed="false">
      <c r="A93" s="8" t="s">
        <v>363</v>
      </c>
      <c r="B93" s="8" t="s">
        <v>364</v>
      </c>
      <c r="C93" s="8" t="s">
        <v>365</v>
      </c>
      <c r="D93" s="8" t="s">
        <v>366</v>
      </c>
      <c r="E93" s="13" t="n">
        <v>15.746000289917</v>
      </c>
      <c r="F93" s="13" t="n">
        <v>16.8209991455078</v>
      </c>
      <c r="G93" s="13" t="n">
        <v>15.168999671936</v>
      </c>
      <c r="H93" s="13" t="n">
        <v>15.7849998474121</v>
      </c>
      <c r="I93" s="8"/>
      <c r="J93" s="26" t="n">
        <v>-2.68000030517578</v>
      </c>
      <c r="K93" s="26" t="n">
        <v>-2.32600021362305</v>
      </c>
      <c r="L93" s="26" t="n">
        <v>-2.48499965667725</v>
      </c>
      <c r="M93" s="26" t="n">
        <v>-3.04899978637695</v>
      </c>
      <c r="N93" s="26"/>
      <c r="O93" s="26"/>
      <c r="P93" s="26"/>
      <c r="Q93" s="26"/>
      <c r="R93" s="26"/>
      <c r="S93" s="26"/>
      <c r="T93" s="26"/>
      <c r="U93" s="26"/>
      <c r="V93" s="26"/>
    </row>
    <row r="94" customFormat="false" ht="14.4" hidden="false" customHeight="false" outlineLevel="0" collapsed="false">
      <c r="A94" s="8" t="s">
        <v>367</v>
      </c>
      <c r="B94" s="8" t="s">
        <v>368</v>
      </c>
      <c r="C94" s="8" t="s">
        <v>369</v>
      </c>
      <c r="D94" s="8" t="s">
        <v>370</v>
      </c>
      <c r="E94" s="8" t="s">
        <v>38</v>
      </c>
      <c r="F94" s="8" t="s">
        <v>38</v>
      </c>
      <c r="G94" s="8" t="s">
        <v>38</v>
      </c>
      <c r="H94" s="8" t="s">
        <v>38</v>
      </c>
      <c r="I94" s="8"/>
      <c r="J94" s="26" t="e">
        <f aca="false"/>
        <v>#VALUE!</v>
      </c>
      <c r="K94" s="26" t="e">
        <f aca="false"/>
        <v>#VALUE!</v>
      </c>
      <c r="L94" s="26" t="e">
        <f aca="false"/>
        <v>#VALUE!</v>
      </c>
      <c r="M94" s="26" t="e">
        <f aca="false"/>
        <v>#VALUE!</v>
      </c>
      <c r="N94" s="26"/>
      <c r="O94" s="26"/>
      <c r="P94" s="26"/>
      <c r="Q94" s="26"/>
      <c r="R94" s="26"/>
      <c r="S94" s="26"/>
      <c r="T94" s="26"/>
      <c r="U94" s="26"/>
      <c r="V94" s="8"/>
    </row>
    <row r="95" customFormat="false" ht="14.4" hidden="false" customHeight="false" outlineLevel="0" collapsed="false">
      <c r="A95" s="8" t="s">
        <v>371</v>
      </c>
      <c r="B95" s="8" t="s">
        <v>368</v>
      </c>
      <c r="C95" s="8" t="s">
        <v>372</v>
      </c>
      <c r="D95" s="8" t="s">
        <v>373</v>
      </c>
      <c r="E95" s="13" t="n">
        <v>22.6189994812012</v>
      </c>
      <c r="F95" s="13" t="n">
        <v>22.3460006713867</v>
      </c>
      <c r="G95" s="13" t="n">
        <v>22.496000289917</v>
      </c>
      <c r="H95" s="13" t="n">
        <v>23.1809997558594</v>
      </c>
      <c r="I95" s="8"/>
      <c r="J95" s="26" t="n">
        <v>4.1929988861084</v>
      </c>
      <c r="K95" s="26" t="n">
        <v>3.19900131225586</v>
      </c>
      <c r="L95" s="26" t="n">
        <v>4.84200096130371</v>
      </c>
      <c r="M95" s="26" t="n">
        <v>4.34700012207031</v>
      </c>
      <c r="N95" s="26"/>
      <c r="O95" s="26"/>
      <c r="P95" s="26"/>
      <c r="Q95" s="26"/>
      <c r="R95" s="26"/>
      <c r="S95" s="26"/>
      <c r="T95" s="26"/>
      <c r="U95" s="26"/>
      <c r="V95" s="8"/>
    </row>
    <row r="96" customFormat="false" ht="14.4" hidden="false" customHeight="false" outlineLevel="0" collapsed="false">
      <c r="A96" s="8" t="s">
        <v>374</v>
      </c>
      <c r="B96" s="8" t="s">
        <v>368</v>
      </c>
      <c r="C96" s="8" t="s">
        <v>372</v>
      </c>
      <c r="D96" s="8" t="s">
        <v>373</v>
      </c>
      <c r="E96" s="13" t="n">
        <v>22.6259994506836</v>
      </c>
      <c r="F96" s="13" t="n">
        <v>22.3619995117188</v>
      </c>
      <c r="G96" s="13" t="n">
        <v>22.621000289917</v>
      </c>
      <c r="H96" s="13" t="n">
        <v>23.201000213623</v>
      </c>
      <c r="I96" s="8"/>
      <c r="J96" s="26" t="n">
        <v>4.19999885559082</v>
      </c>
      <c r="K96" s="26" t="n">
        <v>3.21500015258789</v>
      </c>
      <c r="L96" s="26" t="n">
        <v>4.96700096130371</v>
      </c>
      <c r="M96" s="26" t="n">
        <v>4.36700057983398</v>
      </c>
      <c r="N96" s="26"/>
      <c r="O96" s="26"/>
      <c r="P96" s="26"/>
      <c r="Q96" s="26"/>
      <c r="R96" s="26"/>
      <c r="S96" s="26"/>
      <c r="T96" s="26"/>
      <c r="U96" s="26"/>
      <c r="V96" s="8"/>
    </row>
    <row r="97" customFormat="false" ht="14.4" hidden="false" customHeight="false" outlineLevel="0" collapsed="false">
      <c r="A97" s="8" t="s">
        <v>375</v>
      </c>
      <c r="B97" s="8" t="s">
        <v>368</v>
      </c>
      <c r="C97" s="8" t="s">
        <v>372</v>
      </c>
      <c r="D97" s="8" t="s">
        <v>373</v>
      </c>
      <c r="E97" s="13" t="n">
        <v>22.6620006561279</v>
      </c>
      <c r="F97" s="13" t="n">
        <v>22.3129997253418</v>
      </c>
      <c r="G97" s="13" t="n">
        <v>22.4839992523193</v>
      </c>
      <c r="H97" s="13" t="n">
        <v>23.1140003204346</v>
      </c>
      <c r="I97" s="8"/>
      <c r="J97" s="26" t="n">
        <v>4.23600006103516</v>
      </c>
      <c r="K97" s="26" t="n">
        <v>3.16600036621094</v>
      </c>
      <c r="L97" s="26" t="n">
        <v>4.82999992370606</v>
      </c>
      <c r="M97" s="26" t="n">
        <v>4.28000068664551</v>
      </c>
      <c r="N97" s="26"/>
      <c r="O97" s="26"/>
      <c r="P97" s="26"/>
      <c r="Q97" s="26"/>
      <c r="R97" s="26"/>
      <c r="S97" s="26"/>
      <c r="T97" s="26"/>
      <c r="U97" s="26"/>
      <c r="V97" s="8"/>
    </row>
    <row r="98" customFormat="false" ht="14.4" hidden="false" customHeight="false" outlineLevel="0" collapsed="false">
      <c r="A98" s="8" t="s">
        <v>376</v>
      </c>
      <c r="B98" s="8" t="s">
        <v>368</v>
      </c>
      <c r="C98" s="8" t="s">
        <v>377</v>
      </c>
      <c r="D98" s="8" t="s">
        <v>378</v>
      </c>
      <c r="E98" s="13" t="n">
        <v>18.2530002593994</v>
      </c>
      <c r="F98" s="13" t="n">
        <v>18.4419994354248</v>
      </c>
      <c r="G98" s="13" t="n">
        <v>17.9599990844727</v>
      </c>
      <c r="H98" s="13" t="n">
        <v>18.4759998321533</v>
      </c>
      <c r="I98" s="8"/>
      <c r="J98" s="26" t="n">
        <v>-0.173000335693359</v>
      </c>
      <c r="K98" s="26" t="n">
        <v>-0.704999923706055</v>
      </c>
      <c r="L98" s="26" t="n">
        <v>0.305999755859375</v>
      </c>
      <c r="M98" s="26" t="n">
        <v>-0.357999801635742</v>
      </c>
      <c r="N98" s="26"/>
      <c r="O98" s="26"/>
      <c r="P98" s="26"/>
      <c r="Q98" s="26"/>
      <c r="R98" s="26"/>
      <c r="S98" s="26"/>
      <c r="T98" s="26"/>
      <c r="U98" s="26"/>
      <c r="V98" s="8"/>
    </row>
    <row r="99" customFormat="false" ht="14.4" hidden="false" customHeight="false" outlineLevel="0" collapsed="false">
      <c r="A99" s="8" t="s">
        <v>379</v>
      </c>
      <c r="B99" s="8" t="s">
        <v>368</v>
      </c>
      <c r="C99" s="8" t="s">
        <v>377</v>
      </c>
      <c r="D99" s="8" t="s">
        <v>378</v>
      </c>
      <c r="E99" s="13" t="n">
        <v>18.5270004272461</v>
      </c>
      <c r="F99" s="13" t="n">
        <v>18.4740009307861</v>
      </c>
      <c r="G99" s="13" t="n">
        <v>18.4340000152588</v>
      </c>
      <c r="H99" s="13" t="n">
        <v>18.4459991455078</v>
      </c>
      <c r="I99" s="8"/>
      <c r="J99" s="26" t="n">
        <v>0.10099983215332</v>
      </c>
      <c r="K99" s="26" t="n">
        <v>-0.672998428344727</v>
      </c>
      <c r="L99" s="26" t="n">
        <v>0.780000686645508</v>
      </c>
      <c r="M99" s="26" t="n">
        <v>-0.38800048828125</v>
      </c>
      <c r="N99" s="26"/>
      <c r="O99" s="26"/>
      <c r="P99" s="26"/>
      <c r="Q99" s="26"/>
      <c r="R99" s="26"/>
      <c r="S99" s="26"/>
      <c r="T99" s="26"/>
      <c r="U99" s="26"/>
      <c r="V99" s="8"/>
    </row>
    <row r="100" customFormat="false" ht="14.4" hidden="false" customHeight="false" outlineLevel="0" collapsed="false">
      <c r="A100" s="8" t="s">
        <v>380</v>
      </c>
      <c r="B100" s="8" t="s">
        <v>368</v>
      </c>
      <c r="C100" s="8" t="s">
        <v>377</v>
      </c>
      <c r="D100" s="8" t="s">
        <v>381</v>
      </c>
      <c r="E100" s="13" t="n">
        <v>18.4099998474121</v>
      </c>
      <c r="F100" s="13" t="n">
        <v>18.6229991912842</v>
      </c>
      <c r="G100" s="13" t="n">
        <v>18.5149993896484</v>
      </c>
      <c r="H100" s="13" t="n">
        <v>18.4820003509522</v>
      </c>
      <c r="I100" s="8"/>
      <c r="J100" s="26" t="n">
        <v>-0.0160007476806641</v>
      </c>
      <c r="K100" s="26" t="n">
        <v>-0.52400016784668</v>
      </c>
      <c r="L100" s="26" t="n">
        <v>0.861000061035156</v>
      </c>
      <c r="M100" s="26" t="n">
        <v>-0.351999282836914</v>
      </c>
      <c r="N100" s="26"/>
      <c r="O100" s="26"/>
      <c r="P100" s="26"/>
      <c r="Q100" s="26"/>
      <c r="R100" s="26"/>
      <c r="S100" s="26"/>
      <c r="T100" s="26"/>
      <c r="U100" s="26"/>
      <c r="V100" s="8"/>
    </row>
  </sheetData>
  <mergeCells count="5">
    <mergeCell ref="E3:H3"/>
    <mergeCell ref="J3:M3"/>
    <mergeCell ref="O3:P3"/>
    <mergeCell ref="R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103"/>
  <sheetViews>
    <sheetView showFormulas="false" showGridLines="true" showRowColHeaders="true" showZeros="true" rightToLeft="false" tabSelected="false" showOutlineSymbols="true" defaultGridColor="true" view="pageBreakPreview" topLeftCell="A1" colorId="64" zoomScale="100" zoomScaleNormal="100" zoomScalePageLayoutView="100" workbookViewId="0">
      <selection pane="topLeft" activeCell="O5" activeCellId="0" sqref="O5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50.55"/>
    <col collapsed="false" customWidth="true" hidden="false" outlineLevel="0" max="5" min="5" style="0" width="12.32"/>
    <col collapsed="false" customWidth="true" hidden="false" outlineLevel="0" max="6" min="6" style="0" width="11.21"/>
    <col collapsed="false" customWidth="true" hidden="false" outlineLevel="0" max="7" min="7" style="0" width="12.21"/>
    <col collapsed="false" customWidth="true" hidden="false" outlineLevel="0" max="8" min="8" style="0" width="12.43"/>
    <col collapsed="false" customWidth="true" hidden="false" outlineLevel="0" max="16" min="16" style="0" width="11.1"/>
    <col collapsed="false" customWidth="true" hidden="false" outlineLevel="0" max="19" min="19" style="0" width="11.55"/>
    <col collapsed="false" customWidth="true" hidden="false" outlineLevel="0" max="22" min="22" style="0" width="10.66"/>
  </cols>
  <sheetData>
    <row r="1" customFormat="false" ht="14.4" hidden="false" customHeight="false" outlineLevel="0" collapsed="false">
      <c r="A1" s="1" t="s">
        <v>385</v>
      </c>
    </row>
    <row r="2" customFormat="false" ht="14.4" hidden="false" customHeight="false" outlineLevel="0" collapsed="false">
      <c r="A2" s="1"/>
    </row>
    <row r="3" customFormat="false" ht="14.4" hidden="false" customHeight="false" outlineLevel="0" collapsed="false">
      <c r="A3" s="8"/>
      <c r="B3" s="8"/>
      <c r="C3" s="8"/>
      <c r="D3" s="8"/>
      <c r="E3" s="7" t="s">
        <v>1</v>
      </c>
      <c r="F3" s="7"/>
      <c r="G3" s="7"/>
      <c r="H3" s="7"/>
      <c r="I3" s="8"/>
      <c r="J3" s="7" t="s">
        <v>2</v>
      </c>
      <c r="K3" s="7"/>
      <c r="L3" s="7"/>
      <c r="M3" s="7"/>
      <c r="N3" s="8"/>
      <c r="O3" s="7" t="n">
        <v>6438</v>
      </c>
      <c r="P3" s="7"/>
      <c r="Q3" s="8"/>
      <c r="R3" s="7" t="s">
        <v>3</v>
      </c>
      <c r="S3" s="7"/>
      <c r="T3" s="8"/>
      <c r="U3" s="7" t="s">
        <v>4</v>
      </c>
      <c r="V3" s="7"/>
    </row>
    <row r="4" customFormat="false" ht="14.4" hidden="false" customHeight="false" outlineLevel="0" collapsed="false">
      <c r="A4" s="8"/>
      <c r="B4" s="8"/>
      <c r="C4" s="8"/>
      <c r="D4" s="9" t="s">
        <v>5</v>
      </c>
      <c r="E4" s="9" t="s">
        <v>6</v>
      </c>
      <c r="F4" s="9" t="n">
        <v>6438</v>
      </c>
      <c r="G4" s="9" t="s">
        <v>3</v>
      </c>
      <c r="H4" s="9" t="s">
        <v>7</v>
      </c>
      <c r="I4" s="8"/>
      <c r="J4" s="9" t="s">
        <v>6</v>
      </c>
      <c r="K4" s="9" t="n">
        <v>6438</v>
      </c>
      <c r="L4" s="9" t="s">
        <v>3</v>
      </c>
      <c r="M4" s="9" t="s">
        <v>7</v>
      </c>
      <c r="N4" s="9"/>
      <c r="O4" s="9" t="s">
        <v>8</v>
      </c>
      <c r="P4" s="9" t="s">
        <v>9</v>
      </c>
      <c r="Q4" s="9"/>
      <c r="R4" s="9" t="s">
        <v>8</v>
      </c>
      <c r="S4" s="9" t="s">
        <v>9</v>
      </c>
      <c r="T4" s="9"/>
      <c r="U4" s="9" t="s">
        <v>8</v>
      </c>
      <c r="V4" s="9" t="s">
        <v>9</v>
      </c>
    </row>
    <row r="5" customFormat="false" ht="14.4" hidden="false" customHeight="false" outlineLevel="0" collapsed="false">
      <c r="A5" s="8" t="s">
        <v>10</v>
      </c>
      <c r="B5" s="8" t="s">
        <v>11</v>
      </c>
      <c r="C5" s="8" t="s">
        <v>12</v>
      </c>
      <c r="D5" s="8" t="s">
        <v>13</v>
      </c>
      <c r="E5" s="13" t="n">
        <v>27.7450008392334</v>
      </c>
      <c r="F5" s="13" t="n">
        <v>26.6499996185303</v>
      </c>
      <c r="G5" s="13" t="n">
        <v>28.556999206543</v>
      </c>
      <c r="H5" s="13" t="n">
        <v>28.6229991912842</v>
      </c>
      <c r="I5" s="8"/>
      <c r="J5" s="26" t="n">
        <v>8.9640007019043</v>
      </c>
      <c r="K5" s="26" t="n">
        <v>7.29199981689453</v>
      </c>
      <c r="L5" s="26" t="n">
        <v>9.37699890136719</v>
      </c>
      <c r="M5" s="26" t="n">
        <v>9.37699890136719</v>
      </c>
      <c r="N5" s="26"/>
      <c r="O5" s="26" t="n">
        <v>-1.67200088500977</v>
      </c>
      <c r="P5" s="26" t="n">
        <v>3.18656233991298</v>
      </c>
      <c r="Q5" s="26"/>
      <c r="R5" s="26" t="n">
        <v>0.412998199462891</v>
      </c>
      <c r="S5" s="26" t="n">
        <v>0.751060900821839</v>
      </c>
      <c r="T5" s="26"/>
      <c r="U5" s="26" t="n">
        <v>0.412998199462891</v>
      </c>
      <c r="V5" s="26" t="n">
        <v>0.751060900821839</v>
      </c>
      <c r="Y5" s="2"/>
    </row>
    <row r="6" customFormat="false" ht="14.4" hidden="false" customHeight="false" outlineLevel="0" collapsed="false">
      <c r="A6" s="8" t="s">
        <v>14</v>
      </c>
      <c r="B6" s="8" t="s">
        <v>15</v>
      </c>
      <c r="C6" s="8" t="s">
        <v>16</v>
      </c>
      <c r="D6" s="8" t="s">
        <v>17</v>
      </c>
      <c r="E6" s="13" t="n">
        <v>28.2490005493164</v>
      </c>
      <c r="F6" s="13" t="n">
        <v>26.8199996948242</v>
      </c>
      <c r="G6" s="13" t="n">
        <v>27.257999420166</v>
      </c>
      <c r="H6" s="13" t="n">
        <v>26.9769992828369</v>
      </c>
      <c r="I6" s="8"/>
      <c r="J6" s="26" t="n">
        <v>9.46800041198731</v>
      </c>
      <c r="K6" s="26" t="n">
        <v>7.46199989318848</v>
      </c>
      <c r="L6" s="26" t="n">
        <v>8.07799911499023</v>
      </c>
      <c r="M6" s="26" t="n">
        <v>7.73099899291992</v>
      </c>
      <c r="N6" s="26"/>
      <c r="O6" s="26" t="n">
        <v>-2.00600051879883</v>
      </c>
      <c r="P6" s="26" t="n">
        <v>4.01667161736659</v>
      </c>
      <c r="Q6" s="26"/>
      <c r="R6" s="26" t="n">
        <v>-1.39000129699707</v>
      </c>
      <c r="S6" s="26" t="n">
        <v>2.62078916383097</v>
      </c>
      <c r="T6" s="26"/>
      <c r="U6" s="26" t="n">
        <v>-1.73700141906738</v>
      </c>
      <c r="V6" s="26" t="n">
        <v>3.33341610745853</v>
      </c>
      <c r="Y6" s="2"/>
    </row>
    <row r="7" customFormat="false" ht="14.4" hidden="false" customHeight="false" outlineLevel="0" collapsed="false">
      <c r="A7" s="8" t="s">
        <v>18</v>
      </c>
      <c r="B7" s="8" t="s">
        <v>19</v>
      </c>
      <c r="C7" s="8" t="s">
        <v>20</v>
      </c>
      <c r="D7" s="8" t="s">
        <v>21</v>
      </c>
      <c r="E7" s="13" t="n">
        <v>19.4249992370605</v>
      </c>
      <c r="F7" s="13" t="n">
        <v>20.2700004577637</v>
      </c>
      <c r="G7" s="13" t="n">
        <v>20.5100002288818</v>
      </c>
      <c r="H7" s="13" t="n">
        <v>21.4659996032715</v>
      </c>
      <c r="I7" s="8"/>
      <c r="J7" s="26" t="n">
        <v>0.643999099731445</v>
      </c>
      <c r="K7" s="26" t="n">
        <v>0.91200065612793</v>
      </c>
      <c r="L7" s="26" t="n">
        <v>1.32999992370605</v>
      </c>
      <c r="M7" s="26" t="n">
        <v>2.21999931335449</v>
      </c>
      <c r="N7" s="26"/>
      <c r="O7" s="26" t="n">
        <v>0.268001556396484</v>
      </c>
      <c r="P7" s="26" t="n">
        <v>0.830469128170487</v>
      </c>
      <c r="Q7" s="26"/>
      <c r="R7" s="26" t="n">
        <v>0.686000823974609</v>
      </c>
      <c r="S7" s="26" t="n">
        <v>0.621574479448507</v>
      </c>
      <c r="T7" s="26"/>
      <c r="U7" s="26" t="n">
        <v>1.57600021362305</v>
      </c>
      <c r="V7" s="26" t="n">
        <v>0.335410506555586</v>
      </c>
      <c r="Y7" s="2"/>
    </row>
    <row r="8" customFormat="false" ht="14.4" hidden="false" customHeight="false" outlineLevel="0" collapsed="false">
      <c r="A8" s="8" t="s">
        <v>22</v>
      </c>
      <c r="B8" s="8" t="s">
        <v>23</v>
      </c>
      <c r="C8" s="8" t="s">
        <v>24</v>
      </c>
      <c r="D8" s="8" t="s">
        <v>25</v>
      </c>
      <c r="E8" s="13" t="n">
        <v>27.4990005493164</v>
      </c>
      <c r="F8" s="13" t="n">
        <v>27.1909999847412</v>
      </c>
      <c r="G8" s="13" t="n">
        <v>27.3540000915527</v>
      </c>
      <c r="H8" s="13" t="n">
        <v>27.238000869751</v>
      </c>
      <c r="I8" s="8"/>
      <c r="J8" s="26" t="n">
        <v>8.71800041198731</v>
      </c>
      <c r="K8" s="26" t="n">
        <v>7.83300018310547</v>
      </c>
      <c r="L8" s="26" t="n">
        <v>8.17399978637695</v>
      </c>
      <c r="M8" s="26" t="n">
        <v>7.99200057983398</v>
      </c>
      <c r="N8" s="26"/>
      <c r="O8" s="26" t="n">
        <v>-0.885000228881836</v>
      </c>
      <c r="P8" s="26" t="n">
        <v>1.8467649144458</v>
      </c>
      <c r="Q8" s="26"/>
      <c r="R8" s="26" t="n">
        <v>-0.544000625610352</v>
      </c>
      <c r="S8" s="26" t="n">
        <v>1.45801001106798</v>
      </c>
      <c r="T8" s="26"/>
      <c r="U8" s="26" t="n">
        <v>-0.72599983215332</v>
      </c>
      <c r="V8" s="26" t="n">
        <v>1.65404654445069</v>
      </c>
      <c r="Y8" s="2"/>
    </row>
    <row r="9" customFormat="false" ht="14.4" hidden="false" customHeight="false" outlineLevel="0" collapsed="false">
      <c r="A9" s="8" t="s">
        <v>26</v>
      </c>
      <c r="B9" s="8" t="s">
        <v>27</v>
      </c>
      <c r="C9" s="8" t="s">
        <v>28</v>
      </c>
      <c r="D9" s="8" t="s">
        <v>29</v>
      </c>
      <c r="E9" s="13" t="n">
        <v>30.17799949646</v>
      </c>
      <c r="F9" s="13" t="n">
        <v>29.8199996948242</v>
      </c>
      <c r="G9" s="13" t="n">
        <v>32.2449989318848</v>
      </c>
      <c r="H9" s="13" t="n">
        <v>29.5960006713867</v>
      </c>
      <c r="I9" s="8"/>
      <c r="J9" s="26" t="n">
        <v>11.3969993591309</v>
      </c>
      <c r="K9" s="26" t="n">
        <v>10.4619998931885</v>
      </c>
      <c r="L9" s="26" t="n">
        <v>13.064998626709</v>
      </c>
      <c r="M9" s="26" t="n">
        <v>10.3500003814697</v>
      </c>
      <c r="N9" s="26"/>
      <c r="O9" s="26" t="n">
        <v>-0.934999465942383</v>
      </c>
      <c r="P9" s="26" t="n">
        <v>1.91188992744292</v>
      </c>
      <c r="Q9" s="26"/>
      <c r="R9" s="26" t="n">
        <v>1.66799926757813</v>
      </c>
      <c r="S9" s="26" t="n">
        <v>0.314689453136506</v>
      </c>
      <c r="T9" s="26"/>
      <c r="U9" s="26" t="n">
        <v>-1.04699897766113</v>
      </c>
      <c r="V9" s="26" t="n">
        <v>2.06622731117439</v>
      </c>
      <c r="Y9" s="2"/>
    </row>
    <row r="10" customFormat="false" ht="14.4" hidden="false" customHeight="false" outlineLevel="0" collapsed="false">
      <c r="A10" s="8" t="s">
        <v>30</v>
      </c>
      <c r="B10" s="8" t="s">
        <v>31</v>
      </c>
      <c r="C10" s="8" t="s">
        <v>32</v>
      </c>
      <c r="D10" s="8" t="s">
        <v>33</v>
      </c>
      <c r="E10" s="13" t="n">
        <v>24.3799991607666</v>
      </c>
      <c r="F10" s="13" t="n">
        <v>24.3950004577637</v>
      </c>
      <c r="G10" s="13" t="n">
        <v>24.9099998474121</v>
      </c>
      <c r="H10" s="13" t="n">
        <v>24.7709999084473</v>
      </c>
      <c r="I10" s="8"/>
      <c r="J10" s="26" t="n">
        <v>5.5989990234375</v>
      </c>
      <c r="K10" s="26" t="n">
        <v>5.03700065612793</v>
      </c>
      <c r="L10" s="26" t="n">
        <v>5.72999954223633</v>
      </c>
      <c r="M10" s="26" t="n">
        <v>5.52499961853027</v>
      </c>
      <c r="N10" s="26"/>
      <c r="O10" s="26" t="n">
        <v>-0.56199836730957</v>
      </c>
      <c r="P10" s="26" t="n">
        <v>1.47631273494649</v>
      </c>
      <c r="Q10" s="26"/>
      <c r="R10" s="26" t="n">
        <v>0.131000518798828</v>
      </c>
      <c r="S10" s="26" t="n">
        <v>0.913197921622357</v>
      </c>
      <c r="T10" s="26"/>
      <c r="U10" s="26" t="n">
        <v>-0.0739994049072266</v>
      </c>
      <c r="V10" s="26" t="n">
        <v>1.05263072051299</v>
      </c>
      <c r="Y10" s="2"/>
    </row>
    <row r="11" customFormat="false" ht="14.4" hidden="false" customHeight="false" outlineLevel="0" collapsed="false">
      <c r="A11" s="8" t="s">
        <v>34</v>
      </c>
      <c r="B11" s="8" t="s">
        <v>35</v>
      </c>
      <c r="C11" s="8" t="s">
        <v>36</v>
      </c>
      <c r="D11" s="8" t="s">
        <v>37</v>
      </c>
      <c r="E11" s="8" t="s">
        <v>38</v>
      </c>
      <c r="F11" s="8" t="s">
        <v>38</v>
      </c>
      <c r="G11" s="8" t="s">
        <v>38</v>
      </c>
      <c r="H11" s="13" t="n">
        <v>33.3279991149902</v>
      </c>
      <c r="I11" s="8"/>
      <c r="J11" s="26" t="e">
        <f aca="false"/>
        <v>#VALUE!</v>
      </c>
      <c r="K11" s="26" t="e">
        <f aca="false"/>
        <v>#VALUE!</v>
      </c>
      <c r="L11" s="26" t="e">
        <f aca="false"/>
        <v>#VALUE!</v>
      </c>
      <c r="M11" s="26" t="n">
        <v>14.0819988250732</v>
      </c>
      <c r="N11" s="26"/>
      <c r="O11" s="26" t="e">
        <f aca="false"/>
        <v>#VALUE!</v>
      </c>
      <c r="P11" s="26" t="e">
        <f aca="false"/>
        <v>#VALUE!</v>
      </c>
      <c r="Q11" s="26"/>
      <c r="R11" s="26" t="e">
        <f aca="false"/>
        <v>#VALUE!</v>
      </c>
      <c r="S11" s="26" t="e">
        <f aca="false"/>
        <v>#VALUE!</v>
      </c>
      <c r="T11" s="26"/>
      <c r="U11" s="26" t="e">
        <f aca="false"/>
        <v>#VALUE!</v>
      </c>
      <c r="V11" s="26" t="e">
        <f aca="false"/>
        <v>#VALUE!</v>
      </c>
      <c r="Y11" s="2"/>
    </row>
    <row r="12" customFormat="false" ht="14.4" hidden="false" customHeight="false" outlineLevel="0" collapsed="false">
      <c r="A12" s="8" t="s">
        <v>39</v>
      </c>
      <c r="B12" s="8" t="s">
        <v>40</v>
      </c>
      <c r="C12" s="8" t="s">
        <v>41</v>
      </c>
      <c r="D12" s="8" t="s">
        <v>42</v>
      </c>
      <c r="E12" s="13" t="n">
        <v>27.9759998321533</v>
      </c>
      <c r="F12" s="13" t="n">
        <v>27.3330001831055</v>
      </c>
      <c r="G12" s="13" t="n">
        <v>29.2080001831055</v>
      </c>
      <c r="H12" s="13" t="n">
        <v>28.4950008392334</v>
      </c>
      <c r="I12" s="8"/>
      <c r="J12" s="26" t="n">
        <v>9.19499969482422</v>
      </c>
      <c r="K12" s="26" t="n">
        <v>7.97500038146973</v>
      </c>
      <c r="L12" s="26" t="n">
        <v>10.0279998779297</v>
      </c>
      <c r="M12" s="26" t="n">
        <v>9.24900054931641</v>
      </c>
      <c r="N12" s="26"/>
      <c r="O12" s="26" t="n">
        <v>-1.21999931335449</v>
      </c>
      <c r="P12" s="26" t="n">
        <v>2.32946606423567</v>
      </c>
      <c r="Q12" s="26"/>
      <c r="R12" s="26" t="n">
        <v>0.833000183105469</v>
      </c>
      <c r="S12" s="26" t="n">
        <v>0.561360639789447</v>
      </c>
      <c r="T12" s="26"/>
      <c r="U12" s="26" t="n">
        <v>0.0540008544921875</v>
      </c>
      <c r="V12" s="26" t="n">
        <v>0.963261323491037</v>
      </c>
      <c r="Y12" s="2"/>
    </row>
    <row r="13" customFormat="false" ht="14.4" hidden="false" customHeight="false" outlineLevel="0" collapsed="false">
      <c r="A13" s="8" t="s">
        <v>43</v>
      </c>
      <c r="B13" s="8" t="s">
        <v>44</v>
      </c>
      <c r="C13" s="8" t="s">
        <v>45</v>
      </c>
      <c r="D13" s="8" t="s">
        <v>46</v>
      </c>
      <c r="E13" s="13" t="n">
        <v>22.4130001068115</v>
      </c>
      <c r="F13" s="13" t="n">
        <v>23.4659996032715</v>
      </c>
      <c r="G13" s="13" t="n">
        <v>23.5830001831055</v>
      </c>
      <c r="H13" s="13" t="n">
        <v>24.4099998474121</v>
      </c>
      <c r="I13" s="8"/>
      <c r="J13" s="26" t="n">
        <v>3.63199996948242</v>
      </c>
      <c r="K13" s="26" t="n">
        <v>4.10799980163574</v>
      </c>
      <c r="L13" s="26" t="n">
        <v>4.40299987792969</v>
      </c>
      <c r="M13" s="26" t="n">
        <v>5.16399955749512</v>
      </c>
      <c r="N13" s="26"/>
      <c r="O13" s="26" t="n">
        <v>0.47599983215332</v>
      </c>
      <c r="P13" s="26" t="n">
        <v>0.718968350070015</v>
      </c>
      <c r="Q13" s="26"/>
      <c r="R13" s="26" t="n">
        <v>0.770999908447266</v>
      </c>
      <c r="S13" s="26" t="n">
        <v>0.586011179025244</v>
      </c>
      <c r="T13" s="26"/>
      <c r="U13" s="26" t="n">
        <v>1.5319995880127</v>
      </c>
      <c r="V13" s="26" t="n">
        <v>0.345797756001445</v>
      </c>
      <c r="Y13" s="2"/>
    </row>
    <row r="14" customFormat="false" ht="14.4" hidden="false" customHeight="false" outlineLevel="0" collapsed="false">
      <c r="A14" s="8" t="s">
        <v>47</v>
      </c>
      <c r="B14" s="8" t="s">
        <v>48</v>
      </c>
      <c r="C14" s="8" t="s">
        <v>49</v>
      </c>
      <c r="D14" s="8" t="s">
        <v>50</v>
      </c>
      <c r="E14" s="13" t="n">
        <v>17.6889991760254</v>
      </c>
      <c r="F14" s="13" t="n">
        <v>18.2689990997314</v>
      </c>
      <c r="G14" s="13" t="n">
        <v>19.4519996643066</v>
      </c>
      <c r="H14" s="13" t="n">
        <v>20.5400009155273</v>
      </c>
      <c r="I14" s="8"/>
      <c r="J14" s="26" t="n">
        <v>-1.09200096130371</v>
      </c>
      <c r="K14" s="26" t="n">
        <v>-1.0890007019043</v>
      </c>
      <c r="L14" s="26" t="n">
        <v>0.271999359130859</v>
      </c>
      <c r="M14" s="26" t="n">
        <v>1.29400062561035</v>
      </c>
      <c r="N14" s="26"/>
      <c r="O14" s="26" t="n">
        <v>0.00300025939941406</v>
      </c>
      <c r="P14" s="26" t="n">
        <v>0.997922539570594</v>
      </c>
      <c r="Q14" s="26"/>
      <c r="R14" s="26" t="n">
        <v>1.36400032043457</v>
      </c>
      <c r="S14" s="26" t="n">
        <v>0.388503548102145</v>
      </c>
      <c r="T14" s="26"/>
      <c r="U14" s="26" t="n">
        <v>2.38600158691406</v>
      </c>
      <c r="V14" s="26" t="n">
        <v>0.191311885791338</v>
      </c>
      <c r="Y14" s="2"/>
    </row>
    <row r="15" customFormat="false" ht="14.4" hidden="false" customHeight="false" outlineLevel="0" collapsed="false">
      <c r="A15" s="8" t="s">
        <v>51</v>
      </c>
      <c r="B15" s="8" t="s">
        <v>52</v>
      </c>
      <c r="C15" s="8" t="s">
        <v>53</v>
      </c>
      <c r="D15" s="8" t="s">
        <v>54</v>
      </c>
      <c r="E15" s="13" t="n">
        <v>19.4489994049072</v>
      </c>
      <c r="F15" s="13" t="n">
        <v>20.2889995574951</v>
      </c>
      <c r="G15" s="13" t="n">
        <v>20.7849998474121</v>
      </c>
      <c r="H15" s="13" t="n">
        <v>20.7719993591309</v>
      </c>
      <c r="I15" s="8"/>
      <c r="J15" s="26" t="n">
        <v>0.667999267578125</v>
      </c>
      <c r="K15" s="26" t="n">
        <v>0.930999755859375</v>
      </c>
      <c r="L15" s="26" t="n">
        <v>1.60499954223633</v>
      </c>
      <c r="M15" s="26" t="n">
        <v>1.52599906921387</v>
      </c>
      <c r="N15" s="26"/>
      <c r="O15" s="26" t="n">
        <v>0.26300048828125</v>
      </c>
      <c r="P15" s="26" t="n">
        <v>0.83335292511023</v>
      </c>
      <c r="Q15" s="26"/>
      <c r="R15" s="26" t="n">
        <v>0.937000274658203</v>
      </c>
      <c r="S15" s="26" t="n">
        <v>0.522317781994</v>
      </c>
      <c r="T15" s="26"/>
      <c r="U15" s="26" t="n">
        <v>0.857999801635742</v>
      </c>
      <c r="V15" s="26" t="n">
        <v>0.551716945879641</v>
      </c>
      <c r="Y15" s="2"/>
    </row>
    <row r="16" customFormat="false" ht="14.4" hidden="false" customHeight="false" outlineLevel="0" collapsed="false">
      <c r="A16" s="8" t="s">
        <v>55</v>
      </c>
      <c r="B16" s="8" t="s">
        <v>56</v>
      </c>
      <c r="C16" s="8" t="s">
        <v>57</v>
      </c>
      <c r="D16" s="8" t="s">
        <v>58</v>
      </c>
      <c r="E16" s="8" t="s">
        <v>38</v>
      </c>
      <c r="F16" s="8" t="s">
        <v>38</v>
      </c>
      <c r="G16" s="8" t="s">
        <v>38</v>
      </c>
      <c r="H16" s="8" t="s">
        <v>38</v>
      </c>
      <c r="I16" s="8"/>
      <c r="J16" s="26" t="e">
        <f aca="false"/>
        <v>#VALUE!</v>
      </c>
      <c r="K16" s="26" t="e">
        <f aca="false"/>
        <v>#VALUE!</v>
      </c>
      <c r="L16" s="26" t="e">
        <f aca="false"/>
        <v>#VALUE!</v>
      </c>
      <c r="M16" s="26" t="e">
        <f aca="false"/>
        <v>#VALUE!</v>
      </c>
      <c r="N16" s="26"/>
      <c r="O16" s="26" t="e">
        <f aca="false"/>
        <v>#VALUE!</v>
      </c>
      <c r="P16" s="26" t="e">
        <f aca="false"/>
        <v>#VALUE!</v>
      </c>
      <c r="Q16" s="26"/>
      <c r="R16" s="26" t="e">
        <f aca="false"/>
        <v>#VALUE!</v>
      </c>
      <c r="S16" s="26" t="e">
        <f aca="false"/>
        <v>#VALUE!</v>
      </c>
      <c r="T16" s="26"/>
      <c r="U16" s="26" t="e">
        <f aca="false"/>
        <v>#VALUE!</v>
      </c>
      <c r="V16" s="26" t="e">
        <f aca="false"/>
        <v>#VALUE!</v>
      </c>
      <c r="Y16" s="2"/>
    </row>
    <row r="17" customFormat="false" ht="14.4" hidden="false" customHeight="false" outlineLevel="0" collapsed="false">
      <c r="A17" s="8" t="s">
        <v>59</v>
      </c>
      <c r="B17" s="8" t="s">
        <v>60</v>
      </c>
      <c r="C17" s="8" t="s">
        <v>61</v>
      </c>
      <c r="D17" s="8" t="s">
        <v>62</v>
      </c>
      <c r="E17" s="8" t="s">
        <v>38</v>
      </c>
      <c r="F17" s="8" t="s">
        <v>38</v>
      </c>
      <c r="G17" s="8" t="s">
        <v>38</v>
      </c>
      <c r="H17" s="8" t="s">
        <v>38</v>
      </c>
      <c r="I17" s="8"/>
      <c r="J17" s="26" t="e">
        <f aca="false"/>
        <v>#VALUE!</v>
      </c>
      <c r="K17" s="26" t="e">
        <f aca="false"/>
        <v>#VALUE!</v>
      </c>
      <c r="L17" s="26" t="e">
        <f aca="false"/>
        <v>#VALUE!</v>
      </c>
      <c r="M17" s="26" t="e">
        <f aca="false"/>
        <v>#VALUE!</v>
      </c>
      <c r="N17" s="26"/>
      <c r="O17" s="26" t="e">
        <f aca="false"/>
        <v>#VALUE!</v>
      </c>
      <c r="P17" s="26" t="e">
        <f aca="false"/>
        <v>#VALUE!</v>
      </c>
      <c r="Q17" s="26"/>
      <c r="R17" s="26" t="e">
        <f aca="false"/>
        <v>#VALUE!</v>
      </c>
      <c r="S17" s="26" t="e">
        <f aca="false"/>
        <v>#VALUE!</v>
      </c>
      <c r="T17" s="26"/>
      <c r="U17" s="26" t="e">
        <f aca="false"/>
        <v>#VALUE!</v>
      </c>
      <c r="V17" s="26" t="e">
        <f aca="false"/>
        <v>#VALUE!</v>
      </c>
      <c r="Y17" s="2"/>
    </row>
    <row r="18" customFormat="false" ht="14.4" hidden="false" customHeight="false" outlineLevel="0" collapsed="false">
      <c r="A18" s="8" t="s">
        <v>63</v>
      </c>
      <c r="B18" s="8" t="s">
        <v>64</v>
      </c>
      <c r="C18" s="8" t="s">
        <v>65</v>
      </c>
      <c r="D18" s="8" t="s">
        <v>66</v>
      </c>
      <c r="E18" s="8" t="s">
        <v>38</v>
      </c>
      <c r="F18" s="13" t="n">
        <v>36.5110015869141</v>
      </c>
      <c r="G18" s="8" t="s">
        <v>38</v>
      </c>
      <c r="H18" s="8" t="s">
        <v>38</v>
      </c>
      <c r="I18" s="8"/>
      <c r="J18" s="26" t="e">
        <f aca="false"/>
        <v>#VALUE!</v>
      </c>
      <c r="K18" s="26" t="n">
        <v>17.1530017852783</v>
      </c>
      <c r="L18" s="26" t="e">
        <f aca="false"/>
        <v>#VALUE!</v>
      </c>
      <c r="M18" s="26" t="e">
        <f aca="false"/>
        <v>#VALUE!</v>
      </c>
      <c r="N18" s="26"/>
      <c r="O18" s="26" t="e">
        <f aca="false"/>
        <v>#VALUE!</v>
      </c>
      <c r="P18" s="26" t="e">
        <f aca="false"/>
        <v>#VALUE!</v>
      </c>
      <c r="Q18" s="26"/>
      <c r="R18" s="26" t="e">
        <f aca="false"/>
        <v>#VALUE!</v>
      </c>
      <c r="S18" s="26" t="e">
        <f aca="false"/>
        <v>#VALUE!</v>
      </c>
      <c r="T18" s="26"/>
      <c r="U18" s="26" t="e">
        <f aca="false"/>
        <v>#VALUE!</v>
      </c>
      <c r="V18" s="26" t="e">
        <f aca="false"/>
        <v>#VALUE!</v>
      </c>
      <c r="Y18" s="2"/>
    </row>
    <row r="19" customFormat="false" ht="14.4" hidden="false" customHeight="false" outlineLevel="0" collapsed="false">
      <c r="A19" s="8" t="s">
        <v>67</v>
      </c>
      <c r="B19" s="8" t="s">
        <v>68</v>
      </c>
      <c r="C19" s="8" t="s">
        <v>69</v>
      </c>
      <c r="D19" s="8" t="s">
        <v>70</v>
      </c>
      <c r="E19" s="13" t="n">
        <v>23.1919994354248</v>
      </c>
      <c r="F19" s="13" t="n">
        <v>23.7649993896484</v>
      </c>
      <c r="G19" s="13" t="n">
        <v>26.2290000915527</v>
      </c>
      <c r="H19" s="13" t="n">
        <v>27.2110004425049</v>
      </c>
      <c r="I19" s="8"/>
      <c r="J19" s="26" t="n">
        <v>4.4109992980957</v>
      </c>
      <c r="K19" s="26" t="n">
        <v>4.4069995880127</v>
      </c>
      <c r="L19" s="26" t="n">
        <v>7.04899978637695</v>
      </c>
      <c r="M19" s="26" t="n">
        <v>7.96500015258789</v>
      </c>
      <c r="N19" s="26"/>
      <c r="O19" s="26" t="n">
        <v>-0.00399971008300781</v>
      </c>
      <c r="P19" s="26" t="n">
        <v>1.00277623438801</v>
      </c>
      <c r="Q19" s="26"/>
      <c r="R19" s="26" t="n">
        <v>2.63800048828125</v>
      </c>
      <c r="S19" s="26" t="n">
        <v>0.160650737811296</v>
      </c>
      <c r="T19" s="26"/>
      <c r="U19" s="26" t="n">
        <v>3.55400085449219</v>
      </c>
      <c r="V19" s="26" t="n">
        <v>0.0851410767369051</v>
      </c>
      <c r="Y19" s="2"/>
    </row>
    <row r="20" customFormat="false" ht="14.4" hidden="false" customHeight="false" outlineLevel="0" collapsed="false">
      <c r="A20" s="8" t="s">
        <v>71</v>
      </c>
      <c r="B20" s="8" t="s">
        <v>72</v>
      </c>
      <c r="C20" s="8" t="s">
        <v>73</v>
      </c>
      <c r="D20" s="8" t="s">
        <v>74</v>
      </c>
      <c r="E20" s="13" t="n">
        <v>31.9780006408691</v>
      </c>
      <c r="F20" s="13" t="n">
        <v>31.7819995880127</v>
      </c>
      <c r="G20" s="8" t="s">
        <v>38</v>
      </c>
      <c r="H20" s="13" t="n">
        <v>35.2120018005371</v>
      </c>
      <c r="I20" s="8"/>
      <c r="J20" s="26" t="n">
        <v>13.19700050354</v>
      </c>
      <c r="K20" s="26" t="n">
        <v>12.423999786377</v>
      </c>
      <c r="L20" s="26" t="e">
        <f aca="false"/>
        <v>#VALUE!</v>
      </c>
      <c r="M20" s="26" t="n">
        <v>15.9660015106201</v>
      </c>
      <c r="N20" s="26"/>
      <c r="O20" s="26" t="n">
        <v>-0.773000717163086</v>
      </c>
      <c r="P20" s="26" t="n">
        <v>1.70882033123311</v>
      </c>
      <c r="Q20" s="26"/>
      <c r="R20" s="26" t="e">
        <f aca="false"/>
        <v>#VALUE!</v>
      </c>
      <c r="S20" s="26" t="e">
        <f aca="false"/>
        <v>#VALUE!</v>
      </c>
      <c r="T20" s="26"/>
      <c r="U20" s="26" t="n">
        <v>2.76900100708008</v>
      </c>
      <c r="V20" s="26" t="n">
        <v>0.146705919876374</v>
      </c>
      <c r="Y20" s="2"/>
    </row>
    <row r="21" customFormat="false" ht="14.4" hidden="false" customHeight="false" outlineLevel="0" collapsed="false">
      <c r="A21" s="8" t="s">
        <v>75</v>
      </c>
      <c r="B21" s="8" t="s">
        <v>76</v>
      </c>
      <c r="C21" s="8" t="s">
        <v>77</v>
      </c>
      <c r="D21" s="8" t="s">
        <v>78</v>
      </c>
      <c r="E21" s="13" t="n">
        <v>22.4349994659424</v>
      </c>
      <c r="F21" s="13" t="n">
        <v>23.2169990539551</v>
      </c>
      <c r="G21" s="13" t="n">
        <v>23.3169994354248</v>
      </c>
      <c r="H21" s="13" t="n">
        <v>23.4699993133545</v>
      </c>
      <c r="I21" s="8"/>
      <c r="J21" s="26" t="n">
        <v>3.65399932861328</v>
      </c>
      <c r="K21" s="26" t="n">
        <v>3.85899925231934</v>
      </c>
      <c r="L21" s="26" t="n">
        <v>4.13699913024902</v>
      </c>
      <c r="M21" s="26" t="n">
        <v>4.2239990234375</v>
      </c>
      <c r="N21" s="26"/>
      <c r="O21" s="26" t="n">
        <v>0.204999923706055</v>
      </c>
      <c r="P21" s="26" t="n">
        <v>0.86753873303006</v>
      </c>
      <c r="Q21" s="26"/>
      <c r="R21" s="26" t="n">
        <v>0.482999801635742</v>
      </c>
      <c r="S21" s="26" t="n">
        <v>0.715488358387969</v>
      </c>
      <c r="T21" s="26"/>
      <c r="U21" s="26" t="n">
        <v>0.569999694824219</v>
      </c>
      <c r="V21" s="26" t="n">
        <v>0.673616930924186</v>
      </c>
      <c r="Y21" s="2"/>
    </row>
    <row r="22" customFormat="false" ht="14.4" hidden="false" customHeight="false" outlineLevel="0" collapsed="false">
      <c r="A22" s="8" t="s">
        <v>79</v>
      </c>
      <c r="B22" s="8" t="s">
        <v>80</v>
      </c>
      <c r="C22" s="8" t="s">
        <v>81</v>
      </c>
      <c r="D22" s="8" t="s">
        <v>82</v>
      </c>
      <c r="E22" s="13" t="n">
        <v>23.7900009155273</v>
      </c>
      <c r="F22" s="13" t="n">
        <v>24.17799949646</v>
      </c>
      <c r="G22" s="13" t="n">
        <v>24.951000213623</v>
      </c>
      <c r="H22" s="13" t="n">
        <v>24.7350006103516</v>
      </c>
      <c r="I22" s="8"/>
      <c r="J22" s="26" t="n">
        <v>5.00900077819824</v>
      </c>
      <c r="K22" s="26" t="n">
        <v>4.81999969482422</v>
      </c>
      <c r="L22" s="26" t="n">
        <v>5.77099990844727</v>
      </c>
      <c r="M22" s="26" t="n">
        <v>5.48900032043457</v>
      </c>
      <c r="N22" s="26"/>
      <c r="O22" s="26" t="n">
        <v>-0.189001083374023</v>
      </c>
      <c r="P22" s="26" t="n">
        <v>1.13997412874263</v>
      </c>
      <c r="Q22" s="26"/>
      <c r="R22" s="26" t="n">
        <v>0.761999130249023</v>
      </c>
      <c r="S22" s="26" t="n">
        <v>0.589678651627379</v>
      </c>
      <c r="T22" s="26"/>
      <c r="U22" s="26" t="n">
        <v>0.479999542236328</v>
      </c>
      <c r="V22" s="26" t="n">
        <v>0.716977851503228</v>
      </c>
      <c r="Y22" s="2"/>
    </row>
    <row r="23" customFormat="false" ht="14.4" hidden="false" customHeight="false" outlineLevel="0" collapsed="false">
      <c r="A23" s="8" t="s">
        <v>83</v>
      </c>
      <c r="B23" s="8" t="s">
        <v>84</v>
      </c>
      <c r="C23" s="8" t="s">
        <v>85</v>
      </c>
      <c r="D23" s="8" t="s">
        <v>86</v>
      </c>
      <c r="E23" s="13" t="n">
        <v>23.6830005645752</v>
      </c>
      <c r="F23" s="13" t="n">
        <v>23.5</v>
      </c>
      <c r="G23" s="13" t="n">
        <v>24.2110004425049</v>
      </c>
      <c r="H23" s="13" t="n">
        <v>23.8700008392334</v>
      </c>
      <c r="I23" s="8"/>
      <c r="J23" s="26" t="n">
        <v>4.90200042724609</v>
      </c>
      <c r="K23" s="26" t="n">
        <v>4.14200019836426</v>
      </c>
      <c r="L23" s="26" t="n">
        <v>5.0310001373291</v>
      </c>
      <c r="M23" s="26" t="n">
        <v>4.62400054931641</v>
      </c>
      <c r="N23" s="26"/>
      <c r="O23" s="26" t="n">
        <v>-0.760000228881836</v>
      </c>
      <c r="P23" s="26" t="n">
        <v>1.69349089339533</v>
      </c>
      <c r="Q23" s="26"/>
      <c r="R23" s="26" t="n">
        <v>0.128999710083008</v>
      </c>
      <c r="S23" s="26" t="n">
        <v>0.914465273266385</v>
      </c>
      <c r="T23" s="26"/>
      <c r="U23" s="26" t="n">
        <v>-0.277999877929688</v>
      </c>
      <c r="V23" s="26" t="n">
        <v>1.21251271646777</v>
      </c>
      <c r="Y23" s="2"/>
    </row>
    <row r="24" customFormat="false" ht="14.4" hidden="false" customHeight="false" outlineLevel="0" collapsed="false">
      <c r="A24" s="8" t="s">
        <v>87</v>
      </c>
      <c r="B24" s="8" t="s">
        <v>88</v>
      </c>
      <c r="C24" s="8" t="s">
        <v>89</v>
      </c>
      <c r="D24" s="8" t="s">
        <v>90</v>
      </c>
      <c r="E24" s="8" t="s">
        <v>38</v>
      </c>
      <c r="F24" s="8" t="s">
        <v>38</v>
      </c>
      <c r="G24" s="8" t="s">
        <v>38</v>
      </c>
      <c r="H24" s="8" t="s">
        <v>38</v>
      </c>
      <c r="I24" s="8"/>
      <c r="J24" s="26" t="e">
        <f aca="false"/>
        <v>#VALUE!</v>
      </c>
      <c r="K24" s="26" t="e">
        <f aca="false"/>
        <v>#VALUE!</v>
      </c>
      <c r="L24" s="26" t="e">
        <f aca="false"/>
        <v>#VALUE!</v>
      </c>
      <c r="M24" s="26" t="e">
        <f aca="false"/>
        <v>#VALUE!</v>
      </c>
      <c r="N24" s="26"/>
      <c r="O24" s="26" t="e">
        <f aca="false"/>
        <v>#VALUE!</v>
      </c>
      <c r="P24" s="26" t="e">
        <f aca="false"/>
        <v>#VALUE!</v>
      </c>
      <c r="Q24" s="26"/>
      <c r="R24" s="26" t="e">
        <f aca="false"/>
        <v>#VALUE!</v>
      </c>
      <c r="S24" s="26" t="e">
        <f aca="false"/>
        <v>#VALUE!</v>
      </c>
      <c r="T24" s="26"/>
      <c r="U24" s="26" t="e">
        <f aca="false"/>
        <v>#VALUE!</v>
      </c>
      <c r="V24" s="26" t="e">
        <f aca="false"/>
        <v>#VALUE!</v>
      </c>
      <c r="Y24" s="2"/>
    </row>
    <row r="25" customFormat="false" ht="14.4" hidden="false" customHeight="false" outlineLevel="0" collapsed="false">
      <c r="A25" s="8" t="s">
        <v>91</v>
      </c>
      <c r="B25" s="8" t="s">
        <v>92</v>
      </c>
      <c r="C25" s="8" t="s">
        <v>93</v>
      </c>
      <c r="D25" s="8" t="s">
        <v>94</v>
      </c>
      <c r="E25" s="13" t="n">
        <v>39.3520011901856</v>
      </c>
      <c r="F25" s="13" t="n">
        <v>38.4519996643066</v>
      </c>
      <c r="G25" s="13" t="n">
        <v>38.0880012512207</v>
      </c>
      <c r="H25" s="13" t="n">
        <v>37.6180000305176</v>
      </c>
      <c r="I25" s="8"/>
      <c r="J25" s="26" t="n">
        <v>20.5710010528564</v>
      </c>
      <c r="K25" s="26" t="n">
        <v>19.0939998626709</v>
      </c>
      <c r="L25" s="26" t="n">
        <v>18.9080009460449</v>
      </c>
      <c r="M25" s="26" t="n">
        <v>18.3719997406006</v>
      </c>
      <c r="N25" s="26"/>
      <c r="O25" s="26" t="n">
        <v>-1.47700119018555</v>
      </c>
      <c r="P25" s="26" t="n">
        <v>2.78369508013664</v>
      </c>
      <c r="Q25" s="26"/>
      <c r="R25" s="26" t="n">
        <v>-1.66300010681152</v>
      </c>
      <c r="S25" s="26" t="n">
        <v>3.16674369793845</v>
      </c>
      <c r="T25" s="26"/>
      <c r="U25" s="26" t="n">
        <v>-2.19900131225586</v>
      </c>
      <c r="V25" s="26" t="n">
        <v>4.59161383188783</v>
      </c>
      <c r="Y25" s="2"/>
    </row>
    <row r="26" customFormat="false" ht="14.4" hidden="false" customHeight="false" outlineLevel="0" collapsed="false">
      <c r="A26" s="8" t="s">
        <v>95</v>
      </c>
      <c r="B26" s="8" t="s">
        <v>96</v>
      </c>
      <c r="C26" s="8" t="s">
        <v>97</v>
      </c>
      <c r="D26" s="8" t="s">
        <v>98</v>
      </c>
      <c r="E26" s="13" t="n">
        <v>21.6410007476807</v>
      </c>
      <c r="F26" s="13" t="n">
        <v>22.6790008544922</v>
      </c>
      <c r="G26" s="13" t="n">
        <v>23.4710006713867</v>
      </c>
      <c r="H26" s="13" t="n">
        <v>22.5830001831055</v>
      </c>
      <c r="I26" s="8"/>
      <c r="J26" s="26" t="n">
        <v>2.86000061035156</v>
      </c>
      <c r="K26" s="26" t="n">
        <v>3.32100105285645</v>
      </c>
      <c r="L26" s="26" t="n">
        <v>4.29100036621094</v>
      </c>
      <c r="M26" s="26" t="n">
        <v>3.33699989318848</v>
      </c>
      <c r="N26" s="26"/>
      <c r="O26" s="26" t="n">
        <v>0.461000442504883</v>
      </c>
      <c r="P26" s="26" t="n">
        <v>0.726482301958264</v>
      </c>
      <c r="Q26" s="26"/>
      <c r="R26" s="26" t="n">
        <v>1.43099975585938</v>
      </c>
      <c r="S26" s="26" t="n">
        <v>0.370873796221537</v>
      </c>
      <c r="T26" s="26"/>
      <c r="U26" s="26" t="n">
        <v>0.476999282836914</v>
      </c>
      <c r="V26" s="26" t="n">
        <v>0.718470445423293</v>
      </c>
      <c r="Y26" s="2"/>
    </row>
    <row r="27" customFormat="false" ht="14.4" hidden="false" customHeight="false" outlineLevel="0" collapsed="false">
      <c r="A27" s="8" t="s">
        <v>99</v>
      </c>
      <c r="B27" s="8" t="s">
        <v>100</v>
      </c>
      <c r="C27" s="8" t="s">
        <v>101</v>
      </c>
      <c r="D27" s="8" t="s">
        <v>102</v>
      </c>
      <c r="E27" s="8" t="s">
        <v>38</v>
      </c>
      <c r="F27" s="8" t="s">
        <v>38</v>
      </c>
      <c r="G27" s="8" t="s">
        <v>38</v>
      </c>
      <c r="H27" s="8" t="s">
        <v>38</v>
      </c>
      <c r="I27" s="8"/>
      <c r="J27" s="26" t="e">
        <f aca="false"/>
        <v>#VALUE!</v>
      </c>
      <c r="K27" s="26" t="e">
        <f aca="false"/>
        <v>#VALUE!</v>
      </c>
      <c r="L27" s="26" t="e">
        <f aca="false"/>
        <v>#VALUE!</v>
      </c>
      <c r="M27" s="26" t="e">
        <f aca="false"/>
        <v>#VALUE!</v>
      </c>
      <c r="N27" s="26"/>
      <c r="O27" s="26" t="e">
        <f aca="false"/>
        <v>#VALUE!</v>
      </c>
      <c r="P27" s="26" t="e">
        <f aca="false"/>
        <v>#VALUE!</v>
      </c>
      <c r="Q27" s="26"/>
      <c r="R27" s="26" t="e">
        <f aca="false"/>
        <v>#VALUE!</v>
      </c>
      <c r="S27" s="26" t="e">
        <f aca="false"/>
        <v>#VALUE!</v>
      </c>
      <c r="T27" s="26"/>
      <c r="U27" s="26" t="e">
        <f aca="false"/>
        <v>#VALUE!</v>
      </c>
      <c r="V27" s="26" t="e">
        <f aca="false"/>
        <v>#VALUE!</v>
      </c>
      <c r="Y27" s="2"/>
    </row>
    <row r="28" customFormat="false" ht="14.4" hidden="false" customHeight="false" outlineLevel="0" collapsed="false">
      <c r="A28" s="8" t="s">
        <v>103</v>
      </c>
      <c r="B28" s="8" t="s">
        <v>104</v>
      </c>
      <c r="C28" s="8" t="s">
        <v>105</v>
      </c>
      <c r="D28" s="8" t="s">
        <v>106</v>
      </c>
      <c r="E28" s="13" t="n">
        <v>25.1660003662109</v>
      </c>
      <c r="F28" s="13" t="n">
        <v>25.4220008850098</v>
      </c>
      <c r="G28" s="13" t="n">
        <v>25.4120006561279</v>
      </c>
      <c r="H28" s="13" t="n">
        <v>24.9810009002686</v>
      </c>
      <c r="I28" s="8"/>
      <c r="J28" s="26" t="n">
        <v>6.38500022888184</v>
      </c>
      <c r="K28" s="26" t="n">
        <v>6.06400108337402</v>
      </c>
      <c r="L28" s="26" t="n">
        <v>6.23200035095215</v>
      </c>
      <c r="M28" s="26" t="n">
        <v>5.73500061035156</v>
      </c>
      <c r="N28" s="26"/>
      <c r="O28" s="26" t="n">
        <v>-0.320999145507813</v>
      </c>
      <c r="P28" s="26" t="n">
        <v>1.24919538576866</v>
      </c>
      <c r="Q28" s="26"/>
      <c r="R28" s="26" t="n">
        <v>-0.152999877929688</v>
      </c>
      <c r="S28" s="26" t="n">
        <v>1.11187906343802</v>
      </c>
      <c r="T28" s="26"/>
      <c r="U28" s="26" t="n">
        <v>-0.649999618530273</v>
      </c>
      <c r="V28" s="26" t="n">
        <v>1.56916778088247</v>
      </c>
      <c r="Y28" s="2"/>
    </row>
    <row r="29" customFormat="false" ht="14.4" hidden="false" customHeight="false" outlineLevel="0" collapsed="false">
      <c r="A29" s="8" t="s">
        <v>107</v>
      </c>
      <c r="B29" s="8" t="s">
        <v>108</v>
      </c>
      <c r="C29" s="8" t="s">
        <v>109</v>
      </c>
      <c r="D29" s="8" t="s">
        <v>110</v>
      </c>
      <c r="E29" s="13" t="n">
        <v>32.4459991455078</v>
      </c>
      <c r="F29" s="13" t="n">
        <v>31.8150005340576</v>
      </c>
      <c r="G29" s="13" t="n">
        <v>39.439998626709</v>
      </c>
      <c r="H29" s="13" t="n">
        <v>30.7000007629395</v>
      </c>
      <c r="I29" s="8"/>
      <c r="J29" s="26" t="n">
        <v>13.6649990081787</v>
      </c>
      <c r="K29" s="26" t="n">
        <v>12.4570007324219</v>
      </c>
      <c r="L29" s="26" t="n">
        <v>20.2599983215332</v>
      </c>
      <c r="M29" s="26" t="n">
        <v>11.4540004730225</v>
      </c>
      <c r="N29" s="26"/>
      <c r="O29" s="26" t="n">
        <v>-1.20799827575684</v>
      </c>
      <c r="P29" s="26" t="n">
        <v>2.31016880809736</v>
      </c>
      <c r="Q29" s="26"/>
      <c r="R29" s="26" t="n">
        <v>6.59499931335449</v>
      </c>
      <c r="S29" s="26" t="n">
        <v>0.0103444495358664</v>
      </c>
      <c r="T29" s="26"/>
      <c r="U29" s="26" t="n">
        <v>-2.21099853515625</v>
      </c>
      <c r="V29" s="26" t="n">
        <v>4.62995616692139</v>
      </c>
      <c r="Y29" s="2"/>
    </row>
    <row r="30" customFormat="false" ht="14.4" hidden="false" customHeight="false" outlineLevel="0" collapsed="false">
      <c r="A30" s="8" t="s">
        <v>111</v>
      </c>
      <c r="B30" s="8" t="s">
        <v>112</v>
      </c>
      <c r="C30" s="8" t="s">
        <v>113</v>
      </c>
      <c r="D30" s="8" t="s">
        <v>114</v>
      </c>
      <c r="E30" s="13" t="n">
        <v>24.9570007324219</v>
      </c>
      <c r="F30" s="13" t="n">
        <v>24.57200050354</v>
      </c>
      <c r="G30" s="13" t="n">
        <v>25.4109992980957</v>
      </c>
      <c r="H30" s="13" t="n">
        <v>23.9750003814697</v>
      </c>
      <c r="I30" s="8"/>
      <c r="J30" s="26" t="n">
        <v>6.17600059509277</v>
      </c>
      <c r="K30" s="26" t="n">
        <v>5.2140007019043</v>
      </c>
      <c r="L30" s="26" t="n">
        <v>6.23099899291992</v>
      </c>
      <c r="M30" s="26" t="n">
        <v>4.72900009155273</v>
      </c>
      <c r="N30" s="26"/>
      <c r="O30" s="26" t="n">
        <v>-0.961999893188477</v>
      </c>
      <c r="P30" s="26" t="n">
        <v>1.94800839286352</v>
      </c>
      <c r="Q30" s="26"/>
      <c r="R30" s="26" t="n">
        <v>0.0549983978271484</v>
      </c>
      <c r="S30" s="26" t="n">
        <v>0.962595512103513</v>
      </c>
      <c r="T30" s="26"/>
      <c r="U30" s="26" t="n">
        <v>-1.44700050354004</v>
      </c>
      <c r="V30" s="26" t="n">
        <v>2.72640616615519</v>
      </c>
      <c r="Y30" s="2"/>
    </row>
    <row r="31" customFormat="false" ht="14.4" hidden="false" customHeight="false" outlineLevel="0" collapsed="false">
      <c r="A31" s="8" t="s">
        <v>115</v>
      </c>
      <c r="B31" s="8" t="s">
        <v>116</v>
      </c>
      <c r="C31" s="8" t="s">
        <v>117</v>
      </c>
      <c r="D31" s="8" t="s">
        <v>118</v>
      </c>
      <c r="E31" s="8" t="s">
        <v>38</v>
      </c>
      <c r="F31" s="13" t="n">
        <v>31.7049999237061</v>
      </c>
      <c r="G31" s="13" t="n">
        <v>32.6549987792969</v>
      </c>
      <c r="H31" s="13" t="n">
        <v>31.7910003662109</v>
      </c>
      <c r="I31" s="8"/>
      <c r="J31" s="26" t="e">
        <f aca="false"/>
        <v>#VALUE!</v>
      </c>
      <c r="K31" s="26" t="n">
        <v>12.3470001220703</v>
      </c>
      <c r="L31" s="26" t="n">
        <v>13.4749984741211</v>
      </c>
      <c r="M31" s="26" t="n">
        <v>12.5450000762939</v>
      </c>
      <c r="N31" s="26"/>
      <c r="O31" s="26" t="e">
        <f aca="false"/>
        <v>#VALUE!</v>
      </c>
      <c r="P31" s="26" t="e">
        <f aca="false"/>
        <v>#VALUE!</v>
      </c>
      <c r="Q31" s="26"/>
      <c r="R31" s="26" t="e">
        <f aca="false"/>
        <v>#VALUE!</v>
      </c>
      <c r="S31" s="26" t="e">
        <f aca="false"/>
        <v>#VALUE!</v>
      </c>
      <c r="T31" s="26"/>
      <c r="U31" s="26" t="e">
        <f aca="false"/>
        <v>#VALUE!</v>
      </c>
      <c r="V31" s="26" t="e">
        <f aca="false"/>
        <v>#VALUE!</v>
      </c>
      <c r="Y31" s="2"/>
    </row>
    <row r="32" customFormat="false" ht="14.4" hidden="false" customHeight="false" outlineLevel="0" collapsed="false">
      <c r="A32" s="8" t="s">
        <v>119</v>
      </c>
      <c r="B32" s="8" t="s">
        <v>120</v>
      </c>
      <c r="C32" s="8" t="s">
        <v>121</v>
      </c>
      <c r="D32" s="8" t="s">
        <v>122</v>
      </c>
      <c r="E32" s="13" t="n">
        <v>20.7919998168945</v>
      </c>
      <c r="F32" s="13" t="n">
        <v>21.7569999694824</v>
      </c>
      <c r="G32" s="13" t="n">
        <v>20.8579998016357</v>
      </c>
      <c r="H32" s="13" t="n">
        <v>20.8810005187988</v>
      </c>
      <c r="I32" s="8"/>
      <c r="J32" s="26" t="n">
        <v>2.01099967956543</v>
      </c>
      <c r="K32" s="26" t="n">
        <v>2.39900016784668</v>
      </c>
      <c r="L32" s="26" t="n">
        <v>1.67799949645996</v>
      </c>
      <c r="M32" s="26" t="n">
        <v>1.63500022888184</v>
      </c>
      <c r="N32" s="26"/>
      <c r="O32" s="26" t="n">
        <v>0.38800048828125</v>
      </c>
      <c r="P32" s="26" t="n">
        <v>0.764188001742521</v>
      </c>
      <c r="Q32" s="26"/>
      <c r="R32" s="26" t="n">
        <v>-0.333000183105469</v>
      </c>
      <c r="S32" s="26" t="n">
        <v>1.25963013981844</v>
      </c>
      <c r="T32" s="26"/>
      <c r="U32" s="26" t="n">
        <v>-0.375999450683594</v>
      </c>
      <c r="V32" s="26" t="n">
        <v>1.297738272816</v>
      </c>
      <c r="Y32" s="2"/>
    </row>
    <row r="33" customFormat="false" ht="14.4" hidden="false" customHeight="false" outlineLevel="0" collapsed="false">
      <c r="A33" s="8" t="s">
        <v>123</v>
      </c>
      <c r="B33" s="8" t="s">
        <v>124</v>
      </c>
      <c r="C33" s="8" t="s">
        <v>125</v>
      </c>
      <c r="D33" s="8" t="s">
        <v>126</v>
      </c>
      <c r="E33" s="13" t="n">
        <v>31.4580001831055</v>
      </c>
      <c r="F33" s="13" t="n">
        <v>30.7609996795654</v>
      </c>
      <c r="G33" s="13" t="n">
        <v>34.1570014953613</v>
      </c>
      <c r="H33" s="13" t="n">
        <v>36.4589996337891</v>
      </c>
      <c r="I33" s="8"/>
      <c r="J33" s="26" t="n">
        <v>12.6770000457764</v>
      </c>
      <c r="K33" s="26" t="n">
        <v>11.4029998779297</v>
      </c>
      <c r="L33" s="26" t="n">
        <v>14.9770011901855</v>
      </c>
      <c r="M33" s="26" t="n">
        <v>17.2129993438721</v>
      </c>
      <c r="N33" s="26"/>
      <c r="O33" s="26" t="n">
        <v>-1.27400016784668</v>
      </c>
      <c r="P33" s="26" t="n">
        <v>2.41831163301901</v>
      </c>
      <c r="Q33" s="26"/>
      <c r="R33" s="26" t="n">
        <v>2.30000114440918</v>
      </c>
      <c r="S33" s="26" t="n">
        <v>0.203062938010539</v>
      </c>
      <c r="T33" s="26"/>
      <c r="U33" s="26" t="n">
        <v>4.5359992980957</v>
      </c>
      <c r="V33" s="26" t="n">
        <v>0.043105049778688</v>
      </c>
      <c r="Y33" s="2"/>
    </row>
    <row r="34" customFormat="false" ht="14.4" hidden="false" customHeight="false" outlineLevel="0" collapsed="false">
      <c r="A34" s="8" t="s">
        <v>127</v>
      </c>
      <c r="B34" s="8" t="s">
        <v>128</v>
      </c>
      <c r="C34" s="8" t="s">
        <v>129</v>
      </c>
      <c r="D34" s="8" t="s">
        <v>130</v>
      </c>
      <c r="E34" s="13" t="n">
        <v>27.5890007019043</v>
      </c>
      <c r="F34" s="13" t="n">
        <v>27.3939990997314</v>
      </c>
      <c r="G34" s="13" t="n">
        <v>28.6989994049072</v>
      </c>
      <c r="H34" s="13" t="n">
        <v>28.1100006103516</v>
      </c>
      <c r="I34" s="8"/>
      <c r="J34" s="26" t="n">
        <v>8.8080005645752</v>
      </c>
      <c r="K34" s="26" t="n">
        <v>8.0359992980957</v>
      </c>
      <c r="L34" s="26" t="n">
        <v>9.51899909973145</v>
      </c>
      <c r="M34" s="26" t="n">
        <v>8.86400032043457</v>
      </c>
      <c r="N34" s="26"/>
      <c r="O34" s="26" t="n">
        <v>-0.772001266479492</v>
      </c>
      <c r="P34" s="26" t="n">
        <v>1.70763692784233</v>
      </c>
      <c r="Q34" s="26"/>
      <c r="R34" s="26" t="n">
        <v>0.71099853515625</v>
      </c>
      <c r="S34" s="26" t="n">
        <v>0.610897171112293</v>
      </c>
      <c r="T34" s="26"/>
      <c r="U34" s="26" t="n">
        <v>0.055999755859375</v>
      </c>
      <c r="V34" s="26" t="n">
        <v>0.961927617447333</v>
      </c>
      <c r="Y34" s="2"/>
    </row>
    <row r="35" customFormat="false" ht="14.4" hidden="false" customHeight="false" outlineLevel="0" collapsed="false">
      <c r="A35" s="8" t="s">
        <v>131</v>
      </c>
      <c r="B35" s="8" t="s">
        <v>132</v>
      </c>
      <c r="C35" s="8" t="s">
        <v>133</v>
      </c>
      <c r="D35" s="8" t="s">
        <v>134</v>
      </c>
      <c r="E35" s="8" t="s">
        <v>38</v>
      </c>
      <c r="F35" s="13" t="n">
        <v>37.5460014343262</v>
      </c>
      <c r="G35" s="13" t="n">
        <v>33.5550003051758</v>
      </c>
      <c r="H35" s="13" t="n">
        <v>29.7970008850098</v>
      </c>
      <c r="I35" s="8"/>
      <c r="J35" s="26" t="e">
        <f aca="false"/>
        <v>#VALUE!</v>
      </c>
      <c r="K35" s="26" t="n">
        <v>18.1880016326904</v>
      </c>
      <c r="L35" s="26" t="n">
        <v>14.375</v>
      </c>
      <c r="M35" s="26" t="n">
        <v>10.5510005950928</v>
      </c>
      <c r="N35" s="26"/>
      <c r="O35" s="26" t="e">
        <f aca="false"/>
        <v>#VALUE!</v>
      </c>
      <c r="P35" s="26" t="e">
        <f aca="false"/>
        <v>#VALUE!</v>
      </c>
      <c r="Q35" s="26"/>
      <c r="R35" s="26" t="e">
        <f aca="false"/>
        <v>#VALUE!</v>
      </c>
      <c r="S35" s="26" t="e">
        <f aca="false"/>
        <v>#VALUE!</v>
      </c>
      <c r="T35" s="26"/>
      <c r="U35" s="26" t="e">
        <f aca="false"/>
        <v>#VALUE!</v>
      </c>
      <c r="V35" s="26" t="e">
        <f aca="false"/>
        <v>#VALUE!</v>
      </c>
    </row>
    <row r="36" customFormat="false" ht="14.4" hidden="false" customHeight="false" outlineLevel="0" collapsed="false">
      <c r="A36" s="8" t="s">
        <v>135</v>
      </c>
      <c r="B36" s="8" t="s">
        <v>136</v>
      </c>
      <c r="C36" s="8" t="s">
        <v>137</v>
      </c>
      <c r="D36" s="8" t="s">
        <v>138</v>
      </c>
      <c r="E36" s="13" t="n">
        <v>30.7749996185303</v>
      </c>
      <c r="F36" s="13" t="n">
        <v>28.738000869751</v>
      </c>
      <c r="G36" s="13" t="n">
        <v>32.1809997558594</v>
      </c>
      <c r="H36" s="13" t="n">
        <v>32.9609985351563</v>
      </c>
      <c r="I36" s="8"/>
      <c r="J36" s="26" t="n">
        <v>11.9939994812012</v>
      </c>
      <c r="K36" s="26" t="n">
        <v>9.38000106811523</v>
      </c>
      <c r="L36" s="26" t="n">
        <v>13.0009994506836</v>
      </c>
      <c r="M36" s="26" t="n">
        <v>13.7149982452393</v>
      </c>
      <c r="N36" s="26"/>
      <c r="O36" s="26" t="n">
        <v>-2.61399841308594</v>
      </c>
      <c r="P36" s="26" t="n">
        <v>6.12198034532281</v>
      </c>
      <c r="Q36" s="26"/>
      <c r="R36" s="26" t="n">
        <v>1.00699996948242</v>
      </c>
      <c r="S36" s="26" t="n">
        <v>0.497579871435435</v>
      </c>
      <c r="T36" s="26"/>
      <c r="U36" s="26" t="n">
        <v>1.72099876403809</v>
      </c>
      <c r="V36" s="26" t="n">
        <v>0.30333864993335</v>
      </c>
      <c r="Y36" s="2"/>
    </row>
    <row r="37" customFormat="false" ht="14.4" hidden="false" customHeight="false" outlineLevel="0" collapsed="false">
      <c r="A37" s="8" t="s">
        <v>139</v>
      </c>
      <c r="B37" s="8" t="s">
        <v>140</v>
      </c>
      <c r="C37" s="8" t="s">
        <v>141</v>
      </c>
      <c r="D37" s="8" t="s">
        <v>142</v>
      </c>
      <c r="E37" s="13" t="n">
        <v>21.4890003204346</v>
      </c>
      <c r="F37" s="13" t="n">
        <v>22.5839996337891</v>
      </c>
      <c r="G37" s="13" t="n">
        <v>23.3549995422363</v>
      </c>
      <c r="H37" s="13" t="n">
        <v>24.5510005950928</v>
      </c>
      <c r="I37" s="8"/>
      <c r="J37" s="26" t="n">
        <v>2.70800018310547</v>
      </c>
      <c r="K37" s="26" t="n">
        <v>3.22599983215332</v>
      </c>
      <c r="L37" s="26" t="n">
        <v>4.17499923706055</v>
      </c>
      <c r="M37" s="26" t="n">
        <v>5.30500030517578</v>
      </c>
      <c r="N37" s="26"/>
      <c r="O37" s="26" t="n">
        <v>0.517999649047852</v>
      </c>
      <c r="P37" s="26" t="n">
        <v>0.698339436112772</v>
      </c>
      <c r="Q37" s="26"/>
      <c r="R37" s="26" t="n">
        <v>1.46699905395508</v>
      </c>
      <c r="S37" s="26" t="n">
        <v>0.361733958674008</v>
      </c>
      <c r="T37" s="26"/>
      <c r="U37" s="26" t="n">
        <v>2.59700012207031</v>
      </c>
      <c r="V37" s="26" t="n">
        <v>0.165281811657882</v>
      </c>
      <c r="Y37" s="2"/>
    </row>
    <row r="38" customFormat="false" ht="14.4" hidden="false" customHeight="false" outlineLevel="0" collapsed="false">
      <c r="A38" s="8" t="s">
        <v>143</v>
      </c>
      <c r="B38" s="8" t="s">
        <v>144</v>
      </c>
      <c r="C38" s="8" t="s">
        <v>145</v>
      </c>
      <c r="D38" s="8" t="s">
        <v>146</v>
      </c>
      <c r="E38" s="13" t="n">
        <v>25.1079998016357</v>
      </c>
      <c r="F38" s="13" t="n">
        <v>25.011999130249</v>
      </c>
      <c r="G38" s="13" t="n">
        <v>26.4419994354248</v>
      </c>
      <c r="H38" s="13" t="n">
        <v>24.742000579834</v>
      </c>
      <c r="I38" s="8"/>
      <c r="J38" s="26" t="n">
        <v>6.32699966430664</v>
      </c>
      <c r="K38" s="26" t="n">
        <v>5.65399932861328</v>
      </c>
      <c r="L38" s="26" t="n">
        <v>7.26199913024902</v>
      </c>
      <c r="M38" s="26" t="n">
        <v>5.49600028991699</v>
      </c>
      <c r="N38" s="26"/>
      <c r="O38" s="26" t="n">
        <v>-0.673000335693359</v>
      </c>
      <c r="P38" s="26" t="n">
        <v>1.59438532407043</v>
      </c>
      <c r="Q38" s="26"/>
      <c r="R38" s="26" t="n">
        <v>0.934999465942383</v>
      </c>
      <c r="S38" s="26" t="n">
        <v>0.52304266351644</v>
      </c>
      <c r="T38" s="26"/>
      <c r="U38" s="26" t="n">
        <v>-0.830999374389648</v>
      </c>
      <c r="V38" s="26" t="n">
        <v>1.77891721566588</v>
      </c>
      <c r="Y38" s="2"/>
    </row>
    <row r="39" customFormat="false" ht="14.4" hidden="false" customHeight="false" outlineLevel="0" collapsed="false">
      <c r="A39" s="8" t="s">
        <v>147</v>
      </c>
      <c r="B39" s="8" t="s">
        <v>148</v>
      </c>
      <c r="C39" s="8" t="s">
        <v>149</v>
      </c>
      <c r="D39" s="8" t="s">
        <v>150</v>
      </c>
      <c r="E39" s="8" t="s">
        <v>38</v>
      </c>
      <c r="F39" s="8" t="s">
        <v>38</v>
      </c>
      <c r="G39" s="8" t="s">
        <v>38</v>
      </c>
      <c r="H39" s="8" t="s">
        <v>38</v>
      </c>
      <c r="I39" s="8"/>
      <c r="J39" s="26" t="e">
        <f aca="false"/>
        <v>#VALUE!</v>
      </c>
      <c r="K39" s="26" t="e">
        <f aca="false"/>
        <v>#VALUE!</v>
      </c>
      <c r="L39" s="26" t="e">
        <f aca="false"/>
        <v>#VALUE!</v>
      </c>
      <c r="M39" s="26" t="e">
        <f aca="false"/>
        <v>#VALUE!</v>
      </c>
      <c r="N39" s="26"/>
      <c r="O39" s="26" t="e">
        <f aca="false"/>
        <v>#VALUE!</v>
      </c>
      <c r="P39" s="26" t="e">
        <f aca="false"/>
        <v>#VALUE!</v>
      </c>
      <c r="Q39" s="26"/>
      <c r="R39" s="26" t="e">
        <f aca="false"/>
        <v>#VALUE!</v>
      </c>
      <c r="S39" s="26" t="e">
        <f aca="false"/>
        <v>#VALUE!</v>
      </c>
      <c r="T39" s="26"/>
      <c r="U39" s="26" t="e">
        <f aca="false"/>
        <v>#VALUE!</v>
      </c>
      <c r="V39" s="26" t="e">
        <f aca="false"/>
        <v>#VALUE!</v>
      </c>
      <c r="Y39" s="2"/>
    </row>
    <row r="40" customFormat="false" ht="14.4" hidden="false" customHeight="false" outlineLevel="0" collapsed="false">
      <c r="A40" s="8" t="s">
        <v>151</v>
      </c>
      <c r="B40" s="8" t="s">
        <v>152</v>
      </c>
      <c r="C40" s="8" t="s">
        <v>153</v>
      </c>
      <c r="D40" s="8" t="s">
        <v>154</v>
      </c>
      <c r="E40" s="13" t="n">
        <v>21.9580001831055</v>
      </c>
      <c r="F40" s="13" t="n">
        <v>22.8439998626709</v>
      </c>
      <c r="G40" s="13" t="n">
        <v>23.1459999084473</v>
      </c>
      <c r="H40" s="13" t="n">
        <v>24.2889995574951</v>
      </c>
      <c r="I40" s="8"/>
      <c r="J40" s="26" t="n">
        <v>3.17700004577637</v>
      </c>
      <c r="K40" s="26" t="n">
        <v>3.48600006103516</v>
      </c>
      <c r="L40" s="26" t="n">
        <v>3.96599960327148</v>
      </c>
      <c r="M40" s="26" t="n">
        <v>5.04299926757813</v>
      </c>
      <c r="N40" s="26"/>
      <c r="O40" s="26" t="n">
        <v>0.309000015258789</v>
      </c>
      <c r="P40" s="26" t="n">
        <v>0.807201065967333</v>
      </c>
      <c r="Q40" s="26"/>
      <c r="R40" s="26" t="n">
        <v>0.788999557495117</v>
      </c>
      <c r="S40" s="26" t="n">
        <v>0.578745286008374</v>
      </c>
      <c r="T40" s="26"/>
      <c r="U40" s="26" t="n">
        <v>1.86599922180176</v>
      </c>
      <c r="V40" s="26" t="n">
        <v>0.274333132371686</v>
      </c>
      <c r="Y40" s="2"/>
    </row>
    <row r="41" customFormat="false" ht="14.4" hidden="false" customHeight="false" outlineLevel="0" collapsed="false">
      <c r="A41" s="8" t="s">
        <v>155</v>
      </c>
      <c r="B41" s="8" t="s">
        <v>156</v>
      </c>
      <c r="C41" s="8" t="s">
        <v>157</v>
      </c>
      <c r="D41" s="8" t="s">
        <v>158</v>
      </c>
      <c r="E41" s="13" t="n">
        <v>32.3530006408691</v>
      </c>
      <c r="F41" s="13" t="n">
        <v>31.4979991912842</v>
      </c>
      <c r="G41" s="13" t="n">
        <v>32.6689987182617</v>
      </c>
      <c r="H41" s="8" t="s">
        <v>38</v>
      </c>
      <c r="I41" s="8"/>
      <c r="J41" s="26" t="n">
        <v>13.57200050354</v>
      </c>
      <c r="K41" s="26" t="n">
        <v>12.1399993896484</v>
      </c>
      <c r="L41" s="26" t="n">
        <v>13.4889984130859</v>
      </c>
      <c r="M41" s="26" t="e">
        <f aca="false"/>
        <v>#VALUE!</v>
      </c>
      <c r="N41" s="26"/>
      <c r="O41" s="26" t="n">
        <v>-1.4320011138916</v>
      </c>
      <c r="P41" s="26" t="n">
        <v>2.69820715193957</v>
      </c>
      <c r="Q41" s="26"/>
      <c r="R41" s="26" t="n">
        <v>-0.0830020904541016</v>
      </c>
      <c r="S41" s="26" t="n">
        <v>1.05921986948427</v>
      </c>
      <c r="T41" s="26"/>
      <c r="U41" s="26" t="e">
        <f aca="false"/>
        <v>#VALUE!</v>
      </c>
      <c r="V41" s="26" t="e">
        <f aca="false"/>
        <v>#VALUE!</v>
      </c>
      <c r="Y41" s="2"/>
    </row>
    <row r="42" customFormat="false" ht="14.4" hidden="false" customHeight="false" outlineLevel="0" collapsed="false">
      <c r="A42" s="8" t="s">
        <v>159</v>
      </c>
      <c r="B42" s="8" t="s">
        <v>160</v>
      </c>
      <c r="C42" s="8" t="s">
        <v>161</v>
      </c>
      <c r="D42" s="8" t="s">
        <v>162</v>
      </c>
      <c r="E42" s="13" t="n">
        <v>29.7089996337891</v>
      </c>
      <c r="F42" s="13" t="n">
        <v>28.4050006866455</v>
      </c>
      <c r="G42" s="13" t="n">
        <v>29.2999992370605</v>
      </c>
      <c r="H42" s="13" t="n">
        <v>29.2040004730225</v>
      </c>
      <c r="I42" s="8"/>
      <c r="J42" s="26" t="n">
        <v>10.92799949646</v>
      </c>
      <c r="K42" s="26" t="n">
        <v>9.04700088500977</v>
      </c>
      <c r="L42" s="26" t="n">
        <v>10.1199989318848</v>
      </c>
      <c r="M42" s="26" t="n">
        <v>9.95800018310547</v>
      </c>
      <c r="N42" s="26"/>
      <c r="O42" s="26" t="n">
        <v>-1.8809986114502</v>
      </c>
      <c r="P42" s="26" t="n">
        <v>3.68329924375571</v>
      </c>
      <c r="Q42" s="26"/>
      <c r="R42" s="26" t="n">
        <v>-0.808000564575195</v>
      </c>
      <c r="S42" s="26" t="n">
        <v>1.75078334452893</v>
      </c>
      <c r="T42" s="26"/>
      <c r="U42" s="26" t="n">
        <v>-0.969999313354492</v>
      </c>
      <c r="V42" s="26" t="n">
        <v>1.95883966287095</v>
      </c>
      <c r="Y42" s="2"/>
    </row>
    <row r="43" customFormat="false" ht="14.4" hidden="false" customHeight="false" outlineLevel="0" collapsed="false">
      <c r="A43" s="8" t="s">
        <v>163</v>
      </c>
      <c r="B43" s="8" t="s">
        <v>164</v>
      </c>
      <c r="C43" s="8" t="s">
        <v>165</v>
      </c>
      <c r="D43" s="8" t="s">
        <v>166</v>
      </c>
      <c r="E43" s="8" t="s">
        <v>38</v>
      </c>
      <c r="F43" s="8" t="s">
        <v>38</v>
      </c>
      <c r="G43" s="8" t="s">
        <v>38</v>
      </c>
      <c r="H43" s="8" t="s">
        <v>38</v>
      </c>
      <c r="I43" s="8"/>
      <c r="J43" s="26" t="e">
        <f aca="false"/>
        <v>#VALUE!</v>
      </c>
      <c r="K43" s="26" t="e">
        <f aca="false"/>
        <v>#VALUE!</v>
      </c>
      <c r="L43" s="26" t="e">
        <f aca="false"/>
        <v>#VALUE!</v>
      </c>
      <c r="M43" s="26" t="e">
        <f aca="false"/>
        <v>#VALUE!</v>
      </c>
      <c r="N43" s="26"/>
      <c r="O43" s="26" t="e">
        <f aca="false"/>
        <v>#VALUE!</v>
      </c>
      <c r="P43" s="26" t="e">
        <f aca="false"/>
        <v>#VALUE!</v>
      </c>
      <c r="Q43" s="26"/>
      <c r="R43" s="26" t="e">
        <f aca="false"/>
        <v>#VALUE!</v>
      </c>
      <c r="S43" s="26" t="e">
        <f aca="false"/>
        <v>#VALUE!</v>
      </c>
      <c r="T43" s="26"/>
      <c r="U43" s="26" t="e">
        <f aca="false"/>
        <v>#VALUE!</v>
      </c>
      <c r="V43" s="26" t="e">
        <f aca="false"/>
        <v>#VALUE!</v>
      </c>
      <c r="Y43" s="2"/>
    </row>
    <row r="44" customFormat="false" ht="14.4" hidden="false" customHeight="false" outlineLevel="0" collapsed="false">
      <c r="A44" s="8" t="s">
        <v>167</v>
      </c>
      <c r="B44" s="8" t="s">
        <v>168</v>
      </c>
      <c r="C44" s="8" t="s">
        <v>169</v>
      </c>
      <c r="D44" s="8" t="s">
        <v>170</v>
      </c>
      <c r="E44" s="13" t="n">
        <v>29.1840000152588</v>
      </c>
      <c r="F44" s="13" t="n">
        <v>29.246000289917</v>
      </c>
      <c r="G44" s="13" t="n">
        <v>30.4680004119873</v>
      </c>
      <c r="H44" s="13" t="n">
        <v>31.3209991455078</v>
      </c>
      <c r="I44" s="8"/>
      <c r="J44" s="26" t="n">
        <v>10.4029998779297</v>
      </c>
      <c r="K44" s="26" t="n">
        <v>9.88800048828125</v>
      </c>
      <c r="L44" s="26" t="n">
        <v>11.2880001068115</v>
      </c>
      <c r="M44" s="26" t="n">
        <v>12.0749988555908</v>
      </c>
      <c r="N44" s="26"/>
      <c r="O44" s="26" t="n">
        <v>-0.514999389648438</v>
      </c>
      <c r="P44" s="26" t="n">
        <v>1.42899353518601</v>
      </c>
      <c r="Q44" s="26"/>
      <c r="R44" s="26" t="n">
        <v>0.885000228881836</v>
      </c>
      <c r="S44" s="26" t="n">
        <v>0.541487436856624</v>
      </c>
      <c r="T44" s="26"/>
      <c r="U44" s="26" t="n">
        <v>1.67199897766113</v>
      </c>
      <c r="V44" s="26" t="n">
        <v>0.313818220201996</v>
      </c>
      <c r="Y44" s="2"/>
    </row>
    <row r="45" customFormat="false" ht="14.4" hidden="false" customHeight="false" outlineLevel="0" collapsed="false">
      <c r="A45" s="8" t="s">
        <v>171</v>
      </c>
      <c r="B45" s="8" t="s">
        <v>172</v>
      </c>
      <c r="C45" s="8" t="s">
        <v>173</v>
      </c>
      <c r="D45" s="8" t="s">
        <v>174</v>
      </c>
      <c r="E45" s="13" t="n">
        <v>22.8430004119873</v>
      </c>
      <c r="F45" s="13" t="n">
        <v>22.8540000915527</v>
      </c>
      <c r="G45" s="13" t="n">
        <v>23.5900001525879</v>
      </c>
      <c r="H45" s="13" t="n">
        <v>23.32200050354</v>
      </c>
      <c r="I45" s="8"/>
      <c r="J45" s="26" t="n">
        <v>4.0620002746582</v>
      </c>
      <c r="K45" s="26" t="n">
        <v>3.49600028991699</v>
      </c>
      <c r="L45" s="26" t="n">
        <v>4.40999984741211</v>
      </c>
      <c r="M45" s="26" t="n">
        <v>4.07600021362305</v>
      </c>
      <c r="N45" s="26"/>
      <c r="O45" s="26" t="n">
        <v>-0.565999984741211</v>
      </c>
      <c r="P45" s="26" t="n">
        <v>1.48041328234233</v>
      </c>
      <c r="Q45" s="26"/>
      <c r="R45" s="26" t="n">
        <v>0.347999572753906</v>
      </c>
      <c r="S45" s="26" t="n">
        <v>0.785672749340151</v>
      </c>
      <c r="T45" s="26"/>
      <c r="U45" s="26" t="n">
        <v>0.0139999389648438</v>
      </c>
      <c r="V45" s="26" t="n">
        <v>0.990342913830814</v>
      </c>
      <c r="Y45" s="2"/>
    </row>
    <row r="46" customFormat="false" ht="14.4" hidden="false" customHeight="false" outlineLevel="0" collapsed="false">
      <c r="A46" s="8" t="s">
        <v>175</v>
      </c>
      <c r="B46" s="8" t="s">
        <v>176</v>
      </c>
      <c r="C46" s="8" t="s">
        <v>177</v>
      </c>
      <c r="D46" s="8" t="s">
        <v>178</v>
      </c>
      <c r="E46" s="13" t="n">
        <v>34.4690017700195</v>
      </c>
      <c r="F46" s="8" t="s">
        <v>38</v>
      </c>
      <c r="G46" s="8" t="s">
        <v>38</v>
      </c>
      <c r="H46" s="8" t="s">
        <v>38</v>
      </c>
      <c r="I46" s="8"/>
      <c r="J46" s="26" t="n">
        <v>15.6880016326904</v>
      </c>
      <c r="K46" s="26" t="e">
        <f aca="false"/>
        <v>#VALUE!</v>
      </c>
      <c r="L46" s="26" t="e">
        <f aca="false"/>
        <v>#VALUE!</v>
      </c>
      <c r="M46" s="26" t="e">
        <f aca="false"/>
        <v>#VALUE!</v>
      </c>
      <c r="N46" s="26"/>
      <c r="O46" s="26" t="e">
        <f aca="false"/>
        <v>#VALUE!</v>
      </c>
      <c r="P46" s="26" t="e">
        <f aca="false"/>
        <v>#VALUE!</v>
      </c>
      <c r="Q46" s="26"/>
      <c r="R46" s="26" t="e">
        <f aca="false"/>
        <v>#VALUE!</v>
      </c>
      <c r="S46" s="26" t="e">
        <f aca="false"/>
        <v>#VALUE!</v>
      </c>
      <c r="T46" s="26"/>
      <c r="U46" s="26" t="e">
        <f aca="false"/>
        <v>#VALUE!</v>
      </c>
      <c r="V46" s="26" t="e">
        <f aca="false"/>
        <v>#VALUE!</v>
      </c>
      <c r="Y46" s="2"/>
    </row>
    <row r="47" customFormat="false" ht="14.4" hidden="false" customHeight="false" outlineLevel="0" collapsed="false">
      <c r="A47" s="8" t="s">
        <v>179</v>
      </c>
      <c r="B47" s="8" t="s">
        <v>180</v>
      </c>
      <c r="C47" s="8" t="s">
        <v>181</v>
      </c>
      <c r="D47" s="8" t="s">
        <v>182</v>
      </c>
      <c r="E47" s="13" t="n">
        <v>33.9179992675781</v>
      </c>
      <c r="F47" s="13" t="n">
        <v>33.9150009155273</v>
      </c>
      <c r="G47" s="13" t="n">
        <v>34.185001373291</v>
      </c>
      <c r="H47" s="13" t="n">
        <v>33.9480018615723</v>
      </c>
      <c r="I47" s="8"/>
      <c r="J47" s="26" t="n">
        <v>15.136999130249</v>
      </c>
      <c r="K47" s="26" t="n">
        <v>14.5570011138916</v>
      </c>
      <c r="L47" s="26" t="n">
        <v>15.0050010681152</v>
      </c>
      <c r="M47" s="26" t="n">
        <v>14.7020015716553</v>
      </c>
      <c r="N47" s="26"/>
      <c r="O47" s="26" t="n">
        <v>-0.579998016357422</v>
      </c>
      <c r="P47" s="26" t="n">
        <v>1.49484719328402</v>
      </c>
      <c r="Q47" s="26"/>
      <c r="R47" s="26" t="n">
        <v>-0.131998062133789</v>
      </c>
      <c r="S47" s="26" t="n">
        <v>1.09581029452528</v>
      </c>
      <c r="T47" s="26"/>
      <c r="U47" s="26" t="n">
        <v>-0.43499755859375</v>
      </c>
      <c r="V47" s="26" t="n">
        <v>1.35190854525374</v>
      </c>
      <c r="Y47" s="2"/>
    </row>
    <row r="48" customFormat="false" ht="14.4" hidden="false" customHeight="false" outlineLevel="0" collapsed="false">
      <c r="A48" s="8" t="s">
        <v>183</v>
      </c>
      <c r="B48" s="8" t="s">
        <v>184</v>
      </c>
      <c r="C48" s="8" t="s">
        <v>185</v>
      </c>
      <c r="D48" s="8" t="s">
        <v>186</v>
      </c>
      <c r="E48" s="13" t="n">
        <v>34.5330009460449</v>
      </c>
      <c r="F48" s="13" t="n">
        <v>30.6909999847412</v>
      </c>
      <c r="G48" s="8" t="s">
        <v>38</v>
      </c>
      <c r="H48" s="13" t="n">
        <v>31.2719993591309</v>
      </c>
      <c r="I48" s="8"/>
      <c r="J48" s="26" t="n">
        <v>15.7520008087158</v>
      </c>
      <c r="K48" s="26" t="n">
        <v>11.3330001831055</v>
      </c>
      <c r="L48" s="26" t="e">
        <f aca="false"/>
        <v>#VALUE!</v>
      </c>
      <c r="M48" s="26" t="n">
        <v>12.0259990692139</v>
      </c>
      <c r="N48" s="26"/>
      <c r="O48" s="26" t="n">
        <v>-4.41900062561035</v>
      </c>
      <c r="P48" s="26" t="n">
        <v>21.3920172029156</v>
      </c>
      <c r="Q48" s="26"/>
      <c r="R48" s="26" t="e">
        <f aca="false"/>
        <v>#VALUE!</v>
      </c>
      <c r="S48" s="26" t="e">
        <f aca="false"/>
        <v>#VALUE!</v>
      </c>
      <c r="T48" s="26"/>
      <c r="U48" s="26" t="n">
        <v>-3.72600173950195</v>
      </c>
      <c r="V48" s="26" t="n">
        <v>13.2323898497836</v>
      </c>
      <c r="Y48" s="2"/>
    </row>
    <row r="49" customFormat="false" ht="14.4" hidden="false" customHeight="false" outlineLevel="0" collapsed="false">
      <c r="A49" s="8" t="s">
        <v>187</v>
      </c>
      <c r="B49" s="8" t="s">
        <v>188</v>
      </c>
      <c r="C49" s="8" t="s">
        <v>189</v>
      </c>
      <c r="D49" s="8" t="s">
        <v>190</v>
      </c>
      <c r="E49" s="8" t="s">
        <v>38</v>
      </c>
      <c r="F49" s="13" t="n">
        <v>34.2150001525879</v>
      </c>
      <c r="G49" s="8" t="s">
        <v>38</v>
      </c>
      <c r="H49" s="8" t="s">
        <v>38</v>
      </c>
      <c r="I49" s="8"/>
      <c r="J49" s="26" t="e">
        <f aca="false"/>
        <v>#VALUE!</v>
      </c>
      <c r="K49" s="26" t="n">
        <v>14.8570003509521</v>
      </c>
      <c r="L49" s="26" t="e">
        <f aca="false"/>
        <v>#VALUE!</v>
      </c>
      <c r="M49" s="26" t="e">
        <f aca="false"/>
        <v>#VALUE!</v>
      </c>
      <c r="N49" s="26"/>
      <c r="O49" s="26" t="e">
        <f aca="false"/>
        <v>#VALUE!</v>
      </c>
      <c r="P49" s="26" t="e">
        <f aca="false"/>
        <v>#VALUE!</v>
      </c>
      <c r="Q49" s="26"/>
      <c r="R49" s="26" t="e">
        <f aca="false"/>
        <v>#VALUE!</v>
      </c>
      <c r="S49" s="26" t="e">
        <f aca="false"/>
        <v>#VALUE!</v>
      </c>
      <c r="T49" s="26"/>
      <c r="U49" s="26" t="e">
        <f aca="false"/>
        <v>#VALUE!</v>
      </c>
      <c r="V49" s="26" t="e">
        <f aca="false"/>
        <v>#VALUE!</v>
      </c>
      <c r="Y49" s="2"/>
    </row>
    <row r="50" customFormat="false" ht="14.4" hidden="false" customHeight="false" outlineLevel="0" collapsed="false">
      <c r="A50" s="8" t="s">
        <v>191</v>
      </c>
      <c r="B50" s="8" t="s">
        <v>192</v>
      </c>
      <c r="C50" s="8" t="s">
        <v>193</v>
      </c>
      <c r="D50" s="8" t="s">
        <v>194</v>
      </c>
      <c r="E50" s="13" t="n">
        <v>23.125</v>
      </c>
      <c r="F50" s="13" t="n">
        <v>24.2789993286133</v>
      </c>
      <c r="G50" s="13" t="n">
        <v>25.1800003051758</v>
      </c>
      <c r="H50" s="13" t="n">
        <v>25.5699996948242</v>
      </c>
      <c r="I50" s="8"/>
      <c r="J50" s="26" t="n">
        <v>4.3439998626709</v>
      </c>
      <c r="K50" s="26" t="n">
        <v>4.92099952697754</v>
      </c>
      <c r="L50" s="26" t="n">
        <v>6</v>
      </c>
      <c r="M50" s="26" t="n">
        <v>6.32399940490723</v>
      </c>
      <c r="N50" s="26"/>
      <c r="O50" s="26" t="n">
        <v>0.576999664306641</v>
      </c>
      <c r="P50" s="26" t="n">
        <v>0.670356451771977</v>
      </c>
      <c r="Q50" s="26"/>
      <c r="R50" s="26" t="n">
        <v>1.6560001373291</v>
      </c>
      <c r="S50" s="26" t="n">
        <v>0.317317691299707</v>
      </c>
      <c r="T50" s="26"/>
      <c r="U50" s="26" t="n">
        <v>1.97999954223633</v>
      </c>
      <c r="V50" s="26" t="n">
        <v>0.253489950379247</v>
      </c>
      <c r="Y50" s="2"/>
    </row>
    <row r="51" customFormat="false" ht="14.4" hidden="false" customHeight="false" outlineLevel="0" collapsed="false">
      <c r="A51" s="8" t="s">
        <v>195</v>
      </c>
      <c r="B51" s="8" t="s">
        <v>196</v>
      </c>
      <c r="C51" s="8" t="s">
        <v>197</v>
      </c>
      <c r="D51" s="8" t="s">
        <v>198</v>
      </c>
      <c r="E51" s="13" t="n">
        <v>22.2789993286133</v>
      </c>
      <c r="F51" s="13" t="n">
        <v>23.7099990844727</v>
      </c>
      <c r="G51" s="13" t="n">
        <v>23.5310001373291</v>
      </c>
      <c r="H51" s="13" t="n">
        <v>23.4419994354248</v>
      </c>
      <c r="I51" s="8"/>
      <c r="J51" s="26" t="n">
        <v>3.49799919128418</v>
      </c>
      <c r="K51" s="26" t="n">
        <v>4.35199928283691</v>
      </c>
      <c r="L51" s="26" t="n">
        <v>4.35099983215332</v>
      </c>
      <c r="M51" s="26" t="n">
        <v>4.19599914550781</v>
      </c>
      <c r="N51" s="26"/>
      <c r="O51" s="26" t="n">
        <v>0.854000091552734</v>
      </c>
      <c r="P51" s="26" t="n">
        <v>0.553248641437242</v>
      </c>
      <c r="Q51" s="26"/>
      <c r="R51" s="26" t="n">
        <v>0.853000640869141</v>
      </c>
      <c r="S51" s="26" t="n">
        <v>0.553632046309522</v>
      </c>
      <c r="T51" s="26"/>
      <c r="U51" s="26" t="n">
        <v>0.697999954223633</v>
      </c>
      <c r="V51" s="26" t="n">
        <v>0.616426182290958</v>
      </c>
      <c r="Y51" s="2"/>
    </row>
    <row r="52" customFormat="false" ht="14.4" hidden="false" customHeight="false" outlineLevel="0" collapsed="false">
      <c r="A52" s="8" t="s">
        <v>199</v>
      </c>
      <c r="B52" s="8" t="s">
        <v>200</v>
      </c>
      <c r="C52" s="8" t="s">
        <v>201</v>
      </c>
      <c r="D52" s="8" t="s">
        <v>202</v>
      </c>
      <c r="E52" s="13" t="n">
        <v>21.9720001220703</v>
      </c>
      <c r="F52" s="13" t="n">
        <v>22.6159992218018</v>
      </c>
      <c r="G52" s="13" t="n">
        <v>23.3229999542236</v>
      </c>
      <c r="H52" s="13" t="n">
        <v>23.2369995117188</v>
      </c>
      <c r="I52" s="8"/>
      <c r="J52" s="26" t="n">
        <v>3.19099998474121</v>
      </c>
      <c r="K52" s="26" t="n">
        <v>3.25799942016602</v>
      </c>
      <c r="L52" s="26" t="n">
        <v>4.14299964904785</v>
      </c>
      <c r="M52" s="26" t="n">
        <v>3.99099922180176</v>
      </c>
      <c r="N52" s="26"/>
      <c r="O52" s="26" t="n">
        <v>0.0669994354248047</v>
      </c>
      <c r="P52" s="26" t="n">
        <v>0.954621387715168</v>
      </c>
      <c r="Q52" s="26"/>
      <c r="R52" s="26" t="n">
        <v>0.951999664306641</v>
      </c>
      <c r="S52" s="26" t="n">
        <v>0.5169154884024</v>
      </c>
      <c r="T52" s="26"/>
      <c r="U52" s="26" t="n">
        <v>0.799999237060547</v>
      </c>
      <c r="V52" s="26" t="n">
        <v>0.574349481231289</v>
      </c>
      <c r="Y52" s="2"/>
    </row>
    <row r="53" customFormat="false" ht="14.4" hidden="false" customHeight="false" outlineLevel="0" collapsed="false">
      <c r="A53" s="8" t="s">
        <v>203</v>
      </c>
      <c r="B53" s="8" t="s">
        <v>204</v>
      </c>
      <c r="C53" s="8" t="s">
        <v>205</v>
      </c>
      <c r="D53" s="8" t="s">
        <v>206</v>
      </c>
      <c r="E53" s="13" t="n">
        <v>23.8229999542236</v>
      </c>
      <c r="F53" s="13" t="n">
        <v>24.4060001373291</v>
      </c>
      <c r="G53" s="13" t="n">
        <v>24.6159992218018</v>
      </c>
      <c r="H53" s="13" t="n">
        <v>24.9249992370605</v>
      </c>
      <c r="I53" s="8"/>
      <c r="J53" s="26" t="n">
        <v>5.04199981689453</v>
      </c>
      <c r="K53" s="26" t="n">
        <v>5.04800033569336</v>
      </c>
      <c r="L53" s="26" t="n">
        <v>5.43599891662598</v>
      </c>
      <c r="M53" s="26" t="n">
        <v>5.67899894714356</v>
      </c>
      <c r="N53" s="26"/>
      <c r="O53" s="26" t="n">
        <v>0.00600051879882813</v>
      </c>
      <c r="P53" s="26" t="n">
        <v>0.995849394983023</v>
      </c>
      <c r="Q53" s="26"/>
      <c r="R53" s="26" t="n">
        <v>0.393999099731445</v>
      </c>
      <c r="S53" s="26" t="n">
        <v>0.761017165308405</v>
      </c>
      <c r="T53" s="26"/>
      <c r="U53" s="26" t="n">
        <v>0.636999130249023</v>
      </c>
      <c r="V53" s="26" t="n">
        <v>0.643049129387279</v>
      </c>
      <c r="Y53" s="2"/>
    </row>
    <row r="54" customFormat="false" ht="14.4" hidden="false" customHeight="false" outlineLevel="0" collapsed="false">
      <c r="A54" s="8" t="s">
        <v>207</v>
      </c>
      <c r="B54" s="8" t="s">
        <v>208</v>
      </c>
      <c r="C54" s="8" t="s">
        <v>209</v>
      </c>
      <c r="D54" s="8" t="s">
        <v>210</v>
      </c>
      <c r="E54" s="8" t="s">
        <v>38</v>
      </c>
      <c r="F54" s="8" t="s">
        <v>38</v>
      </c>
      <c r="G54" s="8" t="s">
        <v>38</v>
      </c>
      <c r="H54" s="8" t="s">
        <v>38</v>
      </c>
      <c r="I54" s="8"/>
      <c r="J54" s="26" t="e">
        <f aca="false"/>
        <v>#VALUE!</v>
      </c>
      <c r="K54" s="26" t="e">
        <f aca="false"/>
        <v>#VALUE!</v>
      </c>
      <c r="L54" s="26" t="e">
        <f aca="false"/>
        <v>#VALUE!</v>
      </c>
      <c r="M54" s="26" t="e">
        <f aca="false"/>
        <v>#VALUE!</v>
      </c>
      <c r="N54" s="26"/>
      <c r="O54" s="26" t="e">
        <f aca="false"/>
        <v>#VALUE!</v>
      </c>
      <c r="P54" s="26" t="e">
        <f aca="false"/>
        <v>#VALUE!</v>
      </c>
      <c r="Q54" s="26"/>
      <c r="R54" s="26" t="e">
        <f aca="false"/>
        <v>#VALUE!</v>
      </c>
      <c r="S54" s="26" t="e">
        <f aca="false"/>
        <v>#VALUE!</v>
      </c>
      <c r="T54" s="26"/>
      <c r="U54" s="26" t="e">
        <f aca="false"/>
        <v>#VALUE!</v>
      </c>
      <c r="V54" s="26" t="e">
        <f aca="false"/>
        <v>#VALUE!</v>
      </c>
      <c r="Y54" s="2"/>
    </row>
    <row r="55" customFormat="false" ht="14.4" hidden="false" customHeight="false" outlineLevel="0" collapsed="false">
      <c r="A55" s="8" t="s">
        <v>211</v>
      </c>
      <c r="B55" s="8" t="s">
        <v>212</v>
      </c>
      <c r="C55" s="8" t="s">
        <v>213</v>
      </c>
      <c r="D55" s="8" t="s">
        <v>214</v>
      </c>
      <c r="E55" s="13" t="n">
        <v>25.798999786377</v>
      </c>
      <c r="F55" s="13" t="n">
        <v>25.386999130249</v>
      </c>
      <c r="G55" s="13" t="n">
        <v>26.9400005340576</v>
      </c>
      <c r="H55" s="13" t="n">
        <v>25.6669998168945</v>
      </c>
      <c r="I55" s="8"/>
      <c r="J55" s="26" t="n">
        <v>7.01799964904785</v>
      </c>
      <c r="K55" s="26" t="n">
        <v>6.02899932861328</v>
      </c>
      <c r="L55" s="26" t="n">
        <v>7.76000022888184</v>
      </c>
      <c r="M55" s="26" t="n">
        <v>6.42099952697754</v>
      </c>
      <c r="N55" s="26"/>
      <c r="O55" s="26" t="n">
        <v>-0.98900032043457</v>
      </c>
      <c r="P55" s="26" t="n">
        <v>1.98480919021422</v>
      </c>
      <c r="Q55" s="26"/>
      <c r="R55" s="26" t="n">
        <v>0.742000579833984</v>
      </c>
      <c r="S55" s="26" t="n">
        <v>0.597909658081969</v>
      </c>
      <c r="T55" s="26"/>
      <c r="U55" s="26" t="n">
        <v>-0.597000122070313</v>
      </c>
      <c r="V55" s="26" t="n">
        <v>1.51256812526642</v>
      </c>
      <c r="Y55" s="2"/>
    </row>
    <row r="56" customFormat="false" ht="14.4" hidden="false" customHeight="false" outlineLevel="0" collapsed="false">
      <c r="A56" s="8" t="s">
        <v>215</v>
      </c>
      <c r="B56" s="8" t="s">
        <v>216</v>
      </c>
      <c r="C56" s="8" t="s">
        <v>217</v>
      </c>
      <c r="D56" s="8" t="s">
        <v>218</v>
      </c>
      <c r="E56" s="13" t="n">
        <v>24.5310001373291</v>
      </c>
      <c r="F56" s="13" t="n">
        <v>25.492000579834</v>
      </c>
      <c r="G56" s="13" t="n">
        <v>27.1599998474121</v>
      </c>
      <c r="H56" s="13" t="n">
        <v>26.7070007324219</v>
      </c>
      <c r="I56" s="8"/>
      <c r="J56" s="26" t="n">
        <v>5.75</v>
      </c>
      <c r="K56" s="26" t="n">
        <v>6.13400077819824</v>
      </c>
      <c r="L56" s="26" t="n">
        <v>7.97999954223633</v>
      </c>
      <c r="M56" s="26" t="n">
        <v>7.46100044250488</v>
      </c>
      <c r="N56" s="26"/>
      <c r="O56" s="26" t="n">
        <v>0.384000778198242</v>
      </c>
      <c r="P56" s="26" t="n">
        <v>0.766309566751865</v>
      </c>
      <c r="Q56" s="26"/>
      <c r="R56" s="26" t="n">
        <v>2.22999954223633</v>
      </c>
      <c r="S56" s="26" t="n">
        <v>0.213158790576751</v>
      </c>
      <c r="T56" s="26"/>
      <c r="U56" s="26" t="n">
        <v>1.71100044250488</v>
      </c>
      <c r="V56" s="26" t="n">
        <v>0.305448181730985</v>
      </c>
      <c r="Y56" s="2"/>
    </row>
    <row r="57" customFormat="false" ht="14.4" hidden="false" customHeight="false" outlineLevel="0" collapsed="false">
      <c r="A57" s="8" t="s">
        <v>219</v>
      </c>
      <c r="B57" s="8" t="s">
        <v>220</v>
      </c>
      <c r="C57" s="8" t="s">
        <v>221</v>
      </c>
      <c r="D57" s="8" t="s">
        <v>222</v>
      </c>
      <c r="E57" s="13" t="n">
        <v>24.1620006561279</v>
      </c>
      <c r="F57" s="13" t="n">
        <v>24.3780002593994</v>
      </c>
      <c r="G57" s="13" t="n">
        <v>24.8110008239746</v>
      </c>
      <c r="H57" s="13" t="n">
        <v>24.5470008850098</v>
      </c>
      <c r="I57" s="8"/>
      <c r="J57" s="26" t="n">
        <v>5.38100051879883</v>
      </c>
      <c r="K57" s="26" t="n">
        <v>5.02000045776367</v>
      </c>
      <c r="L57" s="26" t="n">
        <v>5.63100051879883</v>
      </c>
      <c r="M57" s="26" t="n">
        <v>5.30100059509277</v>
      </c>
      <c r="N57" s="26"/>
      <c r="O57" s="26" t="n">
        <v>-0.361000061035156</v>
      </c>
      <c r="P57" s="26" t="n">
        <v>1.28431586332414</v>
      </c>
      <c r="Q57" s="26"/>
      <c r="R57" s="26" t="n">
        <v>0.25</v>
      </c>
      <c r="S57" s="26" t="n">
        <v>0.840896415253715</v>
      </c>
      <c r="T57" s="26"/>
      <c r="U57" s="26" t="n">
        <v>-0.0799999237060547</v>
      </c>
      <c r="V57" s="26" t="n">
        <v>1.05701798466317</v>
      </c>
      <c r="Y57" s="2"/>
    </row>
    <row r="58" customFormat="false" ht="14.4" hidden="false" customHeight="false" outlineLevel="0" collapsed="false">
      <c r="A58" s="8" t="s">
        <v>223</v>
      </c>
      <c r="B58" s="8" t="s">
        <v>224</v>
      </c>
      <c r="C58" s="8" t="s">
        <v>225</v>
      </c>
      <c r="D58" s="8" t="s">
        <v>226</v>
      </c>
      <c r="E58" s="13" t="n">
        <v>22.9580001831055</v>
      </c>
      <c r="F58" s="13" t="n">
        <v>23.9080009460449</v>
      </c>
      <c r="G58" s="13" t="n">
        <v>24.3309993743897</v>
      </c>
      <c r="H58" s="13" t="n">
        <v>24.6019992828369</v>
      </c>
      <c r="I58" s="8"/>
      <c r="J58" s="26" t="n">
        <v>4.17700004577637</v>
      </c>
      <c r="K58" s="26" t="n">
        <v>4.55000114440918</v>
      </c>
      <c r="L58" s="26" t="n">
        <v>5.15099906921387</v>
      </c>
      <c r="M58" s="26" t="n">
        <v>5.35599899291992</v>
      </c>
      <c r="N58" s="26"/>
      <c r="O58" s="26" t="n">
        <v>0.373001098632813</v>
      </c>
      <c r="P58" s="26" t="n">
        <v>0.772174545069652</v>
      </c>
      <c r="Q58" s="26"/>
      <c r="R58" s="26" t="n">
        <v>0.9739990234375</v>
      </c>
      <c r="S58" s="26" t="n">
        <v>0.509092944487994</v>
      </c>
      <c r="T58" s="26"/>
      <c r="U58" s="26" t="n">
        <v>1.17899894714355</v>
      </c>
      <c r="V58" s="26" t="n">
        <v>0.441657848055657</v>
      </c>
      <c r="Y58" s="2"/>
    </row>
    <row r="59" customFormat="false" ht="14.4" hidden="false" customHeight="false" outlineLevel="0" collapsed="false">
      <c r="A59" s="8" t="s">
        <v>227</v>
      </c>
      <c r="B59" s="8" t="s">
        <v>228</v>
      </c>
      <c r="C59" s="8" t="s">
        <v>229</v>
      </c>
      <c r="D59" s="8" t="s">
        <v>230</v>
      </c>
      <c r="E59" s="8" t="s">
        <v>38</v>
      </c>
      <c r="F59" s="8" t="s">
        <v>38</v>
      </c>
      <c r="G59" s="8" t="s">
        <v>38</v>
      </c>
      <c r="H59" s="8" t="s">
        <v>38</v>
      </c>
      <c r="I59" s="8"/>
      <c r="J59" s="26" t="e">
        <f aca="false"/>
        <v>#VALUE!</v>
      </c>
      <c r="K59" s="26" t="e">
        <f aca="false"/>
        <v>#VALUE!</v>
      </c>
      <c r="L59" s="26" t="e">
        <f aca="false"/>
        <v>#VALUE!</v>
      </c>
      <c r="M59" s="26" t="e">
        <f aca="false"/>
        <v>#VALUE!</v>
      </c>
      <c r="N59" s="26"/>
      <c r="O59" s="26" t="e">
        <f aca="false"/>
        <v>#VALUE!</v>
      </c>
      <c r="P59" s="26" t="e">
        <f aca="false"/>
        <v>#VALUE!</v>
      </c>
      <c r="Q59" s="26"/>
      <c r="R59" s="26" t="e">
        <f aca="false"/>
        <v>#VALUE!</v>
      </c>
      <c r="S59" s="26" t="e">
        <f aca="false"/>
        <v>#VALUE!</v>
      </c>
      <c r="T59" s="26"/>
      <c r="U59" s="26" t="e">
        <f aca="false"/>
        <v>#VALUE!</v>
      </c>
      <c r="V59" s="26" t="e">
        <f aca="false"/>
        <v>#VALUE!</v>
      </c>
      <c r="Y59" s="2"/>
    </row>
    <row r="60" customFormat="false" ht="14.4" hidden="false" customHeight="false" outlineLevel="0" collapsed="false">
      <c r="A60" s="8" t="s">
        <v>231</v>
      </c>
      <c r="B60" s="8" t="s">
        <v>232</v>
      </c>
      <c r="C60" s="8" t="s">
        <v>233</v>
      </c>
      <c r="D60" s="8" t="s">
        <v>234</v>
      </c>
      <c r="E60" s="13" t="n">
        <v>29.8929996490479</v>
      </c>
      <c r="F60" s="13" t="n">
        <v>30.5200004577637</v>
      </c>
      <c r="G60" s="13" t="n">
        <v>31.367000579834</v>
      </c>
      <c r="H60" s="13" t="n">
        <v>34.2120018005371</v>
      </c>
      <c r="I60" s="8"/>
      <c r="J60" s="26" t="n">
        <v>11.1119995117188</v>
      </c>
      <c r="K60" s="26" t="n">
        <v>11.1620006561279</v>
      </c>
      <c r="L60" s="26" t="n">
        <v>12.1870002746582</v>
      </c>
      <c r="M60" s="26" t="n">
        <v>14.9660015106201</v>
      </c>
      <c r="N60" s="26"/>
      <c r="O60" s="26" t="n">
        <v>0.0500011444091797</v>
      </c>
      <c r="P60" s="26" t="n">
        <v>0.965935562701956</v>
      </c>
      <c r="Q60" s="26"/>
      <c r="R60" s="26" t="n">
        <v>1.07500076293945</v>
      </c>
      <c r="S60" s="26" t="n">
        <v>0.474670809455347</v>
      </c>
      <c r="T60" s="26"/>
      <c r="U60" s="26" t="n">
        <v>3.85400199890137</v>
      </c>
      <c r="V60" s="26" t="n">
        <v>0.0691559887503067</v>
      </c>
      <c r="Y60" s="2"/>
    </row>
    <row r="61" customFormat="false" ht="14.4" hidden="false" customHeight="false" outlineLevel="0" collapsed="false">
      <c r="A61" s="8" t="s">
        <v>235</v>
      </c>
      <c r="B61" s="8" t="s">
        <v>236</v>
      </c>
      <c r="C61" s="8" t="s">
        <v>237</v>
      </c>
      <c r="D61" s="8" t="s">
        <v>238</v>
      </c>
      <c r="E61" s="13" t="n">
        <v>23.693000793457</v>
      </c>
      <c r="F61" s="13" t="n">
        <v>24.2430000305176</v>
      </c>
      <c r="G61" s="13" t="n">
        <v>25.2220001220703</v>
      </c>
      <c r="H61" s="13" t="n">
        <v>25.6070003509522</v>
      </c>
      <c r="I61" s="8"/>
      <c r="J61" s="26" t="n">
        <v>4.91200065612793</v>
      </c>
      <c r="K61" s="26" t="n">
        <v>4.88500022888184</v>
      </c>
      <c r="L61" s="26" t="n">
        <v>6.04199981689453</v>
      </c>
      <c r="M61" s="26" t="n">
        <v>6.36100006103516</v>
      </c>
      <c r="N61" s="26"/>
      <c r="O61" s="26" t="n">
        <v>-0.0270004272460938</v>
      </c>
      <c r="P61" s="26" t="n">
        <v>1.01889149835572</v>
      </c>
      <c r="Q61" s="26"/>
      <c r="R61" s="26" t="n">
        <v>1.1299991607666</v>
      </c>
      <c r="S61" s="26" t="n">
        <v>0.456915990908258</v>
      </c>
      <c r="T61" s="26"/>
      <c r="U61" s="26" t="n">
        <v>1.44899940490723</v>
      </c>
      <c r="V61" s="26" t="n">
        <v>0.366275369736587</v>
      </c>
      <c r="Y61" s="2"/>
    </row>
    <row r="62" customFormat="false" ht="14.4" hidden="false" customHeight="false" outlineLevel="0" collapsed="false">
      <c r="A62" s="8" t="s">
        <v>239</v>
      </c>
      <c r="B62" s="8" t="s">
        <v>240</v>
      </c>
      <c r="C62" s="8" t="s">
        <v>241</v>
      </c>
      <c r="D62" s="8" t="s">
        <v>242</v>
      </c>
      <c r="E62" s="13" t="n">
        <v>21.7759990692139</v>
      </c>
      <c r="F62" s="13" t="n">
        <v>21.7689990997314</v>
      </c>
      <c r="G62" s="13" t="n">
        <v>22.9720001220703</v>
      </c>
      <c r="H62" s="13" t="n">
        <v>22.3589992523193</v>
      </c>
      <c r="I62" s="8"/>
      <c r="J62" s="26" t="n">
        <v>2.99499893188477</v>
      </c>
      <c r="K62" s="26" t="n">
        <v>2.4109992980957</v>
      </c>
      <c r="L62" s="26" t="n">
        <v>3.79199981689453</v>
      </c>
      <c r="M62" s="26" t="n">
        <v>3.11299896240234</v>
      </c>
      <c r="N62" s="26"/>
      <c r="O62" s="26" t="n">
        <v>-0.583999633789063</v>
      </c>
      <c r="P62" s="26" t="n">
        <v>1.49899922125242</v>
      </c>
      <c r="Q62" s="26"/>
      <c r="R62" s="26" t="n">
        <v>0.797000885009766</v>
      </c>
      <c r="S62" s="26" t="n">
        <v>0.575544392600656</v>
      </c>
      <c r="T62" s="26"/>
      <c r="U62" s="26" t="n">
        <v>0.118000030517578</v>
      </c>
      <c r="V62" s="26" t="n">
        <v>0.921464166706813</v>
      </c>
      <c r="Y62" s="2"/>
    </row>
    <row r="63" customFormat="false" ht="14.4" hidden="false" customHeight="false" outlineLevel="0" collapsed="false">
      <c r="A63" s="8" t="s">
        <v>243</v>
      </c>
      <c r="B63" s="8" t="s">
        <v>244</v>
      </c>
      <c r="C63" s="8" t="s">
        <v>245</v>
      </c>
      <c r="D63" s="8" t="s">
        <v>246</v>
      </c>
      <c r="E63" s="13" t="n">
        <v>25.7110004425049</v>
      </c>
      <c r="F63" s="13" t="n">
        <v>26.2789993286133</v>
      </c>
      <c r="G63" s="13" t="n">
        <v>27.6529998779297</v>
      </c>
      <c r="H63" s="13" t="n">
        <v>26.5709991455078</v>
      </c>
      <c r="I63" s="8"/>
      <c r="J63" s="26" t="n">
        <v>6.93000030517578</v>
      </c>
      <c r="K63" s="26" t="n">
        <v>6.92099952697754</v>
      </c>
      <c r="L63" s="26" t="n">
        <v>8.47299957275391</v>
      </c>
      <c r="M63" s="26" t="n">
        <v>7.32499885559082</v>
      </c>
      <c r="N63" s="26"/>
      <c r="O63" s="26" t="n">
        <v>-0.00900077819824219</v>
      </c>
      <c r="P63" s="26" t="n">
        <v>1.00625836627935</v>
      </c>
      <c r="Q63" s="26"/>
      <c r="R63" s="26" t="n">
        <v>1.54299926757813</v>
      </c>
      <c r="S63" s="26" t="n">
        <v>0.343171282033561</v>
      </c>
      <c r="T63" s="26"/>
      <c r="U63" s="26" t="n">
        <v>0.394998550415039</v>
      </c>
      <c r="V63" s="26" t="n">
        <v>0.760490140742156</v>
      </c>
      <c r="Y63" s="2"/>
    </row>
    <row r="64" customFormat="false" ht="14.4" hidden="false" customHeight="false" outlineLevel="0" collapsed="false">
      <c r="A64" s="8" t="s">
        <v>247</v>
      </c>
      <c r="B64" s="8" t="s">
        <v>248</v>
      </c>
      <c r="C64" s="8" t="s">
        <v>249</v>
      </c>
      <c r="D64" s="8" t="s">
        <v>250</v>
      </c>
      <c r="E64" s="13" t="n">
        <v>25.3059997558594</v>
      </c>
      <c r="F64" s="13" t="n">
        <v>25.7210006713867</v>
      </c>
      <c r="G64" s="13" t="n">
        <v>26.4769992828369</v>
      </c>
      <c r="H64" s="13" t="n">
        <v>28.2119998931885</v>
      </c>
      <c r="I64" s="8"/>
      <c r="J64" s="26" t="n">
        <v>6.52499961853027</v>
      </c>
      <c r="K64" s="26" t="n">
        <v>6.36300086975098</v>
      </c>
      <c r="L64" s="26" t="n">
        <v>7.29699897766113</v>
      </c>
      <c r="M64" s="26" t="n">
        <v>8.96599960327148</v>
      </c>
      <c r="N64" s="26"/>
      <c r="O64" s="26" t="n">
        <v>-0.161998748779297</v>
      </c>
      <c r="P64" s="26" t="n">
        <v>1.11883613069098</v>
      </c>
      <c r="Q64" s="26"/>
      <c r="R64" s="26" t="n">
        <v>0.771999359130859</v>
      </c>
      <c r="S64" s="26" t="n">
        <v>0.585605350744987</v>
      </c>
      <c r="T64" s="26"/>
      <c r="U64" s="26" t="n">
        <v>2.44099998474121</v>
      </c>
      <c r="V64" s="26" t="n">
        <v>0.184155962674802</v>
      </c>
      <c r="Y64" s="2"/>
    </row>
    <row r="65" customFormat="false" ht="14.4" hidden="false" customHeight="false" outlineLevel="0" collapsed="false">
      <c r="A65" s="8" t="s">
        <v>251</v>
      </c>
      <c r="B65" s="8" t="s">
        <v>252</v>
      </c>
      <c r="C65" s="8" t="s">
        <v>253</v>
      </c>
      <c r="D65" s="8" t="s">
        <v>254</v>
      </c>
      <c r="E65" s="8" t="s">
        <v>38</v>
      </c>
      <c r="F65" s="8" t="s">
        <v>38</v>
      </c>
      <c r="G65" s="8" t="s">
        <v>38</v>
      </c>
      <c r="H65" s="13" t="n">
        <v>38.681999206543</v>
      </c>
      <c r="I65" s="8"/>
      <c r="J65" s="26" t="e">
        <f aca="false"/>
        <v>#VALUE!</v>
      </c>
      <c r="K65" s="26" t="e">
        <f aca="false"/>
        <v>#VALUE!</v>
      </c>
      <c r="L65" s="26" t="e">
        <f aca="false"/>
        <v>#VALUE!</v>
      </c>
      <c r="M65" s="26" t="n">
        <v>19.435998916626</v>
      </c>
      <c r="N65" s="26"/>
      <c r="O65" s="26" t="e">
        <f aca="false"/>
        <v>#VALUE!</v>
      </c>
      <c r="P65" s="26" t="e">
        <f aca="false"/>
        <v>#VALUE!</v>
      </c>
      <c r="Q65" s="26"/>
      <c r="R65" s="26" t="e">
        <f aca="false"/>
        <v>#VALUE!</v>
      </c>
      <c r="S65" s="26" t="e">
        <f aca="false"/>
        <v>#VALUE!</v>
      </c>
      <c r="T65" s="26"/>
      <c r="U65" s="26" t="e">
        <f aca="false"/>
        <v>#VALUE!</v>
      </c>
      <c r="V65" s="26" t="e">
        <f aca="false"/>
        <v>#VALUE!</v>
      </c>
      <c r="Y65" s="2"/>
    </row>
    <row r="66" customFormat="false" ht="14.4" hidden="false" customHeight="false" outlineLevel="0" collapsed="false">
      <c r="A66" s="8" t="s">
        <v>255</v>
      </c>
      <c r="B66" s="8" t="s">
        <v>256</v>
      </c>
      <c r="C66" s="8" t="s">
        <v>257</v>
      </c>
      <c r="D66" s="8" t="s">
        <v>258</v>
      </c>
      <c r="E66" s="8" t="s">
        <v>38</v>
      </c>
      <c r="F66" s="8" t="s">
        <v>38</v>
      </c>
      <c r="G66" s="8" t="s">
        <v>38</v>
      </c>
      <c r="H66" s="8" t="s">
        <v>38</v>
      </c>
      <c r="I66" s="8"/>
      <c r="J66" s="26" t="e">
        <f aca="false"/>
        <v>#VALUE!</v>
      </c>
      <c r="K66" s="26" t="e">
        <f aca="false"/>
        <v>#VALUE!</v>
      </c>
      <c r="L66" s="26" t="e">
        <f aca="false"/>
        <v>#VALUE!</v>
      </c>
      <c r="M66" s="26" t="e">
        <f aca="false"/>
        <v>#VALUE!</v>
      </c>
      <c r="N66" s="26"/>
      <c r="O66" s="26" t="e">
        <f aca="false"/>
        <v>#VALUE!</v>
      </c>
      <c r="P66" s="26" t="e">
        <f aca="false"/>
        <v>#VALUE!</v>
      </c>
      <c r="Q66" s="26"/>
      <c r="R66" s="26" t="e">
        <f aca="false"/>
        <v>#VALUE!</v>
      </c>
      <c r="S66" s="26" t="e">
        <f aca="false"/>
        <v>#VALUE!</v>
      </c>
      <c r="T66" s="26"/>
      <c r="U66" s="26" t="e">
        <f aca="false"/>
        <v>#VALUE!</v>
      </c>
      <c r="V66" s="26" t="e">
        <f aca="false"/>
        <v>#VALUE!</v>
      </c>
      <c r="Y66" s="2"/>
    </row>
    <row r="67" customFormat="false" ht="14.4" hidden="false" customHeight="false" outlineLevel="0" collapsed="false">
      <c r="A67" s="8" t="s">
        <v>259</v>
      </c>
      <c r="B67" s="8" t="s">
        <v>260</v>
      </c>
      <c r="C67" s="8" t="s">
        <v>261</v>
      </c>
      <c r="D67" s="8" t="s">
        <v>262</v>
      </c>
      <c r="E67" s="13" t="n">
        <v>25.5450000762939</v>
      </c>
      <c r="F67" s="13" t="n">
        <v>24.4249992370605</v>
      </c>
      <c r="G67" s="13" t="n">
        <v>21.8819999694824</v>
      </c>
      <c r="H67" s="13" t="n">
        <v>20.9729995727539</v>
      </c>
      <c r="I67" s="8"/>
      <c r="J67" s="26" t="n">
        <v>6.76399993896484</v>
      </c>
      <c r="K67" s="26" t="n">
        <v>5.06699943542481</v>
      </c>
      <c r="L67" s="26" t="n">
        <v>2.70199966430664</v>
      </c>
      <c r="M67" s="26" t="n">
        <v>1.72699928283691</v>
      </c>
      <c r="N67" s="26"/>
      <c r="O67" s="26" t="n">
        <v>-1.69700050354004</v>
      </c>
      <c r="P67" s="26" t="n">
        <v>3.24226161117904</v>
      </c>
      <c r="Q67" s="26"/>
      <c r="R67" s="26" t="n">
        <v>-4.0620002746582</v>
      </c>
      <c r="S67" s="26" t="n">
        <v>16.702594018563</v>
      </c>
      <c r="T67" s="26"/>
      <c r="U67" s="26" t="n">
        <v>-5.03700065612793</v>
      </c>
      <c r="V67" s="26" t="n">
        <v>32.831315582245</v>
      </c>
      <c r="Y67" s="2"/>
    </row>
    <row r="68" customFormat="false" ht="14.4" hidden="false" customHeight="false" outlineLevel="0" collapsed="false">
      <c r="A68" s="8" t="s">
        <v>263</v>
      </c>
      <c r="B68" s="8" t="s">
        <v>264</v>
      </c>
      <c r="C68" s="8" t="s">
        <v>265</v>
      </c>
      <c r="D68" s="8" t="s">
        <v>266</v>
      </c>
      <c r="E68" s="13" t="n">
        <v>24.8840007781982</v>
      </c>
      <c r="F68" s="13" t="n">
        <v>26.261999130249</v>
      </c>
      <c r="G68" s="13" t="n">
        <v>26.1310005187988</v>
      </c>
      <c r="H68" s="13" t="n">
        <v>26.4109992980957</v>
      </c>
      <c r="I68" s="8"/>
      <c r="J68" s="26" t="n">
        <v>6.10300064086914</v>
      </c>
      <c r="K68" s="26" t="n">
        <v>6.90399932861328</v>
      </c>
      <c r="L68" s="26" t="n">
        <v>6.95100021362305</v>
      </c>
      <c r="M68" s="26" t="n">
        <v>7.16499900817871</v>
      </c>
      <c r="N68" s="26"/>
      <c r="O68" s="26" t="n">
        <v>0.800998687744141</v>
      </c>
      <c r="P68" s="26" t="n">
        <v>0.573951728985979</v>
      </c>
      <c r="Q68" s="26"/>
      <c r="R68" s="26" t="n">
        <v>0.847999572753906</v>
      </c>
      <c r="S68" s="26" t="n">
        <v>0.555554528851899</v>
      </c>
      <c r="T68" s="26"/>
      <c r="U68" s="26" t="n">
        <v>1.06199836730957</v>
      </c>
      <c r="V68" s="26" t="n">
        <v>0.478968151156792</v>
      </c>
      <c r="Y68" s="2"/>
    </row>
    <row r="69" customFormat="false" ht="14.4" hidden="false" customHeight="false" outlineLevel="0" collapsed="false">
      <c r="A69" s="8" t="s">
        <v>267</v>
      </c>
      <c r="B69" s="8" t="s">
        <v>268</v>
      </c>
      <c r="C69" s="8" t="s">
        <v>269</v>
      </c>
      <c r="D69" s="8" t="s">
        <v>270</v>
      </c>
      <c r="E69" s="13" t="n">
        <v>35.7299995422363</v>
      </c>
      <c r="F69" s="8" t="s">
        <v>38</v>
      </c>
      <c r="G69" s="13" t="n">
        <v>34.4039993286133</v>
      </c>
      <c r="H69" s="13" t="n">
        <v>35.9500007629395</v>
      </c>
      <c r="I69" s="8"/>
      <c r="J69" s="26" t="n">
        <v>16.9489994049072</v>
      </c>
      <c r="K69" s="26" t="e">
        <f aca="false"/>
        <v>#VALUE!</v>
      </c>
      <c r="L69" s="26" t="n">
        <v>15.2239990234375</v>
      </c>
      <c r="M69" s="26" t="n">
        <v>16.7040004730225</v>
      </c>
      <c r="N69" s="26"/>
      <c r="O69" s="26" t="e">
        <f aca="false"/>
        <v>#VALUE!</v>
      </c>
      <c r="P69" s="26" t="e">
        <f aca="false"/>
        <v>#VALUE!</v>
      </c>
      <c r="Q69" s="26"/>
      <c r="R69" s="26" t="n">
        <v>-1.72500038146973</v>
      </c>
      <c r="S69" s="26" t="n">
        <v>3.3058021467193</v>
      </c>
      <c r="T69" s="26"/>
      <c r="U69" s="26" t="n">
        <v>-0.244998931884766</v>
      </c>
      <c r="V69" s="26" t="n">
        <v>1.18509189354536</v>
      </c>
      <c r="Y69" s="2"/>
    </row>
    <row r="70" customFormat="false" ht="14.4" hidden="false" customHeight="false" outlineLevel="0" collapsed="false">
      <c r="A70" s="8" t="s">
        <v>271</v>
      </c>
      <c r="B70" s="8" t="s">
        <v>272</v>
      </c>
      <c r="C70" s="8" t="s">
        <v>273</v>
      </c>
      <c r="D70" s="8" t="s">
        <v>274</v>
      </c>
      <c r="E70" s="13" t="n">
        <v>25.7560005187988</v>
      </c>
      <c r="F70" s="13" t="n">
        <v>25.5359992980957</v>
      </c>
      <c r="G70" s="13" t="n">
        <v>26.2019996643066</v>
      </c>
      <c r="H70" s="13" t="n">
        <v>25.3419990539551</v>
      </c>
      <c r="I70" s="8"/>
      <c r="J70" s="26" t="n">
        <v>6.97500038146973</v>
      </c>
      <c r="K70" s="26" t="n">
        <v>6.17799949645996</v>
      </c>
      <c r="L70" s="26" t="n">
        <v>7.02199935913086</v>
      </c>
      <c r="M70" s="26" t="n">
        <v>6.09599876403809</v>
      </c>
      <c r="N70" s="26"/>
      <c r="O70" s="26" t="n">
        <v>-0.797000885009766</v>
      </c>
      <c r="P70" s="26" t="n">
        <v>1.7374854361475</v>
      </c>
      <c r="Q70" s="26"/>
      <c r="R70" s="26" t="n">
        <v>0.0469989776611328</v>
      </c>
      <c r="S70" s="26" t="n">
        <v>0.967947712811544</v>
      </c>
      <c r="T70" s="26"/>
      <c r="U70" s="26" t="n">
        <v>-0.879001617431641</v>
      </c>
      <c r="V70" s="26" t="n">
        <v>1.83910215415302</v>
      </c>
      <c r="Y70" s="2"/>
    </row>
    <row r="71" customFormat="false" ht="14.4" hidden="false" customHeight="false" outlineLevel="0" collapsed="false">
      <c r="A71" s="8" t="s">
        <v>275</v>
      </c>
      <c r="B71" s="8" t="s">
        <v>276</v>
      </c>
      <c r="C71" s="8" t="s">
        <v>277</v>
      </c>
      <c r="D71" s="8" t="s">
        <v>278</v>
      </c>
      <c r="E71" s="13" t="n">
        <v>32.2799987792969</v>
      </c>
      <c r="F71" s="8" t="s">
        <v>38</v>
      </c>
      <c r="G71" s="8" t="s">
        <v>38</v>
      </c>
      <c r="H71" s="13" t="n">
        <v>38.8880004882813</v>
      </c>
      <c r="I71" s="8"/>
      <c r="J71" s="26" t="n">
        <v>13.4989986419678</v>
      </c>
      <c r="K71" s="26" t="e">
        <f aca="false"/>
        <v>#VALUE!</v>
      </c>
      <c r="L71" s="26" t="e">
        <f aca="false"/>
        <v>#VALUE!</v>
      </c>
      <c r="M71" s="26" t="n">
        <v>19.6420001983643</v>
      </c>
      <c r="N71" s="26"/>
      <c r="O71" s="26" t="e">
        <f aca="false"/>
        <v>#VALUE!</v>
      </c>
      <c r="P71" s="26" t="e">
        <f aca="false"/>
        <v>#VALUE!</v>
      </c>
      <c r="Q71" s="26"/>
      <c r="R71" s="26" t="e">
        <f aca="false"/>
        <v>#VALUE!</v>
      </c>
      <c r="S71" s="26" t="e">
        <f aca="false"/>
        <v>#VALUE!</v>
      </c>
      <c r="T71" s="26"/>
      <c r="U71" s="26" t="n">
        <v>6.14300155639648</v>
      </c>
      <c r="V71" s="26" t="n">
        <v>0.0141505157189014</v>
      </c>
      <c r="Y71" s="2"/>
    </row>
    <row r="72" customFormat="false" ht="14.4" hidden="false" customHeight="false" outlineLevel="0" collapsed="false">
      <c r="A72" s="8" t="s">
        <v>279</v>
      </c>
      <c r="B72" s="8" t="s">
        <v>280</v>
      </c>
      <c r="C72" s="8" t="s">
        <v>281</v>
      </c>
      <c r="D72" s="8" t="s">
        <v>282</v>
      </c>
      <c r="E72" s="13" t="n">
        <v>24.9370002746582</v>
      </c>
      <c r="F72" s="13" t="n">
        <v>25.5540008544922</v>
      </c>
      <c r="G72" s="13" t="n">
        <v>26.4799995422363</v>
      </c>
      <c r="H72" s="13" t="n">
        <v>26.132999420166</v>
      </c>
      <c r="I72" s="8"/>
      <c r="J72" s="26" t="n">
        <v>6.1560001373291</v>
      </c>
      <c r="K72" s="26" t="n">
        <v>6.19600105285645</v>
      </c>
      <c r="L72" s="26" t="n">
        <v>7.29999923706055</v>
      </c>
      <c r="M72" s="26" t="n">
        <v>6.88699913024902</v>
      </c>
      <c r="N72" s="26"/>
      <c r="O72" s="26" t="n">
        <v>0.0400009155273438</v>
      </c>
      <c r="P72" s="26" t="n">
        <v>0.972654330170323</v>
      </c>
      <c r="Q72" s="26"/>
      <c r="R72" s="26" t="n">
        <v>1.14399909973145</v>
      </c>
      <c r="S72" s="26" t="n">
        <v>0.452503513811979</v>
      </c>
      <c r="T72" s="26"/>
      <c r="U72" s="26" t="n">
        <v>0.730998992919922</v>
      </c>
      <c r="V72" s="26" t="n">
        <v>0.602486578065844</v>
      </c>
      <c r="Y72" s="2"/>
    </row>
    <row r="73" customFormat="false" ht="14.4" hidden="false" customHeight="false" outlineLevel="0" collapsed="false">
      <c r="A73" s="8" t="s">
        <v>283</v>
      </c>
      <c r="B73" s="8" t="s">
        <v>284</v>
      </c>
      <c r="C73" s="8" t="s">
        <v>285</v>
      </c>
      <c r="D73" s="8" t="s">
        <v>286</v>
      </c>
      <c r="E73" s="13" t="n">
        <v>31.3229999542236</v>
      </c>
      <c r="F73" s="13" t="n">
        <v>31.1189994812012</v>
      </c>
      <c r="G73" s="13" t="n">
        <v>34.3400001525879</v>
      </c>
      <c r="H73" s="8" t="s">
        <v>38</v>
      </c>
      <c r="I73" s="8"/>
      <c r="J73" s="26" t="n">
        <v>12.5419998168945</v>
      </c>
      <c r="K73" s="26" t="n">
        <v>11.7609996795654</v>
      </c>
      <c r="L73" s="26" t="n">
        <v>15.1599998474121</v>
      </c>
      <c r="M73" s="26" t="e">
        <f aca="false"/>
        <v>#VALUE!</v>
      </c>
      <c r="N73" s="26"/>
      <c r="O73" s="26" t="n">
        <v>-0.781000137329102</v>
      </c>
      <c r="P73" s="26" t="n">
        <v>1.71832167346016</v>
      </c>
      <c r="Q73" s="26"/>
      <c r="R73" s="26" t="n">
        <v>2.61800003051758</v>
      </c>
      <c r="S73" s="26" t="n">
        <v>0.1628933902247</v>
      </c>
      <c r="T73" s="26"/>
      <c r="U73" s="26" t="e">
        <f aca="false"/>
        <v>#VALUE!</v>
      </c>
      <c r="V73" s="26" t="e">
        <f aca="false"/>
        <v>#VALUE!</v>
      </c>
      <c r="Y73" s="2"/>
    </row>
    <row r="74" customFormat="false" ht="14.4" hidden="false" customHeight="false" outlineLevel="0" collapsed="false">
      <c r="A74" s="8" t="s">
        <v>287</v>
      </c>
      <c r="B74" s="8" t="s">
        <v>288</v>
      </c>
      <c r="C74" s="8" t="s">
        <v>289</v>
      </c>
      <c r="D74" s="8" t="s">
        <v>290</v>
      </c>
      <c r="E74" s="13" t="n">
        <v>26.5729999542236</v>
      </c>
      <c r="F74" s="13" t="n">
        <v>26.2849998474121</v>
      </c>
      <c r="G74" s="13" t="n">
        <v>28.9769992828369</v>
      </c>
      <c r="H74" s="13" t="n">
        <v>28.2000007629395</v>
      </c>
      <c r="I74" s="8"/>
      <c r="J74" s="26" t="n">
        <v>7.79199981689453</v>
      </c>
      <c r="K74" s="26" t="n">
        <v>6.92700004577637</v>
      </c>
      <c r="L74" s="26" t="n">
        <v>9.79699897766113</v>
      </c>
      <c r="M74" s="26" t="n">
        <v>8.95400047302246</v>
      </c>
      <c r="N74" s="26"/>
      <c r="O74" s="26" t="n">
        <v>-0.864999771118164</v>
      </c>
      <c r="P74" s="26" t="n">
        <v>1.82133937823063</v>
      </c>
      <c r="Q74" s="26"/>
      <c r="R74" s="26" t="n">
        <v>2.0049991607666</v>
      </c>
      <c r="S74" s="26" t="n">
        <v>0.249135210631932</v>
      </c>
      <c r="T74" s="26"/>
      <c r="U74" s="26" t="n">
        <v>1.16200065612793</v>
      </c>
      <c r="V74" s="26" t="n">
        <v>0.446892377934722</v>
      </c>
      <c r="Y74" s="2"/>
    </row>
    <row r="75" customFormat="false" ht="14.4" hidden="false" customHeight="false" outlineLevel="0" collapsed="false">
      <c r="A75" s="8" t="s">
        <v>291</v>
      </c>
      <c r="B75" s="8" t="s">
        <v>292</v>
      </c>
      <c r="C75" s="8" t="s">
        <v>293</v>
      </c>
      <c r="D75" s="8" t="s">
        <v>294</v>
      </c>
      <c r="E75" s="13" t="n">
        <v>22.1909999847412</v>
      </c>
      <c r="F75" s="13" t="n">
        <v>22.7689990997314</v>
      </c>
      <c r="G75" s="13" t="n">
        <v>23.378999710083</v>
      </c>
      <c r="H75" s="13" t="n">
        <v>22.6660003662109</v>
      </c>
      <c r="I75" s="8"/>
      <c r="J75" s="26" t="n">
        <v>3.40999984741211</v>
      </c>
      <c r="K75" s="26" t="n">
        <v>3.4109992980957</v>
      </c>
      <c r="L75" s="26" t="n">
        <v>4.19899940490723</v>
      </c>
      <c r="M75" s="26" t="n">
        <v>3.42000007629395</v>
      </c>
      <c r="N75" s="26"/>
      <c r="O75" s="26" t="n">
        <v>0.00099945068359375</v>
      </c>
      <c r="P75" s="26" t="n">
        <v>0.999307473483814</v>
      </c>
      <c r="Q75" s="26"/>
      <c r="R75" s="26" t="n">
        <v>0.788999557495117</v>
      </c>
      <c r="S75" s="26" t="n">
        <v>0.578745286008374</v>
      </c>
      <c r="T75" s="26"/>
      <c r="U75" s="26" t="n">
        <v>0.0100002288818359</v>
      </c>
      <c r="V75" s="26" t="n">
        <v>0.993092337884116</v>
      </c>
      <c r="Y75" s="2"/>
    </row>
    <row r="76" customFormat="false" ht="14.4" hidden="false" customHeight="false" outlineLevel="0" collapsed="false">
      <c r="A76" s="8" t="s">
        <v>295</v>
      </c>
      <c r="B76" s="8" t="s">
        <v>296</v>
      </c>
      <c r="C76" s="8" t="s">
        <v>297</v>
      </c>
      <c r="D76" s="8" t="s">
        <v>298</v>
      </c>
      <c r="E76" s="13" t="n">
        <v>22.2000007629395</v>
      </c>
      <c r="F76" s="13" t="n">
        <v>22.6830005645752</v>
      </c>
      <c r="G76" s="13" t="n">
        <v>23.1110000610352</v>
      </c>
      <c r="H76" s="13" t="n">
        <v>23.7369995117188</v>
      </c>
      <c r="I76" s="8"/>
      <c r="J76" s="26" t="n">
        <v>3.41900062561035</v>
      </c>
      <c r="K76" s="26" t="n">
        <v>3.32500076293945</v>
      </c>
      <c r="L76" s="26" t="n">
        <v>3.93099975585938</v>
      </c>
      <c r="M76" s="26" t="n">
        <v>4.49099922180176</v>
      </c>
      <c r="N76" s="26"/>
      <c r="O76" s="26" t="n">
        <v>-0.0939998626708984</v>
      </c>
      <c r="P76" s="26" t="n">
        <v>1.06732523644204</v>
      </c>
      <c r="Q76" s="26"/>
      <c r="R76" s="26" t="n">
        <v>0.511999130249023</v>
      </c>
      <c r="S76" s="26" t="n">
        <v>0.70125004808049</v>
      </c>
      <c r="T76" s="26"/>
      <c r="U76" s="26" t="n">
        <v>1.07199859619141</v>
      </c>
      <c r="V76" s="26" t="n">
        <v>0.475659601004332</v>
      </c>
      <c r="Y76" s="2"/>
    </row>
    <row r="77" customFormat="false" ht="14.4" hidden="false" customHeight="false" outlineLevel="0" collapsed="false">
      <c r="A77" s="8" t="s">
        <v>299</v>
      </c>
      <c r="B77" s="8" t="s">
        <v>300</v>
      </c>
      <c r="C77" s="8" t="s">
        <v>301</v>
      </c>
      <c r="D77" s="8" t="s">
        <v>302</v>
      </c>
      <c r="E77" s="13" t="n">
        <v>20.3939990997314</v>
      </c>
      <c r="F77" s="13" t="n">
        <v>21.6630001068115</v>
      </c>
      <c r="G77" s="13" t="n">
        <v>21.5869998931885</v>
      </c>
      <c r="H77" s="13" t="n">
        <v>21.6919994354248</v>
      </c>
      <c r="I77" s="8"/>
      <c r="J77" s="26" t="n">
        <v>1.61299896240234</v>
      </c>
      <c r="K77" s="26" t="n">
        <v>2.30500030517578</v>
      </c>
      <c r="L77" s="26" t="n">
        <v>2.4069995880127</v>
      </c>
      <c r="M77" s="26" t="n">
        <v>2.44599914550781</v>
      </c>
      <c r="N77" s="26"/>
      <c r="O77" s="26" t="n">
        <v>0.692001342773438</v>
      </c>
      <c r="P77" s="26" t="n">
        <v>0.618994569295683</v>
      </c>
      <c r="Q77" s="26"/>
      <c r="R77" s="26" t="n">
        <v>0.794000625610352</v>
      </c>
      <c r="S77" s="26" t="n">
        <v>0.576742552431287</v>
      </c>
      <c r="T77" s="26"/>
      <c r="U77" s="26" t="n">
        <v>0.833000183105469</v>
      </c>
      <c r="V77" s="26" t="n">
        <v>0.561360639789447</v>
      </c>
      <c r="Y77" s="2"/>
    </row>
    <row r="78" customFormat="false" ht="14.4" hidden="false" customHeight="false" outlineLevel="0" collapsed="false">
      <c r="A78" s="8" t="s">
        <v>303</v>
      </c>
      <c r="B78" s="8" t="s">
        <v>304</v>
      </c>
      <c r="C78" s="8" t="s">
        <v>305</v>
      </c>
      <c r="D78" s="8" t="s">
        <v>306</v>
      </c>
      <c r="E78" s="13" t="n">
        <v>24.9720001220703</v>
      </c>
      <c r="F78" s="13" t="n">
        <v>24.7119998931885</v>
      </c>
      <c r="G78" s="13" t="n">
        <v>24.7730007171631</v>
      </c>
      <c r="H78" s="13" t="n">
        <v>22.8120002746582</v>
      </c>
      <c r="I78" s="8"/>
      <c r="J78" s="26" t="n">
        <v>6.19099998474121</v>
      </c>
      <c r="K78" s="26" t="n">
        <v>5.35400009155273</v>
      </c>
      <c r="L78" s="26" t="n">
        <v>5.59300041198731</v>
      </c>
      <c r="M78" s="26" t="n">
        <v>3.56599998474121</v>
      </c>
      <c r="N78" s="26"/>
      <c r="O78" s="26" t="n">
        <v>-0.836999893188477</v>
      </c>
      <c r="P78" s="26" t="n">
        <v>1.78633157245248</v>
      </c>
      <c r="Q78" s="26"/>
      <c r="R78" s="26" t="n">
        <v>-0.597999572753906</v>
      </c>
      <c r="S78" s="26" t="n">
        <v>1.51361634472047</v>
      </c>
      <c r="T78" s="26"/>
      <c r="U78" s="26" t="n">
        <v>-2.625</v>
      </c>
      <c r="V78" s="26" t="n">
        <v>6.16884330163176</v>
      </c>
      <c r="Y78" s="2"/>
    </row>
    <row r="79" customFormat="false" ht="14.4" hidden="false" customHeight="false" outlineLevel="0" collapsed="false">
      <c r="A79" s="8" t="s">
        <v>307</v>
      </c>
      <c r="B79" s="8" t="s">
        <v>308</v>
      </c>
      <c r="C79" s="8" t="s">
        <v>309</v>
      </c>
      <c r="D79" s="8" t="s">
        <v>310</v>
      </c>
      <c r="E79" s="13" t="n">
        <v>25.4330005645752</v>
      </c>
      <c r="F79" s="13" t="n">
        <v>26.8959999084473</v>
      </c>
      <c r="G79" s="13" t="n">
        <v>27.3929996490479</v>
      </c>
      <c r="H79" s="13" t="n">
        <v>28.4740009307861</v>
      </c>
      <c r="I79" s="8"/>
      <c r="J79" s="26" t="n">
        <v>6.65200042724609</v>
      </c>
      <c r="K79" s="26" t="n">
        <v>7.53800010681152</v>
      </c>
      <c r="L79" s="26" t="n">
        <v>8.21299934387207</v>
      </c>
      <c r="M79" s="26" t="n">
        <v>9.22800064086914</v>
      </c>
      <c r="N79" s="26"/>
      <c r="O79" s="26" t="n">
        <v>0.88599967956543</v>
      </c>
      <c r="P79" s="26" t="n">
        <v>0.541112442448419</v>
      </c>
      <c r="Q79" s="26"/>
      <c r="R79" s="26" t="n">
        <v>1.56099891662598</v>
      </c>
      <c r="S79" s="26" t="n">
        <v>0.338916336204942</v>
      </c>
      <c r="T79" s="26"/>
      <c r="U79" s="26" t="n">
        <v>2.57600021362305</v>
      </c>
      <c r="V79" s="26" t="n">
        <v>0.167705253277793</v>
      </c>
      <c r="Y79" s="2"/>
    </row>
    <row r="80" customFormat="false" ht="14.4" hidden="false" customHeight="false" outlineLevel="0" collapsed="false">
      <c r="A80" s="8" t="s">
        <v>311</v>
      </c>
      <c r="B80" s="8" t="s">
        <v>312</v>
      </c>
      <c r="C80" s="8" t="s">
        <v>313</v>
      </c>
      <c r="D80" s="8" t="s">
        <v>314</v>
      </c>
      <c r="E80" s="13" t="n">
        <v>22.5340003967285</v>
      </c>
      <c r="F80" s="13" t="n">
        <v>23.2999992370605</v>
      </c>
      <c r="G80" s="13" t="n">
        <v>21.5020008087158</v>
      </c>
      <c r="H80" s="13" t="n">
        <v>21.1790008544922</v>
      </c>
      <c r="I80" s="8"/>
      <c r="J80" s="26" t="n">
        <v>3.75300025939941</v>
      </c>
      <c r="K80" s="26" t="n">
        <v>3.9419994354248</v>
      </c>
      <c r="L80" s="26" t="n">
        <v>2.32200050354004</v>
      </c>
      <c r="M80" s="26" t="n">
        <v>1.9330005645752</v>
      </c>
      <c r="N80" s="26"/>
      <c r="O80" s="26" t="n">
        <v>0.188999176025391</v>
      </c>
      <c r="P80" s="26" t="n">
        <v>0.87721404974092</v>
      </c>
      <c r="Q80" s="26"/>
      <c r="R80" s="26" t="n">
        <v>-1.43099975585938</v>
      </c>
      <c r="S80" s="26" t="n">
        <v>2.69633500718574</v>
      </c>
      <c r="T80" s="26"/>
      <c r="U80" s="26" t="n">
        <v>-1.81999969482422</v>
      </c>
      <c r="V80" s="26" t="n">
        <v>3.53081123828392</v>
      </c>
      <c r="Y80" s="2"/>
    </row>
    <row r="81" customFormat="false" ht="14.4" hidden="false" customHeight="false" outlineLevel="0" collapsed="false">
      <c r="A81" s="8" t="s">
        <v>315</v>
      </c>
      <c r="B81" s="8" t="s">
        <v>316</v>
      </c>
      <c r="C81" s="8" t="s">
        <v>317</v>
      </c>
      <c r="D81" s="8" t="s">
        <v>318</v>
      </c>
      <c r="E81" s="13" t="n">
        <v>20.9820003509522</v>
      </c>
      <c r="F81" s="13" t="n">
        <v>21.4200000762939</v>
      </c>
      <c r="G81" s="13" t="n">
        <v>20.7199993133545</v>
      </c>
      <c r="H81" s="13" t="n">
        <v>20.6159992218018</v>
      </c>
      <c r="I81" s="8"/>
      <c r="J81" s="26" t="n">
        <v>2.20100021362305</v>
      </c>
      <c r="K81" s="26" t="n">
        <v>2.0620002746582</v>
      </c>
      <c r="L81" s="26" t="n">
        <v>1.53999900817871</v>
      </c>
      <c r="M81" s="26" t="n">
        <v>1.36999893188477</v>
      </c>
      <c r="N81" s="26"/>
      <c r="O81" s="26" t="n">
        <v>-0.138999938964844</v>
      </c>
      <c r="P81" s="26" t="n">
        <v>1.10114155151269</v>
      </c>
      <c r="Q81" s="26"/>
      <c r="R81" s="26" t="n">
        <v>-0.661001205444336</v>
      </c>
      <c r="S81" s="26" t="n">
        <v>1.58117955436245</v>
      </c>
      <c r="T81" s="26"/>
      <c r="U81" s="26" t="n">
        <v>-0.831001281738281</v>
      </c>
      <c r="V81" s="26" t="n">
        <v>1.77891956752643</v>
      </c>
      <c r="Y81" s="2"/>
    </row>
    <row r="82" customFormat="false" ht="14.4" hidden="false" customHeight="false" outlineLevel="0" collapsed="false">
      <c r="A82" s="8" t="s">
        <v>319</v>
      </c>
      <c r="B82" s="8" t="s">
        <v>320</v>
      </c>
      <c r="C82" s="8" t="s">
        <v>321</v>
      </c>
      <c r="D82" s="8" t="s">
        <v>322</v>
      </c>
      <c r="E82" s="13" t="n">
        <v>26.7479991912842</v>
      </c>
      <c r="F82" s="13" t="n">
        <v>26.3640003204346</v>
      </c>
      <c r="G82" s="13" t="n">
        <v>27.6380004882813</v>
      </c>
      <c r="H82" s="13" t="n">
        <v>26.992000579834</v>
      </c>
      <c r="I82" s="8"/>
      <c r="J82" s="26" t="n">
        <v>7.96699905395508</v>
      </c>
      <c r="K82" s="26" t="n">
        <v>7.00600051879883</v>
      </c>
      <c r="L82" s="26" t="n">
        <v>8.45800018310547</v>
      </c>
      <c r="M82" s="26" t="n">
        <v>7.74600028991699</v>
      </c>
      <c r="N82" s="26"/>
      <c r="O82" s="26" t="n">
        <v>-0.96099853515625</v>
      </c>
      <c r="P82" s="26" t="n">
        <v>1.94665677177301</v>
      </c>
      <c r="Q82" s="26"/>
      <c r="R82" s="26" t="n">
        <v>0.491001129150391</v>
      </c>
      <c r="S82" s="26" t="n">
        <v>0.711531173724819</v>
      </c>
      <c r="T82" s="26"/>
      <c r="U82" s="26" t="n">
        <v>-0.220998764038086</v>
      </c>
      <c r="V82" s="26" t="n">
        <v>1.16554019961175</v>
      </c>
      <c r="Y82" s="2"/>
    </row>
    <row r="83" customFormat="false" ht="14.4" hidden="false" customHeight="false" outlineLevel="0" collapsed="false">
      <c r="A83" s="8" t="s">
        <v>323</v>
      </c>
      <c r="B83" s="8" t="s">
        <v>324</v>
      </c>
      <c r="C83" s="8" t="s">
        <v>325</v>
      </c>
      <c r="D83" s="8" t="s">
        <v>326</v>
      </c>
      <c r="E83" s="13" t="n">
        <v>29.8169994354248</v>
      </c>
      <c r="F83" s="13" t="n">
        <v>27.7360000610352</v>
      </c>
      <c r="G83" s="13" t="n">
        <v>31.4629993438721</v>
      </c>
      <c r="H83" s="13" t="n">
        <v>29.507999420166</v>
      </c>
      <c r="I83" s="8"/>
      <c r="J83" s="26" t="n">
        <v>11.0359992980957</v>
      </c>
      <c r="K83" s="26" t="n">
        <v>8.37800025939941</v>
      </c>
      <c r="L83" s="26" t="n">
        <v>12.2829990386963</v>
      </c>
      <c r="M83" s="26" t="n">
        <v>10.261999130249</v>
      </c>
      <c r="N83" s="26"/>
      <c r="O83" s="26" t="n">
        <v>-2.65799903869629</v>
      </c>
      <c r="P83" s="26" t="n">
        <v>6.31157052126137</v>
      </c>
      <c r="Q83" s="26"/>
      <c r="R83" s="26" t="n">
        <v>1.24699974060059</v>
      </c>
      <c r="S83" s="26" t="n">
        <v>0.421323490506364</v>
      </c>
      <c r="T83" s="26"/>
      <c r="U83" s="26" t="n">
        <v>-0.77400016784668</v>
      </c>
      <c r="V83" s="26" t="n">
        <v>1.71000455473006</v>
      </c>
      <c r="Y83" s="2"/>
    </row>
    <row r="84" customFormat="false" ht="14.4" hidden="false" customHeight="false" outlineLevel="0" collapsed="false">
      <c r="A84" s="8" t="s">
        <v>327</v>
      </c>
      <c r="B84" s="8" t="s">
        <v>328</v>
      </c>
      <c r="C84" s="8" t="s">
        <v>329</v>
      </c>
      <c r="D84" s="8" t="s">
        <v>330</v>
      </c>
      <c r="E84" s="13" t="n">
        <v>35.4420013427734</v>
      </c>
      <c r="F84" s="8" t="s">
        <v>38</v>
      </c>
      <c r="G84" s="13" t="n">
        <v>33.9790000915527</v>
      </c>
      <c r="H84" s="8" t="s">
        <v>38</v>
      </c>
      <c r="I84" s="8"/>
      <c r="J84" s="26" t="n">
        <v>16.6610012054443</v>
      </c>
      <c r="K84" s="26" t="e">
        <f aca="false"/>
        <v>#VALUE!</v>
      </c>
      <c r="L84" s="26" t="n">
        <v>14.798999786377</v>
      </c>
      <c r="M84" s="26" t="e">
        <f aca="false"/>
        <v>#VALUE!</v>
      </c>
      <c r="N84" s="26"/>
      <c r="O84" s="26" t="e">
        <f aca="false"/>
        <v>#VALUE!</v>
      </c>
      <c r="P84" s="26" t="e">
        <f aca="false"/>
        <v>#VALUE!</v>
      </c>
      <c r="Q84" s="26"/>
      <c r="R84" s="26" t="n">
        <v>-1.86200141906738</v>
      </c>
      <c r="S84" s="26" t="n">
        <v>3.63511604137445</v>
      </c>
      <c r="T84" s="26"/>
      <c r="U84" s="26" t="e">
        <f aca="false"/>
        <v>#VALUE!</v>
      </c>
      <c r="V84" s="26" t="e">
        <f aca="false"/>
        <v>#VALUE!</v>
      </c>
      <c r="Y84" s="2"/>
    </row>
    <row r="85" customFormat="false" ht="14.4" hidden="false" customHeight="false" outlineLevel="0" collapsed="false">
      <c r="A85" s="8" t="s">
        <v>331</v>
      </c>
      <c r="B85" s="8" t="s">
        <v>332</v>
      </c>
      <c r="C85" s="8" t="s">
        <v>333</v>
      </c>
      <c r="D85" s="8" t="s">
        <v>334</v>
      </c>
      <c r="E85" s="8" t="s">
        <v>38</v>
      </c>
      <c r="F85" s="8" t="s">
        <v>38</v>
      </c>
      <c r="G85" s="8" t="s">
        <v>38</v>
      </c>
      <c r="H85" s="8" t="s">
        <v>38</v>
      </c>
      <c r="I85" s="8"/>
      <c r="J85" s="26" t="e">
        <f aca="false"/>
        <v>#VALUE!</v>
      </c>
      <c r="K85" s="26" t="e">
        <f aca="false"/>
        <v>#VALUE!</v>
      </c>
      <c r="L85" s="26" t="e">
        <f aca="false"/>
        <v>#VALUE!</v>
      </c>
      <c r="M85" s="26" t="e">
        <f aca="false"/>
        <v>#VALUE!</v>
      </c>
      <c r="N85" s="26"/>
      <c r="O85" s="26" t="e">
        <f aca="false"/>
        <v>#VALUE!</v>
      </c>
      <c r="P85" s="26" t="e">
        <f aca="false"/>
        <v>#VALUE!</v>
      </c>
      <c r="Q85" s="26"/>
      <c r="R85" s="26" t="e">
        <f aca="false"/>
        <v>#VALUE!</v>
      </c>
      <c r="S85" s="26" t="e">
        <f aca="false"/>
        <v>#VALUE!</v>
      </c>
      <c r="T85" s="26"/>
      <c r="U85" s="26" t="e">
        <f aca="false"/>
        <v>#VALUE!</v>
      </c>
      <c r="V85" s="26" t="e">
        <f aca="false"/>
        <v>#VALUE!</v>
      </c>
      <c r="Y85" s="2"/>
    </row>
    <row r="86" customFormat="false" ht="14.4" hidden="false" customHeight="false" outlineLevel="0" collapsed="false">
      <c r="A86" s="8" t="s">
        <v>335</v>
      </c>
      <c r="B86" s="8" t="s">
        <v>336</v>
      </c>
      <c r="C86" s="8" t="s">
        <v>337</v>
      </c>
      <c r="D86" s="8" t="s">
        <v>338</v>
      </c>
      <c r="E86" s="13" t="n">
        <v>23.8330001831055</v>
      </c>
      <c r="F86" s="13" t="n">
        <v>24.3740005493164</v>
      </c>
      <c r="G86" s="13" t="n">
        <v>25.1599998474121</v>
      </c>
      <c r="H86" s="13" t="n">
        <v>24.9969997406006</v>
      </c>
      <c r="I86" s="8"/>
      <c r="J86" s="26" t="n">
        <v>5.05200004577637</v>
      </c>
      <c r="K86" s="26" t="n">
        <v>5.01600074768066</v>
      </c>
      <c r="L86" s="26" t="n">
        <v>5.97999954223633</v>
      </c>
      <c r="M86" s="26" t="n">
        <v>5.75099945068359</v>
      </c>
      <c r="N86" s="26"/>
      <c r="O86" s="26" t="n">
        <v>-0.0359992980957031</v>
      </c>
      <c r="P86" s="26" t="n">
        <v>1.02526673907264</v>
      </c>
      <c r="Q86" s="26"/>
      <c r="R86" s="26" t="n">
        <v>0.927999496459961</v>
      </c>
      <c r="S86" s="26" t="n">
        <v>0.525586637987937</v>
      </c>
      <c r="T86" s="26"/>
      <c r="U86" s="26" t="n">
        <v>0.698999404907227</v>
      </c>
      <c r="V86" s="26" t="n">
        <v>0.61599929081445</v>
      </c>
      <c r="Y86" s="2"/>
    </row>
    <row r="87" customFormat="false" ht="14.4" hidden="false" customHeight="false" outlineLevel="0" collapsed="false">
      <c r="A87" s="8" t="s">
        <v>339</v>
      </c>
      <c r="B87" s="8" t="s">
        <v>340</v>
      </c>
      <c r="C87" s="8" t="s">
        <v>341</v>
      </c>
      <c r="D87" s="8" t="s">
        <v>342</v>
      </c>
      <c r="E87" s="13" t="n">
        <v>24.5470008850098</v>
      </c>
      <c r="F87" s="13" t="n">
        <v>29.7849998474121</v>
      </c>
      <c r="G87" s="13" t="n">
        <v>25.1140003204346</v>
      </c>
      <c r="H87" s="13" t="n">
        <v>24.6009998321533</v>
      </c>
      <c r="I87" s="8"/>
      <c r="J87" s="26" t="n">
        <v>5.76600074768066</v>
      </c>
      <c r="K87" s="26" t="n">
        <v>10.4270000457764</v>
      </c>
      <c r="L87" s="26" t="n">
        <v>5.93400001525879</v>
      </c>
      <c r="M87" s="26" t="n">
        <v>5.35499954223633</v>
      </c>
      <c r="N87" s="26"/>
      <c r="O87" s="26" t="n">
        <v>4.6609992980957</v>
      </c>
      <c r="P87" s="26" t="n">
        <v>0.0395275049295955</v>
      </c>
      <c r="Q87" s="26"/>
      <c r="R87" s="26" t="n">
        <v>0.167999267578125</v>
      </c>
      <c r="S87" s="26" t="n">
        <v>0.890076185122839</v>
      </c>
      <c r="T87" s="26"/>
      <c r="U87" s="26" t="n">
        <v>-0.411001205444336</v>
      </c>
      <c r="V87" s="26" t="n">
        <v>1.32960821913585</v>
      </c>
      <c r="Y87" s="2"/>
    </row>
    <row r="88" customFormat="false" ht="14.4" hidden="false" customHeight="false" outlineLevel="0" collapsed="false">
      <c r="A88" s="8" t="s">
        <v>343</v>
      </c>
      <c r="B88" s="8" t="s">
        <v>344</v>
      </c>
      <c r="C88" s="8" t="s">
        <v>345</v>
      </c>
      <c r="D88" s="8" t="s">
        <v>346</v>
      </c>
      <c r="E88" s="13" t="n">
        <v>23.0440006256104</v>
      </c>
      <c r="F88" s="13" t="n">
        <v>23.6669998168945</v>
      </c>
      <c r="G88" s="13" t="n">
        <v>23.8139991760254</v>
      </c>
      <c r="H88" s="13" t="n">
        <v>23.6690006256104</v>
      </c>
      <c r="I88" s="8"/>
      <c r="J88" s="26" t="n">
        <v>4.26300048828125</v>
      </c>
      <c r="K88" s="26" t="n">
        <v>4.30900001525879</v>
      </c>
      <c r="L88" s="26" t="n">
        <v>4.63399887084961</v>
      </c>
      <c r="M88" s="26" t="n">
        <v>4.42300033569336</v>
      </c>
      <c r="N88" s="26"/>
      <c r="O88" s="26" t="n">
        <v>0.0459995269775391</v>
      </c>
      <c r="P88" s="26" t="n">
        <v>0.968618506811579</v>
      </c>
      <c r="Q88" s="26"/>
      <c r="R88" s="26" t="n">
        <v>0.370998382568359</v>
      </c>
      <c r="S88" s="26" t="n">
        <v>0.773247204356331</v>
      </c>
      <c r="T88" s="26"/>
      <c r="U88" s="26" t="n">
        <v>0.159999847412109</v>
      </c>
      <c r="V88" s="26" t="n">
        <v>0.895025165591079</v>
      </c>
      <c r="Y88" s="2"/>
    </row>
    <row r="89" customFormat="false" ht="14.4" hidden="false" customHeight="false" outlineLevel="0" collapsed="false">
      <c r="A89" s="8" t="s">
        <v>347</v>
      </c>
      <c r="B89" s="8" t="s">
        <v>348</v>
      </c>
      <c r="C89" s="8" t="s">
        <v>349</v>
      </c>
      <c r="D89" s="8" t="s">
        <v>350</v>
      </c>
      <c r="E89" s="13" t="n">
        <v>14.793999671936</v>
      </c>
      <c r="F89" s="13" t="n">
        <v>15.6639995574951</v>
      </c>
      <c r="G89" s="13" t="n">
        <v>15.4659996032715</v>
      </c>
      <c r="H89" s="13" t="n">
        <v>15.9759998321533</v>
      </c>
      <c r="I89" s="8"/>
      <c r="J89" s="26" t="n">
        <v>-3.98700046539307</v>
      </c>
      <c r="K89" s="26" t="n">
        <v>-3.69400024414063</v>
      </c>
      <c r="L89" s="26" t="n">
        <v>-3.7140007019043</v>
      </c>
      <c r="M89" s="26" t="n">
        <v>-3.27000045776367</v>
      </c>
      <c r="N89" s="26"/>
      <c r="O89" s="26"/>
      <c r="P89" s="26"/>
      <c r="Q89" s="26"/>
      <c r="R89" s="26"/>
      <c r="S89" s="26"/>
      <c r="T89" s="26"/>
      <c r="U89" s="26"/>
      <c r="V89" s="26"/>
      <c r="Y89" s="2"/>
    </row>
    <row r="90" customFormat="false" ht="14.4" hidden="false" customHeight="false" outlineLevel="0" collapsed="false">
      <c r="A90" s="27" t="s">
        <v>351</v>
      </c>
      <c r="B90" s="27" t="s">
        <v>352</v>
      </c>
      <c r="C90" s="27" t="s">
        <v>353</v>
      </c>
      <c r="D90" s="27" t="s">
        <v>354</v>
      </c>
      <c r="E90" s="23" t="n">
        <v>18.7810001373291</v>
      </c>
      <c r="F90" s="23" t="n">
        <v>19.3579998016357</v>
      </c>
      <c r="G90" s="23" t="n">
        <v>19.1800003051758</v>
      </c>
      <c r="H90" s="23" t="n">
        <v>19.246000289917</v>
      </c>
      <c r="I90" s="8"/>
      <c r="J90" s="26" t="n">
        <v>0</v>
      </c>
      <c r="K90" s="26" t="n">
        <v>0</v>
      </c>
      <c r="L90" s="26" t="n">
        <v>0</v>
      </c>
      <c r="M90" s="26" t="n">
        <v>0</v>
      </c>
      <c r="N90" s="26"/>
      <c r="O90" s="26"/>
      <c r="P90" s="26"/>
      <c r="Q90" s="26"/>
      <c r="R90" s="26"/>
      <c r="S90" s="26"/>
      <c r="T90" s="26"/>
      <c r="U90" s="26"/>
      <c r="V90" s="26"/>
      <c r="Y90" s="2"/>
    </row>
    <row r="91" customFormat="false" ht="14.4" hidden="false" customHeight="false" outlineLevel="0" collapsed="false">
      <c r="A91" s="8" t="s">
        <v>355</v>
      </c>
      <c r="B91" s="8" t="s">
        <v>356</v>
      </c>
      <c r="C91" s="8" t="s">
        <v>357</v>
      </c>
      <c r="D91" s="8" t="s">
        <v>358</v>
      </c>
      <c r="E91" s="13" t="n">
        <v>15.3879995346069</v>
      </c>
      <c r="F91" s="13" t="n">
        <v>15.7200002670288</v>
      </c>
      <c r="G91" s="13" t="n">
        <v>16.2339992523193</v>
      </c>
      <c r="H91" s="13" t="n">
        <v>17.4440002441406</v>
      </c>
      <c r="I91" s="8"/>
      <c r="J91" s="26" t="n">
        <v>-3.39300060272217</v>
      </c>
      <c r="K91" s="26" t="n">
        <v>-3.63799953460693</v>
      </c>
      <c r="L91" s="26" t="n">
        <v>-2.94600105285645</v>
      </c>
      <c r="M91" s="26" t="n">
        <v>-1.80200004577637</v>
      </c>
      <c r="N91" s="26"/>
      <c r="O91" s="26"/>
      <c r="P91" s="26"/>
      <c r="Q91" s="26"/>
      <c r="R91" s="26"/>
      <c r="S91" s="26"/>
      <c r="T91" s="26"/>
      <c r="U91" s="26"/>
      <c r="V91" s="26"/>
      <c r="Y91" s="2"/>
    </row>
    <row r="92" customFormat="false" ht="14.4" hidden="false" customHeight="false" outlineLevel="0" collapsed="false">
      <c r="A92" s="8" t="s">
        <v>359</v>
      </c>
      <c r="B92" s="8" t="s">
        <v>360</v>
      </c>
      <c r="C92" s="8" t="s">
        <v>361</v>
      </c>
      <c r="D92" s="8" t="s">
        <v>362</v>
      </c>
      <c r="E92" s="13" t="n">
        <v>21.2970008850098</v>
      </c>
      <c r="F92" s="13" t="n">
        <v>22.0130004882813</v>
      </c>
      <c r="G92" s="13" t="n">
        <v>21.6259994506836</v>
      </c>
      <c r="H92" s="13" t="n">
        <v>22.7770004272461</v>
      </c>
      <c r="I92" s="8"/>
      <c r="J92" s="26" t="n">
        <v>2.51600074768066</v>
      </c>
      <c r="K92" s="26" t="n">
        <v>2.65500068664551</v>
      </c>
      <c r="L92" s="26" t="n">
        <v>2.44599914550781</v>
      </c>
      <c r="M92" s="26" t="n">
        <v>3.5310001373291</v>
      </c>
      <c r="N92" s="26"/>
      <c r="O92" s="26"/>
      <c r="P92" s="26"/>
      <c r="Q92" s="26"/>
      <c r="R92" s="26"/>
      <c r="S92" s="26"/>
      <c r="T92" s="26"/>
      <c r="U92" s="26"/>
      <c r="V92" s="26"/>
      <c r="Y92" s="2"/>
    </row>
    <row r="93" customFormat="false" ht="14.4" hidden="false" customHeight="false" outlineLevel="0" collapsed="false">
      <c r="A93" s="8" t="s">
        <v>363</v>
      </c>
      <c r="B93" s="8" t="s">
        <v>364</v>
      </c>
      <c r="C93" s="8" t="s">
        <v>365</v>
      </c>
      <c r="D93" s="8" t="s">
        <v>366</v>
      </c>
      <c r="E93" s="13" t="n">
        <v>15.0920000076294</v>
      </c>
      <c r="F93" s="13" t="n">
        <v>14.8369998931885</v>
      </c>
      <c r="G93" s="13" t="n">
        <v>15.9940004348755</v>
      </c>
      <c r="H93" s="13" t="n">
        <v>15.9619998931885</v>
      </c>
      <c r="I93" s="8"/>
      <c r="J93" s="26" t="n">
        <v>-3.68900012969971</v>
      </c>
      <c r="K93" s="26" t="n">
        <v>-4.52099990844727</v>
      </c>
      <c r="L93" s="26" t="n">
        <v>-3.18599987030029</v>
      </c>
      <c r="M93" s="26" t="n">
        <v>-3.28400039672852</v>
      </c>
      <c r="N93" s="26"/>
      <c r="O93" s="26"/>
      <c r="P93" s="26"/>
      <c r="Q93" s="26"/>
      <c r="R93" s="26"/>
      <c r="S93" s="26"/>
      <c r="T93" s="26"/>
      <c r="U93" s="26"/>
      <c r="V93" s="26"/>
      <c r="Y93" s="2"/>
    </row>
    <row r="94" customFormat="false" ht="14.4" hidden="false" customHeight="false" outlineLevel="0" collapsed="false">
      <c r="A94" s="8" t="s">
        <v>367</v>
      </c>
      <c r="B94" s="8" t="s">
        <v>368</v>
      </c>
      <c r="C94" s="8" t="s">
        <v>369</v>
      </c>
      <c r="D94" s="8" t="s">
        <v>370</v>
      </c>
      <c r="E94" s="8" t="s">
        <v>38</v>
      </c>
      <c r="F94" s="8" t="s">
        <v>38</v>
      </c>
      <c r="G94" s="8" t="s">
        <v>38</v>
      </c>
      <c r="H94" s="8" t="s">
        <v>38</v>
      </c>
      <c r="I94" s="8"/>
      <c r="J94" s="26" t="e">
        <f aca="false"/>
        <v>#VALUE!</v>
      </c>
      <c r="K94" s="26" t="e">
        <f aca="false"/>
        <v>#VALUE!</v>
      </c>
      <c r="L94" s="26" t="e">
        <f aca="false"/>
        <v>#VALUE!</v>
      </c>
      <c r="M94" s="26" t="e">
        <f aca="false"/>
        <v>#VALUE!</v>
      </c>
      <c r="N94" s="26"/>
      <c r="O94" s="26"/>
      <c r="P94" s="26"/>
      <c r="Q94" s="26"/>
      <c r="R94" s="26"/>
      <c r="S94" s="26"/>
      <c r="T94" s="26"/>
      <c r="U94" s="26"/>
      <c r="V94" s="26"/>
      <c r="Y94" s="2"/>
    </row>
    <row r="95" customFormat="false" ht="14.4" hidden="false" customHeight="false" outlineLevel="0" collapsed="false">
      <c r="A95" s="8" t="s">
        <v>371</v>
      </c>
      <c r="B95" s="8" t="s">
        <v>368</v>
      </c>
      <c r="C95" s="8" t="s">
        <v>372</v>
      </c>
      <c r="D95" s="8" t="s">
        <v>373</v>
      </c>
      <c r="E95" s="13" t="n">
        <v>20.8320007324219</v>
      </c>
      <c r="F95" s="13" t="n">
        <v>21.6590003967285</v>
      </c>
      <c r="G95" s="13" t="n">
        <v>20.818000793457</v>
      </c>
      <c r="H95" s="13" t="n">
        <v>20.382999420166</v>
      </c>
      <c r="I95" s="8"/>
      <c r="J95" s="26" t="n">
        <v>2.05100059509277</v>
      </c>
      <c r="K95" s="26" t="n">
        <v>2.30100059509277</v>
      </c>
      <c r="L95" s="26" t="n">
        <v>1.63800048828125</v>
      </c>
      <c r="M95" s="26" t="n">
        <v>1.13699913024902</v>
      </c>
      <c r="N95" s="26"/>
      <c r="O95" s="26"/>
      <c r="P95" s="26"/>
      <c r="Q95" s="26"/>
      <c r="R95" s="26"/>
      <c r="S95" s="26"/>
      <c r="T95" s="26"/>
      <c r="U95" s="26"/>
      <c r="V95" s="26"/>
      <c r="Y95" s="2"/>
    </row>
    <row r="96" customFormat="false" ht="14.4" hidden="false" customHeight="false" outlineLevel="0" collapsed="false">
      <c r="A96" s="8" t="s">
        <v>374</v>
      </c>
      <c r="B96" s="8" t="s">
        <v>368</v>
      </c>
      <c r="C96" s="8" t="s">
        <v>372</v>
      </c>
      <c r="D96" s="8" t="s">
        <v>373</v>
      </c>
      <c r="E96" s="13" t="n">
        <v>20.7520008087158</v>
      </c>
      <c r="F96" s="13" t="n">
        <v>21.7129993438721</v>
      </c>
      <c r="G96" s="13" t="n">
        <v>20.6809997558594</v>
      </c>
      <c r="H96" s="13" t="n">
        <v>20.3799991607666</v>
      </c>
      <c r="I96" s="8"/>
      <c r="J96" s="26" t="n">
        <v>1.97100067138672</v>
      </c>
      <c r="K96" s="26" t="n">
        <v>2.35499954223633</v>
      </c>
      <c r="L96" s="26" t="n">
        <v>1.50099945068359</v>
      </c>
      <c r="M96" s="26" t="n">
        <v>1.13399887084961</v>
      </c>
      <c r="N96" s="26"/>
      <c r="O96" s="26"/>
      <c r="P96" s="26"/>
      <c r="Q96" s="26"/>
      <c r="R96" s="26"/>
      <c r="S96" s="26"/>
      <c r="T96" s="26"/>
      <c r="U96" s="26"/>
      <c r="V96" s="26"/>
      <c r="Y96" s="2"/>
    </row>
    <row r="97" customFormat="false" ht="14.4" hidden="false" customHeight="false" outlineLevel="0" collapsed="false">
      <c r="A97" s="8" t="s">
        <v>375</v>
      </c>
      <c r="B97" s="8" t="s">
        <v>368</v>
      </c>
      <c r="C97" s="8" t="s">
        <v>372</v>
      </c>
      <c r="D97" s="8" t="s">
        <v>373</v>
      </c>
      <c r="E97" s="13" t="n">
        <v>20.7919998168945</v>
      </c>
      <c r="F97" s="13" t="n">
        <v>21.628999710083</v>
      </c>
      <c r="G97" s="13" t="n">
        <v>20.7800006866455</v>
      </c>
      <c r="H97" s="13" t="n">
        <v>20.4810009002686</v>
      </c>
      <c r="I97" s="8"/>
      <c r="J97" s="26" t="n">
        <v>2.01099967956543</v>
      </c>
      <c r="K97" s="26" t="n">
        <v>2.27099990844727</v>
      </c>
      <c r="L97" s="26" t="n">
        <v>1.60000038146973</v>
      </c>
      <c r="M97" s="26" t="n">
        <v>1.23500061035156</v>
      </c>
      <c r="N97" s="26"/>
      <c r="O97" s="26"/>
      <c r="P97" s="26"/>
      <c r="Q97" s="26"/>
      <c r="R97" s="26"/>
      <c r="S97" s="26"/>
      <c r="T97" s="26"/>
      <c r="U97" s="26"/>
      <c r="V97" s="26"/>
      <c r="Y97" s="2"/>
    </row>
    <row r="98" customFormat="false" ht="14.4" hidden="false" customHeight="false" outlineLevel="0" collapsed="false">
      <c r="A98" s="8" t="s">
        <v>376</v>
      </c>
      <c r="B98" s="8" t="s">
        <v>368</v>
      </c>
      <c r="C98" s="8" t="s">
        <v>377</v>
      </c>
      <c r="D98" s="8" t="s">
        <v>378</v>
      </c>
      <c r="E98" s="13" t="n">
        <v>18.4930000305176</v>
      </c>
      <c r="F98" s="13" t="n">
        <v>18.19700050354</v>
      </c>
      <c r="G98" s="13" t="n">
        <v>18.423999786377</v>
      </c>
      <c r="H98" s="13" t="n">
        <v>18.3799991607666</v>
      </c>
      <c r="I98" s="8"/>
      <c r="J98" s="26" t="n">
        <v>-0.288000106811523</v>
      </c>
      <c r="K98" s="26" t="n">
        <v>-1.1609992980957</v>
      </c>
      <c r="L98" s="26" t="n">
        <v>-0.756000518798828</v>
      </c>
      <c r="M98" s="26" t="n">
        <v>-0.866001129150391</v>
      </c>
      <c r="N98" s="26"/>
      <c r="O98" s="26"/>
      <c r="P98" s="26"/>
      <c r="Q98" s="26"/>
      <c r="R98" s="26"/>
      <c r="S98" s="26"/>
      <c r="T98" s="26"/>
      <c r="U98" s="26"/>
      <c r="V98" s="26"/>
      <c r="Y98" s="2"/>
    </row>
    <row r="99" customFormat="false" ht="14.4" hidden="false" customHeight="false" outlineLevel="0" collapsed="false">
      <c r="A99" s="8" t="s">
        <v>379</v>
      </c>
      <c r="B99" s="8" t="s">
        <v>368</v>
      </c>
      <c r="C99" s="8" t="s">
        <v>377</v>
      </c>
      <c r="D99" s="8" t="s">
        <v>378</v>
      </c>
      <c r="E99" s="13" t="n">
        <v>18.5669994354248</v>
      </c>
      <c r="F99" s="13" t="n">
        <v>18.30299949646</v>
      </c>
      <c r="G99" s="13" t="n">
        <v>18.4909992218018</v>
      </c>
      <c r="H99" s="13" t="n">
        <v>18.2549991607666</v>
      </c>
      <c r="I99" s="8"/>
      <c r="J99" s="26" t="n">
        <v>-0.214000701904297</v>
      </c>
      <c r="K99" s="26" t="n">
        <v>-1.05500030517578</v>
      </c>
      <c r="L99" s="26" t="n">
        <v>-0.689001083374023</v>
      </c>
      <c r="M99" s="26" t="n">
        <v>-0.991001129150391</v>
      </c>
      <c r="N99" s="26"/>
      <c r="O99" s="26"/>
      <c r="P99" s="26"/>
      <c r="Q99" s="26"/>
      <c r="R99" s="26"/>
      <c r="S99" s="26"/>
      <c r="T99" s="26"/>
      <c r="U99" s="26"/>
      <c r="V99" s="26"/>
      <c r="Y99" s="2"/>
    </row>
    <row r="100" customFormat="false" ht="14.4" hidden="false" customHeight="false" outlineLevel="0" collapsed="false">
      <c r="A100" s="8" t="s">
        <v>380</v>
      </c>
      <c r="B100" s="8" t="s">
        <v>368</v>
      </c>
      <c r="C100" s="8" t="s">
        <v>377</v>
      </c>
      <c r="D100" s="8" t="s">
        <v>381</v>
      </c>
      <c r="E100" s="13" t="n">
        <v>18.4440002441406</v>
      </c>
      <c r="F100" s="13" t="n">
        <v>18.4349994659424</v>
      </c>
      <c r="G100" s="13" t="n">
        <v>18.3810005187988</v>
      </c>
      <c r="H100" s="13" t="n">
        <v>18.3250007629395</v>
      </c>
      <c r="I100" s="8"/>
      <c r="J100" s="26" t="n">
        <v>-0.336999893188477</v>
      </c>
      <c r="K100" s="26" t="n">
        <v>-0.923000335693359</v>
      </c>
      <c r="L100" s="26" t="n">
        <v>-0.798999786376953</v>
      </c>
      <c r="M100" s="26" t="n">
        <v>-0.920999526977539</v>
      </c>
      <c r="N100" s="26"/>
      <c r="O100" s="26"/>
      <c r="P100" s="26"/>
      <c r="Q100" s="26"/>
      <c r="R100" s="26"/>
      <c r="S100" s="26"/>
      <c r="T100" s="26"/>
      <c r="U100" s="26"/>
      <c r="V100" s="26"/>
      <c r="Y100" s="2"/>
    </row>
    <row r="101" customFormat="false" ht="14.4" hidden="false" customHeight="false" outlineLevel="0" collapsed="false">
      <c r="A101" s="32"/>
      <c r="B101" s="32"/>
      <c r="C101" s="32"/>
      <c r="D101" s="32"/>
      <c r="E101" s="32"/>
      <c r="F101" s="32"/>
      <c r="G101" s="32"/>
      <c r="H101" s="32"/>
      <c r="I101" s="32"/>
      <c r="J101" s="32"/>
      <c r="K101" s="32"/>
      <c r="L101" s="32"/>
      <c r="M101" s="32"/>
      <c r="N101" s="32"/>
      <c r="O101" s="32"/>
      <c r="P101" s="32"/>
      <c r="Q101" s="32"/>
      <c r="R101" s="32"/>
      <c r="S101" s="32"/>
      <c r="T101" s="32"/>
      <c r="U101" s="32"/>
      <c r="V101" s="32"/>
      <c r="Y101" s="2"/>
    </row>
    <row r="102" customFormat="false" ht="14.4" hidden="false" customHeight="false" outlineLevel="0" collapsed="false">
      <c r="A102" s="32"/>
      <c r="B102" s="32"/>
      <c r="C102" s="32"/>
      <c r="D102" s="32"/>
      <c r="E102" s="32"/>
      <c r="F102" s="32"/>
      <c r="G102" s="32"/>
      <c r="H102" s="32"/>
      <c r="I102" s="32"/>
      <c r="J102" s="32"/>
      <c r="K102" s="32"/>
      <c r="L102" s="32"/>
      <c r="M102" s="32"/>
      <c r="N102" s="32"/>
      <c r="O102" s="32"/>
      <c r="P102" s="32"/>
      <c r="Q102" s="32"/>
      <c r="R102" s="32"/>
      <c r="S102" s="32"/>
      <c r="T102" s="32"/>
      <c r="U102" s="32"/>
      <c r="V102" s="32"/>
    </row>
    <row r="103" customFormat="false" ht="14.4" hidden="false" customHeight="false" outlineLevel="0" collapsed="false">
      <c r="A103" s="32"/>
      <c r="B103" s="32"/>
      <c r="C103" s="32"/>
      <c r="D103" s="32"/>
      <c r="E103" s="32"/>
      <c r="F103" s="32"/>
      <c r="G103" s="32"/>
      <c r="H103" s="32"/>
      <c r="I103" s="32"/>
      <c r="J103" s="32"/>
      <c r="K103" s="32"/>
      <c r="L103" s="32"/>
      <c r="M103" s="32"/>
      <c r="N103" s="32"/>
      <c r="O103" s="32"/>
      <c r="P103" s="32"/>
      <c r="Q103" s="32"/>
      <c r="R103" s="32"/>
      <c r="S103" s="32"/>
      <c r="T103" s="32"/>
      <c r="U103" s="32"/>
      <c r="V103" s="32"/>
    </row>
  </sheetData>
  <mergeCells count="5">
    <mergeCell ref="E3:H3"/>
    <mergeCell ref="J3:M3"/>
    <mergeCell ref="O3:P3"/>
    <mergeCell ref="R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7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100"/>
  <sheetViews>
    <sheetView showFormulas="false" showGridLines="true" showRowColHeaders="true" showZeros="true" rightToLeft="false" tabSelected="true" showOutlineSymbols="true" defaultGridColor="true" view="pageBreakPreview" topLeftCell="A1" colorId="64" zoomScale="100" zoomScaleNormal="100" zoomScalePageLayoutView="100" workbookViewId="0">
      <selection pane="topLeft" activeCell="D15" activeCellId="0" sqref="D15"/>
    </sheetView>
  </sheetViews>
  <sheetFormatPr defaultColWidth="8.96484375" defaultRowHeight="14.4" zeroHeight="false" outlineLevelRow="0" outlineLevelCol="0"/>
  <cols>
    <col collapsed="false" customWidth="true" hidden="false" outlineLevel="0" max="4" min="4" style="0" width="51.55"/>
    <col collapsed="false" customWidth="true" hidden="false" outlineLevel="0" max="5" min="5" style="0" width="12.21"/>
    <col collapsed="false" customWidth="true" hidden="false" outlineLevel="0" max="6" min="6" style="0" width="11.55"/>
    <col collapsed="false" customWidth="true" hidden="false" outlineLevel="0" max="7" min="7" style="0" width="11.87"/>
    <col collapsed="false" customWidth="true" hidden="false" outlineLevel="0" max="8" min="8" style="0" width="12.21"/>
  </cols>
  <sheetData>
    <row r="1" customFormat="false" ht="14.4" hidden="false" customHeight="false" outlineLevel="0" collapsed="false">
      <c r="A1" s="1" t="s">
        <v>386</v>
      </c>
    </row>
    <row r="3" customFormat="false" ht="14.4" hidden="false" customHeight="false" outlineLevel="0" collapsed="false">
      <c r="A3" s="8"/>
      <c r="B3" s="8"/>
      <c r="C3" s="8"/>
      <c r="D3" s="8"/>
      <c r="E3" s="7" t="s">
        <v>1</v>
      </c>
      <c r="F3" s="7"/>
      <c r="G3" s="7"/>
      <c r="H3" s="7"/>
      <c r="I3" s="8"/>
      <c r="J3" s="7" t="s">
        <v>2</v>
      </c>
      <c r="K3" s="7"/>
      <c r="L3" s="7"/>
      <c r="M3" s="7"/>
      <c r="N3" s="8"/>
      <c r="O3" s="7" t="n">
        <v>6438</v>
      </c>
      <c r="P3" s="7"/>
      <c r="Q3" s="8"/>
      <c r="R3" s="7" t="s">
        <v>3</v>
      </c>
      <c r="S3" s="7"/>
      <c r="T3" s="8"/>
      <c r="U3" s="7" t="s">
        <v>4</v>
      </c>
      <c r="V3" s="7"/>
    </row>
    <row r="4" customFormat="false" ht="14.4" hidden="false" customHeight="false" outlineLevel="0" collapsed="false">
      <c r="A4" s="8"/>
      <c r="B4" s="8"/>
      <c r="C4" s="8"/>
      <c r="D4" s="9" t="s">
        <v>5</v>
      </c>
      <c r="E4" s="9" t="s">
        <v>6</v>
      </c>
      <c r="F4" s="9" t="n">
        <v>6438</v>
      </c>
      <c r="G4" s="9" t="s">
        <v>3</v>
      </c>
      <c r="H4" s="9" t="s">
        <v>7</v>
      </c>
      <c r="I4" s="8"/>
      <c r="J4" s="9" t="s">
        <v>6</v>
      </c>
      <c r="K4" s="9" t="n">
        <v>6438</v>
      </c>
      <c r="L4" s="9" t="s">
        <v>3</v>
      </c>
      <c r="M4" s="9" t="s">
        <v>7</v>
      </c>
      <c r="N4" s="9"/>
      <c r="O4" s="9" t="s">
        <v>8</v>
      </c>
      <c r="P4" s="9" t="s">
        <v>9</v>
      </c>
      <c r="Q4" s="9"/>
      <c r="R4" s="9" t="s">
        <v>8</v>
      </c>
      <c r="S4" s="9" t="s">
        <v>9</v>
      </c>
      <c r="T4" s="9"/>
      <c r="U4" s="9" t="s">
        <v>8</v>
      </c>
      <c r="V4" s="9" t="s">
        <v>9</v>
      </c>
    </row>
    <row r="5" customFormat="false" ht="14.4" hidden="false" customHeight="false" outlineLevel="0" collapsed="false">
      <c r="A5" s="8" t="s">
        <v>10</v>
      </c>
      <c r="B5" s="8" t="s">
        <v>11</v>
      </c>
      <c r="C5" s="8" t="s">
        <v>12</v>
      </c>
      <c r="D5" s="8" t="s">
        <v>13</v>
      </c>
      <c r="E5" s="13" t="n">
        <v>27.6959991455078</v>
      </c>
      <c r="F5" s="13" t="n">
        <v>28.5620002746582</v>
      </c>
      <c r="G5" s="13" t="n">
        <v>27.6340007781982</v>
      </c>
      <c r="H5" s="13" t="n">
        <v>28.3729991912842</v>
      </c>
      <c r="I5" s="8"/>
      <c r="J5" s="26" t="n">
        <v>10.1069984436035</v>
      </c>
      <c r="K5" s="26" t="n">
        <v>8.87800025939941</v>
      </c>
      <c r="L5" s="26" t="n">
        <v>9.59099960327148</v>
      </c>
      <c r="M5" s="26" t="n">
        <v>8.99199867248535</v>
      </c>
      <c r="N5" s="26"/>
      <c r="O5" s="26" t="n">
        <v>-1.2289981842041</v>
      </c>
      <c r="P5" s="26" t="n">
        <v>2.34404161710403</v>
      </c>
      <c r="Q5" s="26"/>
      <c r="R5" s="26" t="n">
        <v>-0.515998840332031</v>
      </c>
      <c r="S5" s="26" t="n">
        <v>1.42998383691079</v>
      </c>
      <c r="T5" s="26"/>
      <c r="U5" s="26" t="n">
        <v>-1.11499977111816</v>
      </c>
      <c r="V5" s="26" t="n">
        <v>2.1659497474265</v>
      </c>
    </row>
    <row r="6" customFormat="false" ht="14.4" hidden="false" customHeight="false" outlineLevel="0" collapsed="false">
      <c r="A6" s="8" t="s">
        <v>14</v>
      </c>
      <c r="B6" s="8" t="s">
        <v>15</v>
      </c>
      <c r="C6" s="8" t="s">
        <v>16</v>
      </c>
      <c r="D6" s="8" t="s">
        <v>17</v>
      </c>
      <c r="E6" s="13" t="n">
        <v>26.492000579834</v>
      </c>
      <c r="F6" s="13" t="n">
        <v>25.9360008239746</v>
      </c>
      <c r="G6" s="13" t="n">
        <v>25.8740005493164</v>
      </c>
      <c r="H6" s="13" t="n">
        <v>25.6599998474121</v>
      </c>
      <c r="I6" s="8"/>
      <c r="J6" s="26" t="n">
        <v>7.39399909973145</v>
      </c>
      <c r="K6" s="26" t="n">
        <v>7.11800003051758</v>
      </c>
      <c r="L6" s="26" t="n">
        <v>6.96500015258789</v>
      </c>
      <c r="M6" s="26" t="n">
        <v>7.78800010681152</v>
      </c>
      <c r="N6" s="26"/>
      <c r="O6" s="26" t="n">
        <v>-0.275999069213867</v>
      </c>
      <c r="P6" s="26" t="n">
        <v>1.21083230275547</v>
      </c>
      <c r="Q6" s="26"/>
      <c r="R6" s="26" t="n">
        <v>-0.428998947143555</v>
      </c>
      <c r="S6" s="26" t="n">
        <v>1.34629908676825</v>
      </c>
      <c r="T6" s="26"/>
      <c r="U6" s="26" t="n">
        <v>0.394001007080078</v>
      </c>
      <c r="V6" s="26" t="n">
        <v>0.761016159188574</v>
      </c>
    </row>
    <row r="7" customFormat="false" ht="14.4" hidden="false" customHeight="false" outlineLevel="0" collapsed="false">
      <c r="A7" s="8" t="s">
        <v>18</v>
      </c>
      <c r="B7" s="8" t="s">
        <v>19</v>
      </c>
      <c r="C7" s="8" t="s">
        <v>20</v>
      </c>
      <c r="D7" s="8" t="s">
        <v>21</v>
      </c>
      <c r="E7" s="13" t="n">
        <v>19.8610000610352</v>
      </c>
      <c r="F7" s="13" t="n">
        <v>20.3110008239746</v>
      </c>
      <c r="G7" s="13" t="n">
        <v>20.6019992828369</v>
      </c>
      <c r="H7" s="13" t="n">
        <v>20.681999206543</v>
      </c>
      <c r="I7" s="8"/>
      <c r="J7" s="26" t="n">
        <v>2.4159984588623</v>
      </c>
      <c r="K7" s="26" t="n">
        <v>1.84599876403809</v>
      </c>
      <c r="L7" s="26" t="n">
        <v>1.34000015258789</v>
      </c>
      <c r="M7" s="26" t="n">
        <v>1.1569995880127</v>
      </c>
      <c r="N7" s="26"/>
      <c r="O7" s="26" t="n">
        <v>-0.569999694824219</v>
      </c>
      <c r="P7" s="26" t="n">
        <v>1.48452325660524</v>
      </c>
      <c r="Q7" s="26"/>
      <c r="R7" s="26" t="n">
        <v>-1.07599830627441</v>
      </c>
      <c r="S7" s="26" t="n">
        <v>2.10818037157392</v>
      </c>
      <c r="T7" s="26"/>
      <c r="U7" s="26" t="n">
        <v>-1.25899887084961</v>
      </c>
      <c r="V7" s="26" t="n">
        <v>2.39329605330587</v>
      </c>
    </row>
    <row r="8" customFormat="false" ht="14.4" hidden="false" customHeight="false" outlineLevel="0" collapsed="false">
      <c r="A8" s="8" t="s">
        <v>22</v>
      </c>
      <c r="B8" s="8" t="s">
        <v>23</v>
      </c>
      <c r="C8" s="8" t="s">
        <v>24</v>
      </c>
      <c r="D8" s="8" t="s">
        <v>25</v>
      </c>
      <c r="E8" s="13" t="n">
        <v>25.2339992523193</v>
      </c>
      <c r="F8" s="13" t="n">
        <v>25.55299949646</v>
      </c>
      <c r="G8" s="13" t="n">
        <v>24.7800006866455</v>
      </c>
      <c r="H8" s="13" t="n">
        <v>25.7390003204346</v>
      </c>
      <c r="I8" s="8"/>
      <c r="J8" s="26" t="n">
        <v>7.47299957275391</v>
      </c>
      <c r="K8" s="26" t="n">
        <v>6.02400016784668</v>
      </c>
      <c r="L8" s="26" t="n">
        <v>6.58199882507324</v>
      </c>
      <c r="M8" s="26" t="n">
        <v>6.52999877929688</v>
      </c>
      <c r="N8" s="26"/>
      <c r="O8" s="26" t="n">
        <v>-1.44899940490723</v>
      </c>
      <c r="P8" s="26" t="n">
        <v>2.73018630960407</v>
      </c>
      <c r="Q8" s="26"/>
      <c r="R8" s="26" t="n">
        <v>-0.891000747680664</v>
      </c>
      <c r="S8" s="26" t="n">
        <v>1.85446205395072</v>
      </c>
      <c r="T8" s="26"/>
      <c r="U8" s="26" t="n">
        <v>-0.943000793457031</v>
      </c>
      <c r="V8" s="26" t="n">
        <v>1.9225229141312</v>
      </c>
    </row>
    <row r="9" customFormat="false" ht="14.4" hidden="false" customHeight="false" outlineLevel="0" collapsed="false">
      <c r="A9" s="8" t="s">
        <v>26</v>
      </c>
      <c r="B9" s="8" t="s">
        <v>27</v>
      </c>
      <c r="C9" s="8" t="s">
        <v>28</v>
      </c>
      <c r="D9" s="8" t="s">
        <v>29</v>
      </c>
      <c r="E9" s="13" t="n">
        <v>29.7639999389648</v>
      </c>
      <c r="F9" s="13" t="n">
        <v>29.8250007629395</v>
      </c>
      <c r="G9" s="13" t="n">
        <v>29.326000213623</v>
      </c>
      <c r="H9" s="13" t="n">
        <v>30.1669998168945</v>
      </c>
      <c r="I9" s="8"/>
      <c r="J9" s="26" t="n">
        <v>11.9009990692139</v>
      </c>
      <c r="K9" s="26" t="n">
        <v>10.5699996948242</v>
      </c>
      <c r="L9" s="26" t="n">
        <v>10.8540000915527</v>
      </c>
      <c r="M9" s="26" t="n">
        <v>11.0599994659424</v>
      </c>
      <c r="N9" s="26"/>
      <c r="O9" s="26" t="n">
        <v>-1.33099937438965</v>
      </c>
      <c r="P9" s="26" t="n">
        <v>2.51576885273367</v>
      </c>
      <c r="Q9" s="26"/>
      <c r="R9" s="26" t="n">
        <v>-1.04699897766113</v>
      </c>
      <c r="S9" s="26" t="n">
        <v>2.06622731117439</v>
      </c>
      <c r="T9" s="26"/>
      <c r="U9" s="26" t="n">
        <v>-0.840999603271484</v>
      </c>
      <c r="V9" s="26" t="n">
        <v>1.79129084759232</v>
      </c>
    </row>
    <row r="10" customFormat="false" ht="14.4" hidden="false" customHeight="false" outlineLevel="0" collapsed="false">
      <c r="A10" s="8" t="s">
        <v>30</v>
      </c>
      <c r="B10" s="8" t="s">
        <v>31</v>
      </c>
      <c r="C10" s="8" t="s">
        <v>32</v>
      </c>
      <c r="D10" s="8" t="s">
        <v>33</v>
      </c>
      <c r="E10" s="13" t="n">
        <v>26.8470001220703</v>
      </c>
      <c r="F10" s="13" t="n">
        <v>28.7169990539551</v>
      </c>
      <c r="G10" s="13" t="n">
        <v>26.9729995727539</v>
      </c>
      <c r="H10" s="13" t="n">
        <v>28.9020004272461</v>
      </c>
      <c r="I10" s="8"/>
      <c r="J10" s="26" t="n">
        <v>10.6359996795654</v>
      </c>
      <c r="K10" s="26" t="n">
        <v>8.21699905395508</v>
      </c>
      <c r="L10" s="26" t="n">
        <v>9.74599838256836</v>
      </c>
      <c r="M10" s="26" t="n">
        <v>8.14299964904785</v>
      </c>
      <c r="N10" s="26"/>
      <c r="O10" s="26" t="n">
        <v>-2.41900062561035</v>
      </c>
      <c r="P10" s="26" t="n">
        <v>5.34800430072889</v>
      </c>
      <c r="Q10" s="26"/>
      <c r="R10" s="26" t="n">
        <v>-0.89000129699707</v>
      </c>
      <c r="S10" s="26" t="n">
        <v>1.8531777898051</v>
      </c>
      <c r="T10" s="26"/>
      <c r="U10" s="26" t="n">
        <v>-2.49300003051758</v>
      </c>
      <c r="V10" s="26" t="n">
        <v>5.62947362038282</v>
      </c>
    </row>
    <row r="11" customFormat="false" ht="14.4" hidden="false" customHeight="false" outlineLevel="0" collapsed="false">
      <c r="A11" s="8" t="s">
        <v>34</v>
      </c>
      <c r="B11" s="8" t="s">
        <v>35</v>
      </c>
      <c r="C11" s="8" t="s">
        <v>36</v>
      </c>
      <c r="D11" s="8" t="s">
        <v>37</v>
      </c>
      <c r="E11" s="8" t="s">
        <v>38</v>
      </c>
      <c r="F11" s="8" t="s">
        <v>38</v>
      </c>
      <c r="G11" s="13" t="n">
        <v>32.9819984436035</v>
      </c>
      <c r="H11" s="13" t="n">
        <v>32.1609992980957</v>
      </c>
      <c r="I11" s="8"/>
      <c r="J11" s="26" t="n">
        <v>13.894998550415</v>
      </c>
      <c r="K11" s="26" t="n">
        <v>14.2259979248047</v>
      </c>
      <c r="L11" s="26" t="e">
        <f aca="false"/>
        <v>#VALUE!</v>
      </c>
      <c r="M11" s="26" t="e">
        <f aca="false"/>
        <v>#VALUE!</v>
      </c>
      <c r="N11" s="26"/>
      <c r="O11" s="26" t="n">
        <v>0.330999374389648</v>
      </c>
      <c r="P11" s="26" t="n">
        <v>0.794985595686494</v>
      </c>
      <c r="Q11" s="26"/>
      <c r="R11" s="26" t="e">
        <f aca="false"/>
        <v>#VALUE!</v>
      </c>
      <c r="S11" s="26" t="e">
        <f aca="false"/>
        <v>#VALUE!</v>
      </c>
      <c r="T11" s="26"/>
      <c r="U11" s="26" t="e">
        <f aca="false"/>
        <v>#VALUE!</v>
      </c>
      <c r="V11" s="26" t="e">
        <f aca="false"/>
        <v>#VALUE!</v>
      </c>
    </row>
    <row r="12" customFormat="false" ht="14.4" hidden="false" customHeight="false" outlineLevel="0" collapsed="false">
      <c r="A12" s="8" t="s">
        <v>39</v>
      </c>
      <c r="B12" s="8" t="s">
        <v>40</v>
      </c>
      <c r="C12" s="8" t="s">
        <v>41</v>
      </c>
      <c r="D12" s="8" t="s">
        <v>42</v>
      </c>
      <c r="E12" s="13" t="n">
        <v>25.1200008392334</v>
      </c>
      <c r="F12" s="13" t="n">
        <v>25.128999710083</v>
      </c>
      <c r="G12" s="13" t="n">
        <v>24.503999710083</v>
      </c>
      <c r="H12" s="13" t="n">
        <v>24.5550003051758</v>
      </c>
      <c r="I12" s="8"/>
      <c r="J12" s="26" t="n">
        <v>6.28899955749512</v>
      </c>
      <c r="K12" s="26" t="n">
        <v>5.74799919128418</v>
      </c>
      <c r="L12" s="26" t="n">
        <v>6.15799903869629</v>
      </c>
      <c r="M12" s="26" t="n">
        <v>6.41600036621094</v>
      </c>
      <c r="N12" s="26"/>
      <c r="O12" s="26" t="n">
        <v>-0.541000366210938</v>
      </c>
      <c r="P12" s="26" t="n">
        <v>1.45498105296431</v>
      </c>
      <c r="Q12" s="26"/>
      <c r="R12" s="26" t="n">
        <v>-0.131000518798828</v>
      </c>
      <c r="S12" s="26" t="n">
        <v>1.09505286457883</v>
      </c>
      <c r="T12" s="26"/>
      <c r="U12" s="26" t="n">
        <v>0.12700080871582</v>
      </c>
      <c r="V12" s="26" t="n">
        <v>0.915733173095428</v>
      </c>
    </row>
    <row r="13" customFormat="false" ht="14.4" hidden="false" customHeight="false" outlineLevel="0" collapsed="false">
      <c r="A13" s="8" t="s">
        <v>43</v>
      </c>
      <c r="B13" s="8" t="s">
        <v>44</v>
      </c>
      <c r="C13" s="8" t="s">
        <v>45</v>
      </c>
      <c r="D13" s="8" t="s">
        <v>46</v>
      </c>
      <c r="E13" s="13" t="n">
        <v>22.6180000305176</v>
      </c>
      <c r="F13" s="13" t="n">
        <v>23.3479995727539</v>
      </c>
      <c r="G13" s="13" t="n">
        <v>22.7409992218018</v>
      </c>
      <c r="H13" s="13" t="n">
        <v>23.0939998626709</v>
      </c>
      <c r="I13" s="8"/>
      <c r="J13" s="26" t="n">
        <v>4.82799911499023</v>
      </c>
      <c r="K13" s="26" t="n">
        <v>3.98499870300293</v>
      </c>
      <c r="L13" s="26" t="n">
        <v>4.37699890136719</v>
      </c>
      <c r="M13" s="26" t="n">
        <v>3.91399955749512</v>
      </c>
      <c r="N13" s="26"/>
      <c r="O13" s="26" t="n">
        <v>-0.843000411987305</v>
      </c>
      <c r="P13" s="26" t="n">
        <v>1.79377683156893</v>
      </c>
      <c r="Q13" s="26"/>
      <c r="R13" s="26" t="n">
        <v>-0.451000213623047</v>
      </c>
      <c r="S13" s="26" t="n">
        <v>1.36698765435468</v>
      </c>
      <c r="T13" s="26"/>
      <c r="U13" s="26" t="n">
        <v>-0.913999557495117</v>
      </c>
      <c r="V13" s="26" t="n">
        <v>1.88426196986679</v>
      </c>
    </row>
    <row r="14" customFormat="false" ht="14.4" hidden="false" customHeight="false" outlineLevel="0" collapsed="false">
      <c r="A14" s="8" t="s">
        <v>47</v>
      </c>
      <c r="B14" s="8" t="s">
        <v>48</v>
      </c>
      <c r="C14" s="8" t="s">
        <v>49</v>
      </c>
      <c r="D14" s="8" t="s">
        <v>50</v>
      </c>
      <c r="E14" s="13" t="n">
        <v>19.3229999542236</v>
      </c>
      <c r="F14" s="13" t="n">
        <v>18.7779998779297</v>
      </c>
      <c r="G14" s="13" t="n">
        <v>18.988000869751</v>
      </c>
      <c r="H14" s="13" t="n">
        <v>18.3519992828369</v>
      </c>
      <c r="I14" s="8"/>
      <c r="J14" s="26" t="n">
        <v>0.08599853515625</v>
      </c>
      <c r="K14" s="26" t="n">
        <v>0.232000350952148</v>
      </c>
      <c r="L14" s="26" t="n">
        <v>-0.193000793457031</v>
      </c>
      <c r="M14" s="26" t="n">
        <v>0.618999481201172</v>
      </c>
      <c r="N14" s="26"/>
      <c r="O14" s="26" t="n">
        <v>0.146001815795898</v>
      </c>
      <c r="P14" s="26" t="n">
        <v>0.903751589276141</v>
      </c>
      <c r="Q14" s="26"/>
      <c r="R14" s="26" t="n">
        <v>-0.278999328613281</v>
      </c>
      <c r="S14" s="26" t="n">
        <v>1.21335299559071</v>
      </c>
      <c r="T14" s="26"/>
      <c r="U14" s="26" t="n">
        <v>0.533000946044922</v>
      </c>
      <c r="V14" s="26" t="n">
        <v>0.691115650066182</v>
      </c>
    </row>
    <row r="15" customFormat="false" ht="14.4" hidden="false" customHeight="false" outlineLevel="0" collapsed="false">
      <c r="A15" s="8" t="s">
        <v>51</v>
      </c>
      <c r="B15" s="8" t="s">
        <v>52</v>
      </c>
      <c r="C15" s="8" t="s">
        <v>53</v>
      </c>
      <c r="D15" s="8" t="s">
        <v>54</v>
      </c>
      <c r="E15" s="13" t="n">
        <v>20.5209999084473</v>
      </c>
      <c r="F15" s="13" t="n">
        <v>21.0750007629395</v>
      </c>
      <c r="G15" s="13" t="n">
        <v>20.6340007781982</v>
      </c>
      <c r="H15" s="13" t="n">
        <v>21.1630001068115</v>
      </c>
      <c r="I15" s="8"/>
      <c r="J15" s="26" t="n">
        <v>2.89699935913086</v>
      </c>
      <c r="K15" s="26" t="n">
        <v>1.87800025939941</v>
      </c>
      <c r="L15" s="26" t="n">
        <v>2.10400009155273</v>
      </c>
      <c r="M15" s="26" t="n">
        <v>1.8169994354248</v>
      </c>
      <c r="N15" s="26"/>
      <c r="O15" s="26" t="n">
        <v>-1.01899909973145</v>
      </c>
      <c r="P15" s="26" t="n">
        <v>2.02651253573624</v>
      </c>
      <c r="Q15" s="26"/>
      <c r="R15" s="26" t="n">
        <v>-0.792999267578125</v>
      </c>
      <c r="S15" s="26" t="n">
        <v>1.73267283316327</v>
      </c>
      <c r="T15" s="26"/>
      <c r="U15" s="26" t="n">
        <v>-1.07999992370605</v>
      </c>
      <c r="V15" s="26" t="n">
        <v>2.11403596932634</v>
      </c>
    </row>
    <row r="16" customFormat="false" ht="14.4" hidden="false" customHeight="false" outlineLevel="0" collapsed="false">
      <c r="A16" s="8" t="s">
        <v>55</v>
      </c>
      <c r="B16" s="8" t="s">
        <v>56</v>
      </c>
      <c r="C16" s="8" t="s">
        <v>57</v>
      </c>
      <c r="D16" s="8" t="s">
        <v>58</v>
      </c>
      <c r="E16" s="8" t="s">
        <v>38</v>
      </c>
      <c r="F16" s="8" t="s">
        <v>38</v>
      </c>
      <c r="G16" s="8" t="s">
        <v>38</v>
      </c>
      <c r="H16" s="8" t="s">
        <v>38</v>
      </c>
      <c r="I16" s="8"/>
      <c r="J16" s="26" t="e">
        <f aca="false"/>
        <v>#VALUE!</v>
      </c>
      <c r="K16" s="26" t="e">
        <f aca="false"/>
        <v>#VALUE!</v>
      </c>
      <c r="L16" s="26" t="e">
        <f aca="false"/>
        <v>#VALUE!</v>
      </c>
      <c r="M16" s="26" t="e">
        <f aca="false"/>
        <v>#VALUE!</v>
      </c>
      <c r="N16" s="26"/>
      <c r="O16" s="26" t="e">
        <f aca="false"/>
        <v>#VALUE!</v>
      </c>
      <c r="P16" s="26" t="e">
        <f aca="false"/>
        <v>#VALUE!</v>
      </c>
      <c r="Q16" s="26"/>
      <c r="R16" s="26" t="e">
        <f aca="false"/>
        <v>#VALUE!</v>
      </c>
      <c r="S16" s="26" t="e">
        <f aca="false"/>
        <v>#VALUE!</v>
      </c>
      <c r="T16" s="26"/>
      <c r="U16" s="26" t="e">
        <f aca="false"/>
        <v>#VALUE!</v>
      </c>
      <c r="V16" s="26" t="e">
        <f aca="false"/>
        <v>#VALUE!</v>
      </c>
    </row>
    <row r="17" customFormat="false" ht="14.4" hidden="false" customHeight="false" outlineLevel="0" collapsed="false">
      <c r="A17" s="8" t="s">
        <v>59</v>
      </c>
      <c r="B17" s="8" t="s">
        <v>60</v>
      </c>
      <c r="C17" s="8" t="s">
        <v>61</v>
      </c>
      <c r="D17" s="8" t="s">
        <v>62</v>
      </c>
      <c r="E17" s="8" t="s">
        <v>38</v>
      </c>
      <c r="F17" s="8" t="s">
        <v>38</v>
      </c>
      <c r="G17" s="8" t="s">
        <v>38</v>
      </c>
      <c r="H17" s="8" t="s">
        <v>38</v>
      </c>
      <c r="I17" s="8"/>
      <c r="J17" s="26" t="e">
        <f aca="false"/>
        <v>#VALUE!</v>
      </c>
      <c r="K17" s="26" t="e">
        <f aca="false"/>
        <v>#VALUE!</v>
      </c>
      <c r="L17" s="26" t="e">
        <f aca="false"/>
        <v>#VALUE!</v>
      </c>
      <c r="M17" s="26" t="e">
        <f aca="false"/>
        <v>#VALUE!</v>
      </c>
      <c r="N17" s="26"/>
      <c r="O17" s="26" t="e">
        <f aca="false"/>
        <v>#VALUE!</v>
      </c>
      <c r="P17" s="26" t="e">
        <f aca="false"/>
        <v>#VALUE!</v>
      </c>
      <c r="Q17" s="26"/>
      <c r="R17" s="26" t="e">
        <f aca="false"/>
        <v>#VALUE!</v>
      </c>
      <c r="S17" s="26" t="e">
        <f aca="false"/>
        <v>#VALUE!</v>
      </c>
      <c r="T17" s="26"/>
      <c r="U17" s="26" t="e">
        <f aca="false"/>
        <v>#VALUE!</v>
      </c>
      <c r="V17" s="26" t="e">
        <f aca="false"/>
        <v>#VALUE!</v>
      </c>
    </row>
    <row r="18" customFormat="false" ht="14.4" hidden="false" customHeight="false" outlineLevel="0" collapsed="false">
      <c r="A18" s="8" t="s">
        <v>63</v>
      </c>
      <c r="B18" s="8" t="s">
        <v>64</v>
      </c>
      <c r="C18" s="8" t="s">
        <v>65</v>
      </c>
      <c r="D18" s="8" t="s">
        <v>66</v>
      </c>
      <c r="E18" s="13" t="n">
        <v>28.8369998931885</v>
      </c>
      <c r="F18" s="13" t="n">
        <v>31.2059993743897</v>
      </c>
      <c r="G18" s="13" t="n">
        <v>28.7819995880127</v>
      </c>
      <c r="H18" s="13" t="n">
        <v>30.8020000457764</v>
      </c>
      <c r="I18" s="8"/>
      <c r="J18" s="26" t="n">
        <v>12.5359992980957</v>
      </c>
      <c r="K18" s="26" t="n">
        <v>10.0259990692139</v>
      </c>
      <c r="L18" s="26" t="n">
        <v>12.2349987030029</v>
      </c>
      <c r="M18" s="26" t="n">
        <v>10.132999420166</v>
      </c>
      <c r="N18" s="26"/>
      <c r="O18" s="26" t="n">
        <v>-2.51000022888184</v>
      </c>
      <c r="P18" s="26" t="n">
        <v>5.69620168608377</v>
      </c>
      <c r="Q18" s="26"/>
      <c r="R18" s="26" t="n">
        <v>-0.301000595092773</v>
      </c>
      <c r="S18" s="26" t="n">
        <v>1.2319985816289</v>
      </c>
      <c r="T18" s="26"/>
      <c r="U18" s="26" t="n">
        <v>-2.40299987792969</v>
      </c>
      <c r="V18" s="26" t="n">
        <v>5.28901797305223</v>
      </c>
    </row>
    <row r="19" customFormat="false" ht="14.4" hidden="false" customHeight="false" outlineLevel="0" collapsed="false">
      <c r="A19" s="8" t="s">
        <v>67</v>
      </c>
      <c r="B19" s="8" t="s">
        <v>68</v>
      </c>
      <c r="C19" s="8" t="s">
        <v>69</v>
      </c>
      <c r="D19" s="8" t="s">
        <v>70</v>
      </c>
      <c r="E19" s="13" t="n">
        <v>24.5069999694824</v>
      </c>
      <c r="F19" s="13" t="n">
        <v>23.9109992980957</v>
      </c>
      <c r="G19" s="13" t="n">
        <v>23.9440002441406</v>
      </c>
      <c r="H19" s="13" t="n">
        <v>22.67799949646</v>
      </c>
      <c r="I19" s="8"/>
      <c r="J19" s="26" t="n">
        <v>4.4119987487793</v>
      </c>
      <c r="K19" s="26" t="n">
        <v>5.1879997253418</v>
      </c>
      <c r="L19" s="26" t="n">
        <v>4.93999862670898</v>
      </c>
      <c r="M19" s="26" t="n">
        <v>5.80299949645996</v>
      </c>
      <c r="N19" s="26"/>
      <c r="O19" s="26" t="n">
        <v>0.7760009765625</v>
      </c>
      <c r="P19" s="26" t="n">
        <v>0.583983302007227</v>
      </c>
      <c r="Q19" s="26"/>
      <c r="R19" s="26" t="n">
        <v>0.527999877929688</v>
      </c>
      <c r="S19" s="26" t="n">
        <v>0.693515543245908</v>
      </c>
      <c r="T19" s="26"/>
      <c r="U19" s="26" t="n">
        <v>1.39100074768066</v>
      </c>
      <c r="V19" s="26" t="n">
        <v>0.381300215704137</v>
      </c>
    </row>
    <row r="20" customFormat="false" ht="14.4" hidden="false" customHeight="false" outlineLevel="0" collapsed="false">
      <c r="A20" s="8" t="s">
        <v>71</v>
      </c>
      <c r="B20" s="8" t="s">
        <v>72</v>
      </c>
      <c r="C20" s="8" t="s">
        <v>73</v>
      </c>
      <c r="D20" s="8" t="s">
        <v>74</v>
      </c>
      <c r="E20" s="8" t="s">
        <v>38</v>
      </c>
      <c r="F20" s="8" t="s">
        <v>38</v>
      </c>
      <c r="G20" s="8" t="s">
        <v>38</v>
      </c>
      <c r="H20" s="13" t="n">
        <v>33.9039993286133</v>
      </c>
      <c r="I20" s="8"/>
      <c r="J20" s="26" t="n">
        <v>15.6379985809326</v>
      </c>
      <c r="K20" s="26" t="e">
        <f aca="false"/>
        <v>#VALUE!</v>
      </c>
      <c r="L20" s="26" t="e">
        <f aca="false"/>
        <v>#VALUE!</v>
      </c>
      <c r="M20" s="26" t="e">
        <f aca="false"/>
        <v>#VALUE!</v>
      </c>
      <c r="N20" s="26"/>
      <c r="O20" s="26" t="e">
        <f aca="false"/>
        <v>#VALUE!</v>
      </c>
      <c r="P20" s="26" t="e">
        <f aca="false"/>
        <v>#VALUE!</v>
      </c>
      <c r="Q20" s="26"/>
      <c r="R20" s="26" t="e">
        <f aca="false"/>
        <v>#VALUE!</v>
      </c>
      <c r="S20" s="26" t="e">
        <f aca="false"/>
        <v>#VALUE!</v>
      </c>
      <c r="T20" s="26"/>
      <c r="U20" s="26" t="e">
        <f aca="false"/>
        <v>#VALUE!</v>
      </c>
      <c r="V20" s="26" t="e">
        <f aca="false"/>
        <v>#VALUE!</v>
      </c>
    </row>
    <row r="21" customFormat="false" ht="14.4" hidden="false" customHeight="false" outlineLevel="0" collapsed="false">
      <c r="A21" s="8" t="s">
        <v>75</v>
      </c>
      <c r="B21" s="8" t="s">
        <v>76</v>
      </c>
      <c r="C21" s="8" t="s">
        <v>77</v>
      </c>
      <c r="D21" s="8" t="s">
        <v>78</v>
      </c>
      <c r="E21" s="13" t="n">
        <v>22.9060001373291</v>
      </c>
      <c r="F21" s="13" t="n">
        <v>22.9729995727539</v>
      </c>
      <c r="G21" s="13" t="n">
        <v>22.9930000305176</v>
      </c>
      <c r="H21" s="13" t="n">
        <v>22.8159999847412</v>
      </c>
      <c r="I21" s="8"/>
      <c r="J21" s="26" t="n">
        <v>4.54999923706055</v>
      </c>
      <c r="K21" s="26" t="n">
        <v>4.23699951171875</v>
      </c>
      <c r="L21" s="26" t="n">
        <v>4.00199890136719</v>
      </c>
      <c r="M21" s="26" t="n">
        <v>4.20199966430664</v>
      </c>
      <c r="N21" s="26"/>
      <c r="O21" s="26" t="n">
        <v>-0.312999725341797</v>
      </c>
      <c r="P21" s="26" t="n">
        <v>1.24228804527941</v>
      </c>
      <c r="Q21" s="26"/>
      <c r="R21" s="26" t="n">
        <v>-0.548000335693359</v>
      </c>
      <c r="S21" s="26" t="n">
        <v>1.46205778859877</v>
      </c>
      <c r="T21" s="26"/>
      <c r="U21" s="26" t="n">
        <v>-0.347999572753906</v>
      </c>
      <c r="V21" s="26" t="n">
        <v>1.27279455834487</v>
      </c>
    </row>
    <row r="22" customFormat="false" ht="14.4" hidden="false" customHeight="false" outlineLevel="0" collapsed="false">
      <c r="A22" s="8" t="s">
        <v>79</v>
      </c>
      <c r="B22" s="8" t="s">
        <v>80</v>
      </c>
      <c r="C22" s="8" t="s">
        <v>81</v>
      </c>
      <c r="D22" s="8" t="s">
        <v>82</v>
      </c>
      <c r="E22" s="13" t="n">
        <v>24.3299999237061</v>
      </c>
      <c r="F22" s="13" t="n">
        <v>24.5659999847412</v>
      </c>
      <c r="G22" s="13" t="n">
        <v>24.4209995269775</v>
      </c>
      <c r="H22" s="13" t="n">
        <v>24.4209995269775</v>
      </c>
      <c r="I22" s="8"/>
      <c r="J22" s="26" t="n">
        <v>6.15499877929688</v>
      </c>
      <c r="K22" s="26" t="n">
        <v>5.66499900817871</v>
      </c>
      <c r="L22" s="26" t="n">
        <v>5.59499931335449</v>
      </c>
      <c r="M22" s="26" t="n">
        <v>5.62599945068359</v>
      </c>
      <c r="N22" s="26"/>
      <c r="O22" s="26" t="n">
        <v>-0.489999771118164</v>
      </c>
      <c r="P22" s="26" t="n">
        <v>1.40444465292452</v>
      </c>
      <c r="Q22" s="26"/>
      <c r="R22" s="26" t="n">
        <v>-0.559999465942383</v>
      </c>
      <c r="S22" s="26" t="n">
        <v>1.47426867154544</v>
      </c>
      <c r="T22" s="26"/>
      <c r="U22" s="26" t="n">
        <v>-0.528999328613281</v>
      </c>
      <c r="V22" s="26" t="n">
        <v>1.44292801536633</v>
      </c>
    </row>
    <row r="23" customFormat="false" ht="14.4" hidden="false" customHeight="false" outlineLevel="0" collapsed="false">
      <c r="A23" s="8" t="s">
        <v>83</v>
      </c>
      <c r="B23" s="8" t="s">
        <v>84</v>
      </c>
      <c r="C23" s="8" t="s">
        <v>85</v>
      </c>
      <c r="D23" s="8" t="s">
        <v>86</v>
      </c>
      <c r="E23" s="13" t="n">
        <v>24.7089996337891</v>
      </c>
      <c r="F23" s="13" t="n">
        <v>25.0890007019043</v>
      </c>
      <c r="G23" s="13" t="n">
        <v>24.4179992675781</v>
      </c>
      <c r="H23" s="13" t="n">
        <v>24.5830001831055</v>
      </c>
      <c r="I23" s="8"/>
      <c r="J23" s="26" t="n">
        <v>6.31699943542481</v>
      </c>
      <c r="K23" s="26" t="n">
        <v>5.6619987487793</v>
      </c>
      <c r="L23" s="26" t="n">
        <v>6.11800003051758</v>
      </c>
      <c r="M23" s="26" t="n">
        <v>6.0049991607666</v>
      </c>
      <c r="N23" s="26"/>
      <c r="O23" s="26" t="n">
        <v>-0.655000686645508</v>
      </c>
      <c r="P23" s="26" t="n">
        <v>1.57461670257138</v>
      </c>
      <c r="Q23" s="26"/>
      <c r="R23" s="26" t="n">
        <v>-0.198999404907227</v>
      </c>
      <c r="S23" s="26" t="n">
        <v>1.14790194036042</v>
      </c>
      <c r="T23" s="26"/>
      <c r="U23" s="26" t="n">
        <v>-0.312000274658203</v>
      </c>
      <c r="V23" s="26" t="n">
        <v>1.24142772786731</v>
      </c>
    </row>
    <row r="24" customFormat="false" ht="14.4" hidden="false" customHeight="false" outlineLevel="0" collapsed="false">
      <c r="A24" s="8" t="s">
        <v>87</v>
      </c>
      <c r="B24" s="8" t="s">
        <v>88</v>
      </c>
      <c r="C24" s="8" t="s">
        <v>89</v>
      </c>
      <c r="D24" s="8" t="s">
        <v>90</v>
      </c>
      <c r="E24" s="8" t="s">
        <v>38</v>
      </c>
      <c r="F24" s="8" t="s">
        <v>38</v>
      </c>
      <c r="G24" s="8" t="s">
        <v>38</v>
      </c>
      <c r="H24" s="8" t="s">
        <v>38</v>
      </c>
      <c r="I24" s="8"/>
      <c r="J24" s="26" t="e">
        <f aca="false"/>
        <v>#VALUE!</v>
      </c>
      <c r="K24" s="26" t="e">
        <f aca="false"/>
        <v>#VALUE!</v>
      </c>
      <c r="L24" s="26" t="e">
        <f aca="false"/>
        <v>#VALUE!</v>
      </c>
      <c r="M24" s="26" t="e">
        <f aca="false"/>
        <v>#VALUE!</v>
      </c>
      <c r="N24" s="26"/>
      <c r="O24" s="26" t="e">
        <f aca="false"/>
        <v>#VALUE!</v>
      </c>
      <c r="P24" s="26" t="e">
        <f aca="false"/>
        <v>#VALUE!</v>
      </c>
      <c r="Q24" s="26"/>
      <c r="R24" s="26" t="e">
        <f aca="false"/>
        <v>#VALUE!</v>
      </c>
      <c r="S24" s="26" t="e">
        <f aca="false"/>
        <v>#VALUE!</v>
      </c>
      <c r="T24" s="26"/>
      <c r="U24" s="26" t="e">
        <f aca="false"/>
        <v>#VALUE!</v>
      </c>
      <c r="V24" s="26" t="e">
        <f aca="false"/>
        <v>#VALUE!</v>
      </c>
    </row>
    <row r="25" customFormat="false" ht="14.4" hidden="false" customHeight="false" outlineLevel="0" collapsed="false">
      <c r="A25" s="8" t="s">
        <v>91</v>
      </c>
      <c r="B25" s="8" t="s">
        <v>92</v>
      </c>
      <c r="C25" s="8" t="s">
        <v>93</v>
      </c>
      <c r="D25" s="8" t="s">
        <v>94</v>
      </c>
      <c r="E25" s="13" t="n">
        <v>33.9930000305176</v>
      </c>
      <c r="F25" s="13" t="n">
        <v>36.7369995117188</v>
      </c>
      <c r="G25" s="13" t="n">
        <v>33.0060005187988</v>
      </c>
      <c r="H25" s="13" t="n">
        <v>36.7519989013672</v>
      </c>
      <c r="I25" s="8"/>
      <c r="J25" s="26" t="n">
        <v>18.4859981536865</v>
      </c>
      <c r="K25" s="26" t="n">
        <v>14.25</v>
      </c>
      <c r="L25" s="26" t="n">
        <v>17.765998840332</v>
      </c>
      <c r="M25" s="26" t="n">
        <v>15.2889995574951</v>
      </c>
      <c r="N25" s="26"/>
      <c r="O25" s="26" t="n">
        <v>-4.23599815368652</v>
      </c>
      <c r="P25" s="26" t="n">
        <v>18.8435405181633</v>
      </c>
      <c r="Q25" s="26"/>
      <c r="R25" s="26" t="n">
        <v>-0.719999313354492</v>
      </c>
      <c r="S25" s="26" t="n">
        <v>1.64718125056498</v>
      </c>
      <c r="T25" s="26"/>
      <c r="U25" s="26" t="n">
        <v>-3.19699859619141</v>
      </c>
      <c r="V25" s="26" t="n">
        <v>9.17048856251575</v>
      </c>
    </row>
    <row r="26" customFormat="false" ht="14.4" hidden="false" customHeight="false" outlineLevel="0" collapsed="false">
      <c r="A26" s="8" t="s">
        <v>95</v>
      </c>
      <c r="B26" s="8" t="s">
        <v>96</v>
      </c>
      <c r="C26" s="8" t="s">
        <v>97</v>
      </c>
      <c r="D26" s="8" t="s">
        <v>98</v>
      </c>
      <c r="E26" s="13" t="n">
        <v>21.2469997406006</v>
      </c>
      <c r="F26" s="13" t="n">
        <v>21.4549999237061</v>
      </c>
      <c r="G26" s="13" t="n">
        <v>21.8540000915527</v>
      </c>
      <c r="H26" s="13" t="n">
        <v>22.6809997558594</v>
      </c>
      <c r="I26" s="8"/>
      <c r="J26" s="26" t="n">
        <v>4.41499900817871</v>
      </c>
      <c r="K26" s="26" t="n">
        <v>3.09799957275391</v>
      </c>
      <c r="L26" s="26" t="n">
        <v>2.48399925231934</v>
      </c>
      <c r="M26" s="26" t="n">
        <v>2.54299926757813</v>
      </c>
      <c r="N26" s="26"/>
      <c r="O26" s="26" t="n">
        <v>-1.3169994354248</v>
      </c>
      <c r="P26" s="26" t="n">
        <v>2.49147385614106</v>
      </c>
      <c r="Q26" s="26"/>
      <c r="R26" s="26" t="n">
        <v>-1.93099975585938</v>
      </c>
      <c r="S26" s="26" t="n">
        <v>3.81319353586343</v>
      </c>
      <c r="T26" s="26"/>
      <c r="U26" s="26" t="n">
        <v>-1.87199974060059</v>
      </c>
      <c r="V26" s="26" t="n">
        <v>3.66039601436523</v>
      </c>
    </row>
    <row r="27" customFormat="false" ht="14.4" hidden="false" customHeight="false" outlineLevel="0" collapsed="false">
      <c r="A27" s="8" t="s">
        <v>99</v>
      </c>
      <c r="B27" s="8" t="s">
        <v>100</v>
      </c>
      <c r="C27" s="8" t="s">
        <v>101</v>
      </c>
      <c r="D27" s="8" t="s">
        <v>102</v>
      </c>
      <c r="E27" s="8" t="s">
        <v>38</v>
      </c>
      <c r="F27" s="8" t="s">
        <v>38</v>
      </c>
      <c r="G27" s="13" t="n">
        <v>33.3819999694824</v>
      </c>
      <c r="H27" s="8" t="s">
        <v>38</v>
      </c>
      <c r="I27" s="8"/>
      <c r="J27" s="26" t="e">
        <f aca="false"/>
        <v>#VALUE!</v>
      </c>
      <c r="K27" s="26" t="n">
        <v>14.6259994506836</v>
      </c>
      <c r="L27" s="26" t="e">
        <f aca="false"/>
        <v>#VALUE!</v>
      </c>
      <c r="M27" s="26" t="e">
        <f aca="false"/>
        <v>#VALUE!</v>
      </c>
      <c r="N27" s="26"/>
      <c r="O27" s="26" t="e">
        <f aca="false"/>
        <v>#VALUE!</v>
      </c>
      <c r="P27" s="26" t="e">
        <f aca="false"/>
        <v>#VALUE!</v>
      </c>
      <c r="Q27" s="26"/>
      <c r="R27" s="26" t="e">
        <f aca="false"/>
        <v>#VALUE!</v>
      </c>
      <c r="S27" s="26" t="e">
        <f aca="false"/>
        <v>#VALUE!</v>
      </c>
      <c r="T27" s="26"/>
      <c r="U27" s="26" t="e">
        <f aca="false"/>
        <v>#VALUE!</v>
      </c>
      <c r="V27" s="26" t="e">
        <f aca="false"/>
        <v>#VALUE!</v>
      </c>
    </row>
    <row r="28" customFormat="false" ht="14.4" hidden="false" customHeight="false" outlineLevel="0" collapsed="false">
      <c r="A28" s="8" t="s">
        <v>103</v>
      </c>
      <c r="B28" s="8" t="s">
        <v>104</v>
      </c>
      <c r="C28" s="8" t="s">
        <v>105</v>
      </c>
      <c r="D28" s="8" t="s">
        <v>106</v>
      </c>
      <c r="E28" s="13" t="n">
        <v>26.4360008239746</v>
      </c>
      <c r="F28" s="13" t="n">
        <v>26.3250007629395</v>
      </c>
      <c r="G28" s="13" t="n">
        <v>26.753999710083</v>
      </c>
      <c r="H28" s="13" t="n">
        <v>26.7129993438721</v>
      </c>
      <c r="I28" s="8"/>
      <c r="J28" s="26" t="n">
        <v>8.44699859619141</v>
      </c>
      <c r="K28" s="26" t="n">
        <v>7.99799919128418</v>
      </c>
      <c r="L28" s="26" t="n">
        <v>7.35400009155273</v>
      </c>
      <c r="M28" s="26" t="n">
        <v>7.73200035095215</v>
      </c>
      <c r="N28" s="26"/>
      <c r="O28" s="26" t="n">
        <v>-0.448999404907227</v>
      </c>
      <c r="P28" s="26" t="n">
        <v>1.36509315480204</v>
      </c>
      <c r="Q28" s="26"/>
      <c r="R28" s="26" t="n">
        <v>-1.09299850463867</v>
      </c>
      <c r="S28" s="26" t="n">
        <v>2.13316935062064</v>
      </c>
      <c r="T28" s="26"/>
      <c r="U28" s="26" t="n">
        <v>-0.714998245239258</v>
      </c>
      <c r="V28" s="26" t="n">
        <v>1.64148122107393</v>
      </c>
    </row>
    <row r="29" customFormat="false" ht="14.4" hidden="false" customHeight="false" outlineLevel="0" collapsed="false">
      <c r="A29" s="8" t="s">
        <v>107</v>
      </c>
      <c r="B29" s="8" t="s">
        <v>108</v>
      </c>
      <c r="C29" s="8" t="s">
        <v>109</v>
      </c>
      <c r="D29" s="8" t="s">
        <v>110</v>
      </c>
      <c r="E29" s="13" t="n">
        <v>32.439998626709</v>
      </c>
      <c r="F29" s="13" t="n">
        <v>33.2970008850098</v>
      </c>
      <c r="G29" s="13" t="n">
        <v>32.3720016479492</v>
      </c>
      <c r="H29" s="8" t="s">
        <v>38</v>
      </c>
      <c r="I29" s="8"/>
      <c r="J29" s="26" t="e">
        <f aca="false"/>
        <v>#VALUE!</v>
      </c>
      <c r="K29" s="26" t="n">
        <v>13.6160011291504</v>
      </c>
      <c r="L29" s="26" t="n">
        <v>14.326000213623</v>
      </c>
      <c r="M29" s="26" t="n">
        <v>13.7359981536865</v>
      </c>
      <c r="N29" s="26"/>
      <c r="O29" s="26" t="e">
        <f aca="false"/>
        <v>#VALUE!</v>
      </c>
      <c r="P29" s="26" t="e">
        <f aca="false"/>
        <v>#VALUE!</v>
      </c>
      <c r="Q29" s="26"/>
      <c r="R29" s="26" t="e">
        <f aca="false"/>
        <v>#VALUE!</v>
      </c>
      <c r="S29" s="26" t="e">
        <f aca="false"/>
        <v>#VALUE!</v>
      </c>
      <c r="T29" s="26"/>
      <c r="U29" s="26" t="e">
        <f aca="false"/>
        <v>#VALUE!</v>
      </c>
      <c r="V29" s="26" t="e">
        <f aca="false"/>
        <v>#VALUE!</v>
      </c>
    </row>
    <row r="30" customFormat="false" ht="14.4" hidden="false" customHeight="false" outlineLevel="0" collapsed="false">
      <c r="A30" s="8" t="s">
        <v>111</v>
      </c>
      <c r="B30" s="8" t="s">
        <v>112</v>
      </c>
      <c r="C30" s="8" t="s">
        <v>113</v>
      </c>
      <c r="D30" s="8" t="s">
        <v>114</v>
      </c>
      <c r="E30" s="13" t="n">
        <v>24.2980003356934</v>
      </c>
      <c r="F30" s="13" t="n">
        <v>25.7660007476807</v>
      </c>
      <c r="G30" s="13" t="n">
        <v>24.8780002593994</v>
      </c>
      <c r="H30" s="13" t="n">
        <v>26.3859996795654</v>
      </c>
      <c r="I30" s="8"/>
      <c r="J30" s="26" t="n">
        <v>8.11999893188477</v>
      </c>
      <c r="K30" s="26" t="n">
        <v>6.12199974060059</v>
      </c>
      <c r="L30" s="26" t="n">
        <v>6.79500007629395</v>
      </c>
      <c r="M30" s="26" t="n">
        <v>5.5939998626709</v>
      </c>
      <c r="N30" s="26"/>
      <c r="O30" s="26" t="n">
        <v>-1.99799919128418</v>
      </c>
      <c r="P30" s="26" t="n">
        <v>3.99445642527463</v>
      </c>
      <c r="Q30" s="26"/>
      <c r="R30" s="26" t="n">
        <v>-1.32499885559082</v>
      </c>
      <c r="S30" s="26" t="n">
        <v>2.50532688991195</v>
      </c>
      <c r="T30" s="26"/>
      <c r="U30" s="26" t="n">
        <v>-2.52599906921387</v>
      </c>
      <c r="V30" s="26" t="n">
        <v>5.75972155804771</v>
      </c>
    </row>
    <row r="31" customFormat="false" ht="14.4" hidden="false" customHeight="false" outlineLevel="0" collapsed="false">
      <c r="A31" s="8" t="s">
        <v>115</v>
      </c>
      <c r="B31" s="8" t="s">
        <v>116</v>
      </c>
      <c r="C31" s="8" t="s">
        <v>117</v>
      </c>
      <c r="D31" s="8" t="s">
        <v>118</v>
      </c>
      <c r="E31" s="8" t="s">
        <v>38</v>
      </c>
      <c r="F31" s="8" t="s">
        <v>38</v>
      </c>
      <c r="G31" s="8" t="s">
        <v>38</v>
      </c>
      <c r="H31" s="8" t="s">
        <v>38</v>
      </c>
      <c r="I31" s="8"/>
      <c r="J31" s="26" t="e">
        <f aca="false"/>
        <v>#VALUE!</v>
      </c>
      <c r="K31" s="26" t="e">
        <f aca="false"/>
        <v>#VALUE!</v>
      </c>
      <c r="L31" s="26" t="e">
        <f aca="false"/>
        <v>#VALUE!</v>
      </c>
      <c r="M31" s="26" t="e">
        <f aca="false"/>
        <v>#VALUE!</v>
      </c>
      <c r="N31" s="26"/>
      <c r="O31" s="26" t="e">
        <f aca="false"/>
        <v>#VALUE!</v>
      </c>
      <c r="P31" s="26" t="e">
        <f aca="false"/>
        <v>#VALUE!</v>
      </c>
      <c r="Q31" s="26"/>
      <c r="R31" s="26" t="e">
        <f aca="false"/>
        <v>#VALUE!</v>
      </c>
      <c r="S31" s="26" t="e">
        <f aca="false"/>
        <v>#VALUE!</v>
      </c>
      <c r="T31" s="26"/>
      <c r="U31" s="26" t="e">
        <f aca="false"/>
        <v>#VALUE!</v>
      </c>
      <c r="V31" s="26" t="e">
        <f aca="false"/>
        <v>#VALUE!</v>
      </c>
    </row>
    <row r="32" customFormat="false" ht="14.4" hidden="false" customHeight="false" outlineLevel="0" collapsed="false">
      <c r="A32" s="8" t="s">
        <v>119</v>
      </c>
      <c r="B32" s="8" t="s">
        <v>120</v>
      </c>
      <c r="C32" s="8" t="s">
        <v>121</v>
      </c>
      <c r="D32" s="8" t="s">
        <v>122</v>
      </c>
      <c r="E32" s="13" t="n">
        <v>20.5330009460449</v>
      </c>
      <c r="F32" s="13" t="n">
        <v>20.4939994812012</v>
      </c>
      <c r="G32" s="13" t="n">
        <v>21.8689994812012</v>
      </c>
      <c r="H32" s="13" t="n">
        <v>21.371000289917</v>
      </c>
      <c r="I32" s="8"/>
      <c r="J32" s="26" t="n">
        <v>3.10499954223633</v>
      </c>
      <c r="K32" s="26" t="n">
        <v>3.11299896240234</v>
      </c>
      <c r="L32" s="26" t="n">
        <v>1.52299880981445</v>
      </c>
      <c r="M32" s="26" t="n">
        <v>1.82900047302246</v>
      </c>
      <c r="N32" s="26"/>
      <c r="O32" s="26" t="n">
        <v>0.00799942016601563</v>
      </c>
      <c r="P32" s="26" t="n">
        <v>0.99447056836109</v>
      </c>
      <c r="Q32" s="26"/>
      <c r="R32" s="26" t="n">
        <v>-1.58200073242188</v>
      </c>
      <c r="S32" s="26" t="n">
        <v>2.99384749348999</v>
      </c>
      <c r="T32" s="26"/>
      <c r="U32" s="26" t="n">
        <v>-1.27599906921387</v>
      </c>
      <c r="V32" s="26" t="n">
        <v>2.42166460551093</v>
      </c>
    </row>
    <row r="33" customFormat="false" ht="14.4" hidden="false" customHeight="false" outlineLevel="0" collapsed="false">
      <c r="A33" s="8" t="s">
        <v>123</v>
      </c>
      <c r="B33" s="8" t="s">
        <v>124</v>
      </c>
      <c r="C33" s="8" t="s">
        <v>125</v>
      </c>
      <c r="D33" s="8" t="s">
        <v>126</v>
      </c>
      <c r="E33" s="13" t="n">
        <v>35.0830001831055</v>
      </c>
      <c r="F33" s="13" t="n">
        <v>31.7569999694824</v>
      </c>
      <c r="G33" s="13" t="n">
        <v>33.3619995117188</v>
      </c>
      <c r="H33" s="8" t="s">
        <v>38</v>
      </c>
      <c r="I33" s="8"/>
      <c r="J33" s="26" t="e">
        <f aca="false"/>
        <v>#VALUE!</v>
      </c>
      <c r="K33" s="26" t="n">
        <v>14.6059989929199</v>
      </c>
      <c r="L33" s="26" t="n">
        <v>12.7859992980957</v>
      </c>
      <c r="M33" s="26" t="n">
        <v>16.378999710083</v>
      </c>
      <c r="N33" s="26"/>
      <c r="O33" s="26" t="e">
        <f aca="false"/>
        <v>#VALUE!</v>
      </c>
      <c r="P33" s="26" t="e">
        <f aca="false"/>
        <v>#VALUE!</v>
      </c>
      <c r="Q33" s="26"/>
      <c r="R33" s="26" t="e">
        <f aca="false"/>
        <v>#VALUE!</v>
      </c>
      <c r="S33" s="26" t="e">
        <f aca="false"/>
        <v>#VALUE!</v>
      </c>
      <c r="T33" s="26"/>
      <c r="U33" s="26" t="e">
        <f aca="false"/>
        <v>#VALUE!</v>
      </c>
      <c r="V33" s="26" t="e">
        <f aca="false"/>
        <v>#VALUE!</v>
      </c>
    </row>
    <row r="34" customFormat="false" ht="14.4" hidden="false" customHeight="false" outlineLevel="0" collapsed="false">
      <c r="A34" s="8" t="s">
        <v>127</v>
      </c>
      <c r="B34" s="8" t="s">
        <v>128</v>
      </c>
      <c r="C34" s="8" t="s">
        <v>129</v>
      </c>
      <c r="D34" s="8" t="s">
        <v>130</v>
      </c>
      <c r="E34" s="13" t="n">
        <v>27.3579998016357</v>
      </c>
      <c r="F34" s="13" t="n">
        <v>28.1340007781982</v>
      </c>
      <c r="G34" s="13" t="n">
        <v>26.9720001220703</v>
      </c>
      <c r="H34" s="13" t="n">
        <v>27.8379993438721</v>
      </c>
      <c r="I34" s="8"/>
      <c r="J34" s="26" t="n">
        <v>9.57199859619141</v>
      </c>
      <c r="K34" s="26" t="n">
        <v>8.21599960327148</v>
      </c>
      <c r="L34" s="26" t="n">
        <v>9.16300010681152</v>
      </c>
      <c r="M34" s="26" t="n">
        <v>8.65399932861328</v>
      </c>
      <c r="N34" s="26"/>
      <c r="O34" s="26" t="n">
        <v>-1.35599899291992</v>
      </c>
      <c r="P34" s="26" t="n">
        <v>2.55974304084729</v>
      </c>
      <c r="Q34" s="26"/>
      <c r="R34" s="26" t="n">
        <v>-0.408998489379883</v>
      </c>
      <c r="S34" s="26" t="n">
        <v>1.32776376810407</v>
      </c>
      <c r="T34" s="26"/>
      <c r="U34" s="26" t="n">
        <v>-0.917999267578125</v>
      </c>
      <c r="V34" s="26" t="n">
        <v>1.88949312274356</v>
      </c>
    </row>
    <row r="35" customFormat="false" ht="14.4" hidden="false" customHeight="false" outlineLevel="0" collapsed="false">
      <c r="A35" s="8" t="s">
        <v>131</v>
      </c>
      <c r="B35" s="8" t="s">
        <v>132</v>
      </c>
      <c r="C35" s="8" t="s">
        <v>133</v>
      </c>
      <c r="D35" s="8" t="s">
        <v>134</v>
      </c>
      <c r="E35" s="13" t="n">
        <v>36.3129997253418</v>
      </c>
      <c r="F35" s="13" t="n">
        <v>37.6230010986328</v>
      </c>
      <c r="G35" s="8" t="s">
        <v>38</v>
      </c>
      <c r="H35" s="13" t="n">
        <v>36.734001159668</v>
      </c>
      <c r="I35" s="8"/>
      <c r="J35" s="26" t="n">
        <v>18.4680004119873</v>
      </c>
      <c r="K35" s="26" t="e">
        <f aca="false"/>
        <v>#VALUE!</v>
      </c>
      <c r="L35" s="26" t="n">
        <v>18.6520004272461</v>
      </c>
      <c r="M35" s="26" t="n">
        <v>17.6089992523193</v>
      </c>
      <c r="N35" s="26"/>
      <c r="O35" s="26" t="e">
        <f aca="false"/>
        <v>#VALUE!</v>
      </c>
      <c r="P35" s="26" t="e">
        <f aca="false"/>
        <v>#VALUE!</v>
      </c>
      <c r="Q35" s="26"/>
      <c r="R35" s="26" t="n">
        <v>0.184000015258789</v>
      </c>
      <c r="S35" s="26" t="n">
        <v>0.880259004253015</v>
      </c>
      <c r="T35" s="26"/>
      <c r="U35" s="26" t="n">
        <v>-0.859001159667969</v>
      </c>
      <c r="V35" s="26" t="n">
        <v>1.8137821158211</v>
      </c>
    </row>
    <row r="36" customFormat="false" ht="14.4" hidden="false" customHeight="false" outlineLevel="0" collapsed="false">
      <c r="A36" s="8" t="s">
        <v>135</v>
      </c>
      <c r="B36" s="8" t="s">
        <v>136</v>
      </c>
      <c r="C36" s="8" t="s">
        <v>137</v>
      </c>
      <c r="D36" s="8" t="s">
        <v>138</v>
      </c>
      <c r="E36" s="13" t="n">
        <v>35.4360008239746</v>
      </c>
      <c r="F36" s="13" t="n">
        <v>35.7949981689453</v>
      </c>
      <c r="G36" s="13" t="n">
        <v>34.4140014648438</v>
      </c>
      <c r="H36" s="8" t="s">
        <v>38</v>
      </c>
      <c r="I36" s="8"/>
      <c r="J36" s="26" t="e">
        <f aca="false"/>
        <v>#VALUE!</v>
      </c>
      <c r="K36" s="26" t="n">
        <v>15.6580009460449</v>
      </c>
      <c r="L36" s="26" t="n">
        <v>16.8239974975586</v>
      </c>
      <c r="M36" s="26" t="n">
        <v>16.7320003509522</v>
      </c>
      <c r="N36" s="26"/>
      <c r="O36" s="26" t="e">
        <f aca="false"/>
        <v>#VALUE!</v>
      </c>
      <c r="P36" s="26" t="e">
        <f aca="false"/>
        <v>#VALUE!</v>
      </c>
      <c r="Q36" s="26"/>
      <c r="R36" s="26" t="e">
        <f aca="false"/>
        <v>#VALUE!</v>
      </c>
      <c r="S36" s="26" t="e">
        <f aca="false"/>
        <v>#VALUE!</v>
      </c>
      <c r="T36" s="26"/>
      <c r="U36" s="26" t="e">
        <f aca="false"/>
        <v>#VALUE!</v>
      </c>
      <c r="V36" s="26" t="e">
        <f aca="false"/>
        <v>#VALUE!</v>
      </c>
    </row>
    <row r="37" customFormat="false" ht="14.4" hidden="false" customHeight="false" outlineLevel="0" collapsed="false">
      <c r="A37" s="8" t="s">
        <v>139</v>
      </c>
      <c r="B37" s="8" t="s">
        <v>140</v>
      </c>
      <c r="C37" s="8" t="s">
        <v>141</v>
      </c>
      <c r="D37" s="8" t="s">
        <v>142</v>
      </c>
      <c r="E37" s="13" t="n">
        <v>22.3999996185303</v>
      </c>
      <c r="F37" s="13" t="n">
        <v>22.6070003509522</v>
      </c>
      <c r="G37" s="13" t="n">
        <v>22.8589992523193</v>
      </c>
      <c r="H37" s="13" t="n">
        <v>22.3040008544922</v>
      </c>
      <c r="I37" s="8"/>
      <c r="J37" s="26" t="n">
        <v>4.03800010681152</v>
      </c>
      <c r="K37" s="26" t="n">
        <v>4.10299873352051</v>
      </c>
      <c r="L37" s="26" t="n">
        <v>3.63599967956543</v>
      </c>
      <c r="M37" s="26" t="n">
        <v>3.69599914550781</v>
      </c>
      <c r="N37" s="26"/>
      <c r="O37" s="26" t="n">
        <v>0.0649986267089844</v>
      </c>
      <c r="P37" s="26" t="n">
        <v>0.955946227551636</v>
      </c>
      <c r="Q37" s="26"/>
      <c r="R37" s="26" t="n">
        <v>-0.402000427246094</v>
      </c>
      <c r="S37" s="26" t="n">
        <v>1.32133879696533</v>
      </c>
      <c r="T37" s="26"/>
      <c r="U37" s="26" t="n">
        <v>-0.342000961303711</v>
      </c>
      <c r="V37" s="26" t="n">
        <v>1.26751336660993</v>
      </c>
    </row>
    <row r="38" customFormat="false" ht="14.4" hidden="false" customHeight="false" outlineLevel="0" collapsed="false">
      <c r="A38" s="8" t="s">
        <v>143</v>
      </c>
      <c r="B38" s="8" t="s">
        <v>144</v>
      </c>
      <c r="C38" s="8" t="s">
        <v>145</v>
      </c>
      <c r="D38" s="8" t="s">
        <v>146</v>
      </c>
      <c r="E38" s="13" t="n">
        <v>25.2089996337891</v>
      </c>
      <c r="F38" s="13" t="n">
        <v>25.7430000305176</v>
      </c>
      <c r="G38" s="13" t="n">
        <v>24.8190002441406</v>
      </c>
      <c r="H38" s="13" t="n">
        <v>24.8780002593994</v>
      </c>
      <c r="I38" s="8"/>
      <c r="J38" s="26" t="n">
        <v>6.61199951171875</v>
      </c>
      <c r="K38" s="26" t="n">
        <v>6.0629997253418</v>
      </c>
      <c r="L38" s="26" t="n">
        <v>6.77199935913086</v>
      </c>
      <c r="M38" s="26" t="n">
        <v>6.5049991607666</v>
      </c>
      <c r="N38" s="26"/>
      <c r="O38" s="26" t="n">
        <v>-0.548999786376953</v>
      </c>
      <c r="P38" s="26" t="n">
        <v>1.46307100406415</v>
      </c>
      <c r="Q38" s="26"/>
      <c r="R38" s="26" t="n">
        <v>0.159999847412109</v>
      </c>
      <c r="S38" s="26" t="n">
        <v>0.895025165591079</v>
      </c>
      <c r="T38" s="26"/>
      <c r="U38" s="26" t="n">
        <v>-0.107000350952148</v>
      </c>
      <c r="V38" s="26" t="n">
        <v>1.07698663818239</v>
      </c>
    </row>
    <row r="39" customFormat="false" ht="14.4" hidden="false" customHeight="false" outlineLevel="0" collapsed="false">
      <c r="A39" s="8" t="s">
        <v>147</v>
      </c>
      <c r="B39" s="8" t="s">
        <v>148</v>
      </c>
      <c r="C39" s="8" t="s">
        <v>149</v>
      </c>
      <c r="D39" s="8" t="s">
        <v>150</v>
      </c>
      <c r="E39" s="8" t="s">
        <v>38</v>
      </c>
      <c r="F39" s="13" t="n">
        <v>35.6279983520508</v>
      </c>
      <c r="G39" s="13" t="n">
        <v>31.9610004425049</v>
      </c>
      <c r="H39" s="8" t="s">
        <v>38</v>
      </c>
      <c r="I39" s="8"/>
      <c r="J39" s="26" t="e">
        <f aca="false"/>
        <v>#VALUE!</v>
      </c>
      <c r="K39" s="26" t="n">
        <v>13.2049999237061</v>
      </c>
      <c r="L39" s="26" t="n">
        <v>16.6569976806641</v>
      </c>
      <c r="M39" s="26" t="e">
        <f aca="false"/>
        <v>#VALUE!</v>
      </c>
      <c r="N39" s="26"/>
      <c r="O39" s="26" t="e">
        <f aca="false"/>
        <v>#VALUE!</v>
      </c>
      <c r="P39" s="26" t="e">
        <f aca="false"/>
        <v>#VALUE!</v>
      </c>
      <c r="Q39" s="26"/>
      <c r="R39" s="26" t="e">
        <f aca="false"/>
        <v>#VALUE!</v>
      </c>
      <c r="S39" s="26" t="e">
        <f aca="false"/>
        <v>#VALUE!</v>
      </c>
      <c r="T39" s="26"/>
      <c r="U39" s="26" t="e">
        <f aca="false"/>
        <v>#VALUE!</v>
      </c>
      <c r="V39" s="26" t="e">
        <f aca="false"/>
        <v>#VALUE!</v>
      </c>
    </row>
    <row r="40" customFormat="false" ht="14.4" hidden="false" customHeight="false" outlineLevel="0" collapsed="false">
      <c r="A40" s="8" t="s">
        <v>151</v>
      </c>
      <c r="B40" s="8" t="s">
        <v>152</v>
      </c>
      <c r="C40" s="8" t="s">
        <v>153</v>
      </c>
      <c r="D40" s="8" t="s">
        <v>154</v>
      </c>
      <c r="E40" s="13" t="n">
        <v>22.6669998168945</v>
      </c>
      <c r="F40" s="13" t="n">
        <v>22.9769992828369</v>
      </c>
      <c r="G40" s="13" t="n">
        <v>22.5769996643066</v>
      </c>
      <c r="H40" s="13" t="n">
        <v>22.5580005645752</v>
      </c>
      <c r="I40" s="8"/>
      <c r="J40" s="26" t="n">
        <v>4.29199981689453</v>
      </c>
      <c r="K40" s="26" t="n">
        <v>3.82099914550781</v>
      </c>
      <c r="L40" s="26" t="n">
        <v>4.0059986114502</v>
      </c>
      <c r="M40" s="26" t="n">
        <v>3.96299934387207</v>
      </c>
      <c r="N40" s="26"/>
      <c r="O40" s="26" t="n">
        <v>-0.471000671386719</v>
      </c>
      <c r="P40" s="26" t="n">
        <v>1.38607053068565</v>
      </c>
      <c r="Q40" s="26"/>
      <c r="R40" s="26" t="n">
        <v>-0.286001205444336</v>
      </c>
      <c r="S40" s="26" t="n">
        <v>1.21925611282574</v>
      </c>
      <c r="T40" s="26"/>
      <c r="U40" s="26" t="n">
        <v>-0.329000473022461</v>
      </c>
      <c r="V40" s="26" t="n">
        <v>1.25614279300025</v>
      </c>
    </row>
    <row r="41" customFormat="false" ht="14.4" hidden="false" customHeight="false" outlineLevel="0" collapsed="false">
      <c r="A41" s="8" t="s">
        <v>155</v>
      </c>
      <c r="B41" s="8" t="s">
        <v>156</v>
      </c>
      <c r="C41" s="8" t="s">
        <v>157</v>
      </c>
      <c r="D41" s="8" t="s">
        <v>158</v>
      </c>
      <c r="E41" s="13" t="n">
        <v>32.2099990844727</v>
      </c>
      <c r="F41" s="13" t="n">
        <v>33.0989990234375</v>
      </c>
      <c r="G41" s="13" t="n">
        <v>31.1189994812012</v>
      </c>
      <c r="H41" s="13" t="n">
        <v>32.5239982604981</v>
      </c>
      <c r="I41" s="8"/>
      <c r="J41" s="26" t="n">
        <v>14.2579975128174</v>
      </c>
      <c r="K41" s="26" t="n">
        <v>12.3629989624023</v>
      </c>
      <c r="L41" s="26" t="n">
        <v>14.1279983520508</v>
      </c>
      <c r="M41" s="26" t="n">
        <v>13.5059986114502</v>
      </c>
      <c r="N41" s="26"/>
      <c r="O41" s="26" t="n">
        <v>-1.89499855041504</v>
      </c>
      <c r="P41" s="26" t="n">
        <v>3.71921603347277</v>
      </c>
      <c r="Q41" s="26"/>
      <c r="R41" s="26" t="n">
        <v>-0.129999160766602</v>
      </c>
      <c r="S41" s="26" t="n">
        <v>1.09429306469686</v>
      </c>
      <c r="T41" s="26"/>
      <c r="U41" s="26" t="n">
        <v>-0.751998901367188</v>
      </c>
      <c r="V41" s="26" t="n">
        <v>1.68412462473147</v>
      </c>
    </row>
    <row r="42" customFormat="false" ht="14.4" hidden="false" customHeight="false" outlineLevel="0" collapsed="false">
      <c r="A42" s="8" t="s">
        <v>159</v>
      </c>
      <c r="B42" s="8" t="s">
        <v>160</v>
      </c>
      <c r="C42" s="8" t="s">
        <v>161</v>
      </c>
      <c r="D42" s="8" t="s">
        <v>162</v>
      </c>
      <c r="E42" s="8" t="s">
        <v>38</v>
      </c>
      <c r="F42" s="8" t="s">
        <v>38</v>
      </c>
      <c r="G42" s="13" t="n">
        <v>36.2589988708496</v>
      </c>
      <c r="H42" s="8" t="s">
        <v>38</v>
      </c>
      <c r="I42" s="8"/>
      <c r="J42" s="26" t="e">
        <f aca="false"/>
        <v>#VALUE!</v>
      </c>
      <c r="K42" s="26" t="n">
        <v>17.5029983520508</v>
      </c>
      <c r="L42" s="26" t="e">
        <f aca="false"/>
        <v>#VALUE!</v>
      </c>
      <c r="M42" s="26" t="e">
        <f aca="false"/>
        <v>#VALUE!</v>
      </c>
      <c r="N42" s="26"/>
      <c r="O42" s="26" t="e">
        <f aca="false"/>
        <v>#VALUE!</v>
      </c>
      <c r="P42" s="26" t="e">
        <f aca="false"/>
        <v>#VALUE!</v>
      </c>
      <c r="Q42" s="26"/>
      <c r="R42" s="26" t="e">
        <f aca="false"/>
        <v>#VALUE!</v>
      </c>
      <c r="S42" s="26" t="e">
        <f aca="false"/>
        <v>#VALUE!</v>
      </c>
      <c r="T42" s="26"/>
      <c r="U42" s="26" t="e">
        <f aca="false"/>
        <v>#VALUE!</v>
      </c>
      <c r="V42" s="26" t="e">
        <f aca="false"/>
        <v>#VALUE!</v>
      </c>
    </row>
    <row r="43" customFormat="false" ht="14.4" hidden="false" customHeight="false" outlineLevel="0" collapsed="false">
      <c r="A43" s="8" t="s">
        <v>163</v>
      </c>
      <c r="B43" s="8" t="s">
        <v>164</v>
      </c>
      <c r="C43" s="8" t="s">
        <v>165</v>
      </c>
      <c r="D43" s="8" t="s">
        <v>166</v>
      </c>
      <c r="E43" s="8" t="s">
        <v>38</v>
      </c>
      <c r="F43" s="8" t="s">
        <v>38</v>
      </c>
      <c r="G43" s="8" t="s">
        <v>38</v>
      </c>
      <c r="H43" s="8" t="s">
        <v>38</v>
      </c>
      <c r="I43" s="8"/>
      <c r="J43" s="26" t="e">
        <f aca="false"/>
        <v>#VALUE!</v>
      </c>
      <c r="K43" s="26" t="e">
        <f aca="false"/>
        <v>#VALUE!</v>
      </c>
      <c r="L43" s="26" t="e">
        <f aca="false"/>
        <v>#VALUE!</v>
      </c>
      <c r="M43" s="26" t="e">
        <f aca="false"/>
        <v>#VALUE!</v>
      </c>
      <c r="N43" s="26"/>
      <c r="O43" s="26" t="e">
        <f aca="false"/>
        <v>#VALUE!</v>
      </c>
      <c r="P43" s="26" t="e">
        <f aca="false"/>
        <v>#VALUE!</v>
      </c>
      <c r="Q43" s="26"/>
      <c r="R43" s="26" t="e">
        <f aca="false"/>
        <v>#VALUE!</v>
      </c>
      <c r="S43" s="26" t="e">
        <f aca="false"/>
        <v>#VALUE!</v>
      </c>
      <c r="T43" s="26"/>
      <c r="U43" s="26" t="e">
        <f aca="false"/>
        <v>#VALUE!</v>
      </c>
      <c r="V43" s="26" t="e">
        <f aca="false"/>
        <v>#VALUE!</v>
      </c>
    </row>
    <row r="44" customFormat="false" ht="14.4" hidden="false" customHeight="false" outlineLevel="0" collapsed="false">
      <c r="A44" s="8" t="s">
        <v>167</v>
      </c>
      <c r="B44" s="8" t="s">
        <v>168</v>
      </c>
      <c r="C44" s="8" t="s">
        <v>169</v>
      </c>
      <c r="D44" s="8" t="s">
        <v>170</v>
      </c>
      <c r="E44" s="13" t="n">
        <v>32.6069984436035</v>
      </c>
      <c r="F44" s="13" t="n">
        <v>33.5890007019043</v>
      </c>
      <c r="G44" s="13" t="n">
        <v>31.9950008392334</v>
      </c>
      <c r="H44" s="13" t="n">
        <v>33.4080009460449</v>
      </c>
      <c r="I44" s="8"/>
      <c r="J44" s="26" t="n">
        <v>15.1420001983643</v>
      </c>
      <c r="K44" s="26" t="n">
        <v>13.2390003204346</v>
      </c>
      <c r="L44" s="26" t="n">
        <v>14.6180000305176</v>
      </c>
      <c r="M44" s="26" t="n">
        <v>13.9029979705811</v>
      </c>
      <c r="N44" s="26"/>
      <c r="O44" s="26" t="n">
        <v>-1.90299987792969</v>
      </c>
      <c r="P44" s="26" t="n">
        <v>3.73990047456276</v>
      </c>
      <c r="Q44" s="26"/>
      <c r="R44" s="26" t="n">
        <v>-0.52400016784668</v>
      </c>
      <c r="S44" s="26" t="n">
        <v>1.43793670014003</v>
      </c>
      <c r="T44" s="26"/>
      <c r="U44" s="26" t="n">
        <v>-1.2390022277832</v>
      </c>
      <c r="V44" s="26" t="n">
        <v>2.36035233148234</v>
      </c>
    </row>
    <row r="45" customFormat="false" ht="14.4" hidden="false" customHeight="false" outlineLevel="0" collapsed="false">
      <c r="A45" s="8" t="s">
        <v>171</v>
      </c>
      <c r="B45" s="8" t="s">
        <v>172</v>
      </c>
      <c r="C45" s="8" t="s">
        <v>173</v>
      </c>
      <c r="D45" s="8" t="s">
        <v>174</v>
      </c>
      <c r="E45" s="13" t="n">
        <v>22.2560005187988</v>
      </c>
      <c r="F45" s="13" t="n">
        <v>22.6490001678467</v>
      </c>
      <c r="G45" s="13" t="n">
        <v>22.8339996337891</v>
      </c>
      <c r="H45" s="13" t="n">
        <v>22.8780002593994</v>
      </c>
      <c r="I45" s="8"/>
      <c r="J45" s="26" t="n">
        <v>4.61199951171875</v>
      </c>
      <c r="K45" s="26" t="n">
        <v>4.07799911499023</v>
      </c>
      <c r="L45" s="26" t="n">
        <v>3.67799949645996</v>
      </c>
      <c r="M45" s="26" t="n">
        <v>3.55200004577637</v>
      </c>
      <c r="N45" s="26"/>
      <c r="O45" s="26" t="n">
        <v>-0.534000396728516</v>
      </c>
      <c r="P45" s="26" t="n">
        <v>1.44793857054994</v>
      </c>
      <c r="Q45" s="26"/>
      <c r="R45" s="26" t="n">
        <v>-0.934000015258789</v>
      </c>
      <c r="S45" s="26" t="n">
        <v>1.91056589297214</v>
      </c>
      <c r="T45" s="26"/>
      <c r="U45" s="26" t="n">
        <v>-1.05999946594238</v>
      </c>
      <c r="V45" s="26" t="n">
        <v>2.08493074988133</v>
      </c>
    </row>
    <row r="46" customFormat="false" ht="14.4" hidden="false" customHeight="false" outlineLevel="0" collapsed="false">
      <c r="A46" s="8" t="s">
        <v>175</v>
      </c>
      <c r="B46" s="8" t="s">
        <v>176</v>
      </c>
      <c r="C46" s="8" t="s">
        <v>177</v>
      </c>
      <c r="D46" s="8" t="s">
        <v>178</v>
      </c>
      <c r="E46" s="13" t="n">
        <v>26.8159999847412</v>
      </c>
      <c r="F46" s="13" t="n">
        <v>27.4559993743897</v>
      </c>
      <c r="G46" s="13" t="n">
        <v>26.7689990997314</v>
      </c>
      <c r="H46" s="13" t="n">
        <v>27.57200050354</v>
      </c>
      <c r="I46" s="8"/>
      <c r="J46" s="26" t="n">
        <v>9.30599975585938</v>
      </c>
      <c r="K46" s="26" t="n">
        <v>8.01299858093262</v>
      </c>
      <c r="L46" s="26" t="n">
        <v>8.48499870300293</v>
      </c>
      <c r="M46" s="26" t="n">
        <v>8.11199951171875</v>
      </c>
      <c r="N46" s="26"/>
      <c r="O46" s="26" t="n">
        <v>-1.29300117492676</v>
      </c>
      <c r="P46" s="26" t="n">
        <v>2.4503726593851</v>
      </c>
      <c r="Q46" s="26"/>
      <c r="R46" s="26" t="n">
        <v>-0.821001052856445</v>
      </c>
      <c r="S46" s="26" t="n">
        <v>1.76663139222263</v>
      </c>
      <c r="T46" s="26"/>
      <c r="U46" s="26" t="n">
        <v>-1.19400024414063</v>
      </c>
      <c r="V46" s="26" t="n">
        <v>2.28786233357197</v>
      </c>
    </row>
    <row r="47" customFormat="false" ht="14.4" hidden="false" customHeight="false" outlineLevel="0" collapsed="false">
      <c r="A47" s="8" t="s">
        <v>179</v>
      </c>
      <c r="B47" s="8" t="s">
        <v>180</v>
      </c>
      <c r="C47" s="8" t="s">
        <v>181</v>
      </c>
      <c r="D47" s="8" t="s">
        <v>182</v>
      </c>
      <c r="E47" s="13" t="n">
        <v>33.9469985961914</v>
      </c>
      <c r="F47" s="8" t="s">
        <v>38</v>
      </c>
      <c r="G47" s="8" t="s">
        <v>38</v>
      </c>
      <c r="H47" s="8" t="s">
        <v>38</v>
      </c>
      <c r="I47" s="8"/>
      <c r="J47" s="26" t="e">
        <f aca="false"/>
        <v>#VALUE!</v>
      </c>
      <c r="K47" s="26" t="e">
        <f aca="false"/>
        <v>#VALUE!</v>
      </c>
      <c r="L47" s="26" t="e">
        <f aca="false"/>
        <v>#VALUE!</v>
      </c>
      <c r="M47" s="26" t="n">
        <v>15.2429981231689</v>
      </c>
      <c r="N47" s="26"/>
      <c r="O47" s="26" t="e">
        <f aca="false"/>
        <v>#VALUE!</v>
      </c>
      <c r="P47" s="26" t="e">
        <f aca="false"/>
        <v>#VALUE!</v>
      </c>
      <c r="Q47" s="26"/>
      <c r="R47" s="26" t="e">
        <f aca="false"/>
        <v>#VALUE!</v>
      </c>
      <c r="S47" s="26" t="e">
        <f aca="false"/>
        <v>#VALUE!</v>
      </c>
      <c r="T47" s="26"/>
      <c r="U47" s="26" t="e">
        <f aca="false"/>
        <v>#VALUE!</v>
      </c>
      <c r="V47" s="26" t="e">
        <f aca="false"/>
        <v>#VALUE!</v>
      </c>
    </row>
    <row r="48" customFormat="false" ht="14.4" hidden="false" customHeight="false" outlineLevel="0" collapsed="false">
      <c r="A48" s="8" t="s">
        <v>183</v>
      </c>
      <c r="B48" s="8" t="s">
        <v>184</v>
      </c>
      <c r="C48" s="8" t="s">
        <v>185</v>
      </c>
      <c r="D48" s="8" t="s">
        <v>186</v>
      </c>
      <c r="E48" s="13" t="n">
        <v>33.2569999694824</v>
      </c>
      <c r="F48" s="8" t="s">
        <v>38</v>
      </c>
      <c r="G48" s="13" t="n">
        <v>33.859001159668</v>
      </c>
      <c r="H48" s="13" t="n">
        <v>31.3920001983643</v>
      </c>
      <c r="I48" s="8"/>
      <c r="J48" s="26" t="n">
        <v>13.1259994506836</v>
      </c>
      <c r="K48" s="26" t="n">
        <v>15.1030006408691</v>
      </c>
      <c r="L48" s="26" t="e">
        <f aca="false"/>
        <v>#VALUE!</v>
      </c>
      <c r="M48" s="26" t="n">
        <v>14.55299949646</v>
      </c>
      <c r="N48" s="26"/>
      <c r="O48" s="26" t="n">
        <v>1.97700119018555</v>
      </c>
      <c r="P48" s="26" t="n">
        <v>0.254017326190711</v>
      </c>
      <c r="Q48" s="26"/>
      <c r="R48" s="26" t="e">
        <f aca="false"/>
        <v>#VALUE!</v>
      </c>
      <c r="S48" s="26" t="e">
        <f aca="false"/>
        <v>#VALUE!</v>
      </c>
      <c r="T48" s="26"/>
      <c r="U48" s="26" t="n">
        <v>1.42700004577637</v>
      </c>
      <c r="V48" s="26" t="n">
        <v>0.37190342880822</v>
      </c>
    </row>
    <row r="49" customFormat="false" ht="14.4" hidden="false" customHeight="false" outlineLevel="0" collapsed="false">
      <c r="A49" s="8" t="s">
        <v>187</v>
      </c>
      <c r="B49" s="8" t="s">
        <v>188</v>
      </c>
      <c r="C49" s="8" t="s">
        <v>189</v>
      </c>
      <c r="D49" s="8" t="s">
        <v>190</v>
      </c>
      <c r="E49" s="8" t="s">
        <v>38</v>
      </c>
      <c r="F49" s="8" t="s">
        <v>38</v>
      </c>
      <c r="G49" s="8" t="s">
        <v>38</v>
      </c>
      <c r="H49" s="8" t="s">
        <v>38</v>
      </c>
      <c r="I49" s="8"/>
      <c r="J49" s="26" t="e">
        <f aca="false"/>
        <v>#VALUE!</v>
      </c>
      <c r="K49" s="26" t="e">
        <f aca="false"/>
        <v>#VALUE!</v>
      </c>
      <c r="L49" s="26" t="e">
        <f aca="false"/>
        <v>#VALUE!</v>
      </c>
      <c r="M49" s="26" t="e">
        <f aca="false"/>
        <v>#VALUE!</v>
      </c>
      <c r="N49" s="26"/>
      <c r="O49" s="26" t="e">
        <f aca="false"/>
        <v>#VALUE!</v>
      </c>
      <c r="P49" s="26" t="e">
        <f aca="false"/>
        <v>#VALUE!</v>
      </c>
      <c r="Q49" s="26"/>
      <c r="R49" s="26" t="e">
        <f aca="false"/>
        <v>#VALUE!</v>
      </c>
      <c r="S49" s="26" t="e">
        <f aca="false"/>
        <v>#VALUE!</v>
      </c>
      <c r="T49" s="26"/>
      <c r="U49" s="26" t="e">
        <f aca="false"/>
        <v>#VALUE!</v>
      </c>
      <c r="V49" s="26" t="e">
        <f aca="false"/>
        <v>#VALUE!</v>
      </c>
    </row>
    <row r="50" customFormat="false" ht="14.4" hidden="false" customHeight="false" outlineLevel="0" collapsed="false">
      <c r="A50" s="8" t="s">
        <v>191</v>
      </c>
      <c r="B50" s="8" t="s">
        <v>192</v>
      </c>
      <c r="C50" s="8" t="s">
        <v>193</v>
      </c>
      <c r="D50" s="8" t="s">
        <v>194</v>
      </c>
      <c r="E50" s="13" t="n">
        <v>23.4160003662109</v>
      </c>
      <c r="F50" s="13" t="n">
        <v>24.1749992370605</v>
      </c>
      <c r="G50" s="13" t="n">
        <v>23.5219993591309</v>
      </c>
      <c r="H50" s="13" t="n">
        <v>23.3409996032715</v>
      </c>
      <c r="I50" s="8"/>
      <c r="J50" s="26" t="n">
        <v>5.07499885559082</v>
      </c>
      <c r="K50" s="26" t="n">
        <v>4.76599884033203</v>
      </c>
      <c r="L50" s="26" t="n">
        <v>5.20399856567383</v>
      </c>
      <c r="M50" s="26" t="n">
        <v>4.71199989318848</v>
      </c>
      <c r="N50" s="26"/>
      <c r="O50" s="26" t="n">
        <v>-0.309000015258789</v>
      </c>
      <c r="P50" s="26" t="n">
        <v>1.2388487108867</v>
      </c>
      <c r="Q50" s="26"/>
      <c r="R50" s="26" t="n">
        <v>0.128999710083008</v>
      </c>
      <c r="S50" s="26" t="n">
        <v>0.914465273266385</v>
      </c>
      <c r="T50" s="26"/>
      <c r="U50" s="26" t="n">
        <v>-0.362998962402344</v>
      </c>
      <c r="V50" s="26" t="n">
        <v>1.28609655845948</v>
      </c>
    </row>
    <row r="51" customFormat="false" ht="14.4" hidden="false" customHeight="false" outlineLevel="0" collapsed="false">
      <c r="A51" s="8" t="s">
        <v>195</v>
      </c>
      <c r="B51" s="8" t="s">
        <v>196</v>
      </c>
      <c r="C51" s="8" t="s">
        <v>197</v>
      </c>
      <c r="D51" s="8" t="s">
        <v>198</v>
      </c>
      <c r="E51" s="13" t="n">
        <v>22.7439994812012</v>
      </c>
      <c r="F51" s="13" t="n">
        <v>22.9090003967285</v>
      </c>
      <c r="G51" s="13" t="n">
        <v>23.0160007476807</v>
      </c>
      <c r="H51" s="13" t="n">
        <v>22.9139995574951</v>
      </c>
      <c r="I51" s="8"/>
      <c r="J51" s="26" t="n">
        <v>4.64799880981445</v>
      </c>
      <c r="K51" s="26" t="n">
        <v>4.26000022888184</v>
      </c>
      <c r="L51" s="26" t="n">
        <v>3.9379997253418</v>
      </c>
      <c r="M51" s="26" t="n">
        <v>4.03999900817871</v>
      </c>
      <c r="N51" s="26"/>
      <c r="O51" s="26" t="n">
        <v>-0.387998580932617</v>
      </c>
      <c r="P51" s="26" t="n">
        <v>1.30857678430874</v>
      </c>
      <c r="Q51" s="26"/>
      <c r="R51" s="26" t="n">
        <v>-0.709999084472656</v>
      </c>
      <c r="S51" s="26" t="n">
        <v>1.63580307904246</v>
      </c>
      <c r="T51" s="26"/>
      <c r="U51" s="26" t="n">
        <v>-0.607999801635742</v>
      </c>
      <c r="V51" s="26" t="n">
        <v>1.52414462077654</v>
      </c>
    </row>
    <row r="52" customFormat="false" ht="14.4" hidden="false" customHeight="false" outlineLevel="0" collapsed="false">
      <c r="A52" s="8" t="s">
        <v>199</v>
      </c>
      <c r="B52" s="8" t="s">
        <v>200</v>
      </c>
      <c r="C52" s="8" t="s">
        <v>201</v>
      </c>
      <c r="D52" s="8" t="s">
        <v>202</v>
      </c>
      <c r="E52" s="13" t="n">
        <v>22.6019992828369</v>
      </c>
      <c r="F52" s="13" t="n">
        <v>22.80299949646</v>
      </c>
      <c r="G52" s="13" t="n">
        <v>22.7810001373291</v>
      </c>
      <c r="H52" s="13" t="n">
        <v>22.5249996185303</v>
      </c>
      <c r="I52" s="8"/>
      <c r="J52" s="26" t="n">
        <v>4.25899887084961</v>
      </c>
      <c r="K52" s="26" t="n">
        <v>4.02499961853027</v>
      </c>
      <c r="L52" s="26" t="n">
        <v>3.83199882507324</v>
      </c>
      <c r="M52" s="26" t="n">
        <v>3.89799880981445</v>
      </c>
      <c r="N52" s="26"/>
      <c r="O52" s="26" t="n">
        <v>-0.233999252319336</v>
      </c>
      <c r="P52" s="26" t="n">
        <v>1.1760906407786</v>
      </c>
      <c r="Q52" s="26"/>
      <c r="R52" s="26" t="n">
        <v>-0.427000045776367</v>
      </c>
      <c r="S52" s="26" t="n">
        <v>1.34443503681123</v>
      </c>
      <c r="T52" s="26"/>
      <c r="U52" s="26" t="n">
        <v>-0.361000061035156</v>
      </c>
      <c r="V52" s="26" t="n">
        <v>1.28431586332414</v>
      </c>
    </row>
    <row r="53" customFormat="false" ht="14.4" hidden="false" customHeight="false" outlineLevel="0" collapsed="false">
      <c r="A53" s="8" t="s">
        <v>203</v>
      </c>
      <c r="B53" s="8" t="s">
        <v>204</v>
      </c>
      <c r="C53" s="8" t="s">
        <v>205</v>
      </c>
      <c r="D53" s="8" t="s">
        <v>206</v>
      </c>
      <c r="E53" s="13" t="n">
        <v>23.8589992523193</v>
      </c>
      <c r="F53" s="13" t="n">
        <v>24.8579998016357</v>
      </c>
      <c r="G53" s="13" t="n">
        <v>24.113000869751</v>
      </c>
      <c r="H53" s="13" t="n">
        <v>23.75</v>
      </c>
      <c r="I53" s="8"/>
      <c r="J53" s="26" t="n">
        <v>5.48399925231934</v>
      </c>
      <c r="K53" s="26" t="n">
        <v>5.35700035095215</v>
      </c>
      <c r="L53" s="26" t="n">
        <v>5.88699913024902</v>
      </c>
      <c r="M53" s="26" t="n">
        <v>5.15499877929688</v>
      </c>
      <c r="N53" s="26"/>
      <c r="O53" s="26" t="n">
        <v>-0.126998901367188</v>
      </c>
      <c r="P53" s="26" t="n">
        <v>1.09201971415678</v>
      </c>
      <c r="Q53" s="26"/>
      <c r="R53" s="26" t="n">
        <v>0.402999877929688</v>
      </c>
      <c r="S53" s="26" t="n">
        <v>0.756284062633209</v>
      </c>
      <c r="T53" s="26"/>
      <c r="U53" s="26" t="n">
        <v>-0.329000473022461</v>
      </c>
      <c r="V53" s="26" t="n">
        <v>1.25614279300025</v>
      </c>
    </row>
    <row r="54" customFormat="false" ht="14.4" hidden="false" customHeight="false" outlineLevel="0" collapsed="false">
      <c r="A54" s="8" t="s">
        <v>207</v>
      </c>
      <c r="B54" s="8" t="s">
        <v>208</v>
      </c>
      <c r="C54" s="8" t="s">
        <v>209</v>
      </c>
      <c r="D54" s="8" t="s">
        <v>210</v>
      </c>
      <c r="E54" s="8" t="s">
        <v>38</v>
      </c>
      <c r="F54" s="8" t="s">
        <v>38</v>
      </c>
      <c r="G54" s="13" t="n">
        <v>35.2050018310547</v>
      </c>
      <c r="H54" s="8" t="s">
        <v>38</v>
      </c>
      <c r="I54" s="8"/>
      <c r="J54" s="26" t="e">
        <f aca="false"/>
        <v>#VALUE!</v>
      </c>
      <c r="K54" s="26" t="n">
        <v>16.4490013122559</v>
      </c>
      <c r="L54" s="26" t="e">
        <f aca="false"/>
        <v>#VALUE!</v>
      </c>
      <c r="M54" s="26" t="e">
        <f aca="false"/>
        <v>#VALUE!</v>
      </c>
      <c r="N54" s="26"/>
      <c r="O54" s="26" t="e">
        <f aca="false"/>
        <v>#VALUE!</v>
      </c>
      <c r="P54" s="26" t="e">
        <f aca="false"/>
        <v>#VALUE!</v>
      </c>
      <c r="Q54" s="26"/>
      <c r="R54" s="26" t="e">
        <f aca="false"/>
        <v>#VALUE!</v>
      </c>
      <c r="S54" s="26" t="e">
        <f aca="false"/>
        <v>#VALUE!</v>
      </c>
      <c r="T54" s="26"/>
      <c r="U54" s="26" t="e">
        <f aca="false"/>
        <v>#VALUE!</v>
      </c>
      <c r="V54" s="26" t="e">
        <f aca="false"/>
        <v>#VALUE!</v>
      </c>
    </row>
    <row r="55" customFormat="false" ht="14.4" hidden="false" customHeight="false" outlineLevel="0" collapsed="false">
      <c r="A55" s="8" t="s">
        <v>211</v>
      </c>
      <c r="B55" s="8" t="s">
        <v>212</v>
      </c>
      <c r="C55" s="8" t="s">
        <v>213</v>
      </c>
      <c r="D55" s="8" t="s">
        <v>214</v>
      </c>
      <c r="E55" s="13" t="n">
        <v>25.2549991607666</v>
      </c>
      <c r="F55" s="13" t="n">
        <v>26.1119995117188</v>
      </c>
      <c r="G55" s="13" t="n">
        <v>25.5069999694824</v>
      </c>
      <c r="H55" s="13" t="n">
        <v>25.92799949646</v>
      </c>
      <c r="I55" s="8"/>
      <c r="J55" s="26" t="n">
        <v>7.6619987487793</v>
      </c>
      <c r="K55" s="26" t="n">
        <v>6.75099945068359</v>
      </c>
      <c r="L55" s="26" t="n">
        <v>7.14099884033203</v>
      </c>
      <c r="M55" s="26" t="n">
        <v>6.55099868774414</v>
      </c>
      <c r="N55" s="26"/>
      <c r="O55" s="26" t="n">
        <v>-0.910999298095703</v>
      </c>
      <c r="P55" s="26" t="n">
        <v>1.88034749018576</v>
      </c>
      <c r="Q55" s="26"/>
      <c r="R55" s="26" t="n">
        <v>-0.520999908447266</v>
      </c>
      <c r="S55" s="26" t="n">
        <v>1.4349494435455</v>
      </c>
      <c r="T55" s="26"/>
      <c r="U55" s="26" t="n">
        <v>-1.11100006103516</v>
      </c>
      <c r="V55" s="26" t="n">
        <v>2.15995321104549</v>
      </c>
    </row>
    <row r="56" customFormat="false" ht="14.4" hidden="false" customHeight="false" outlineLevel="0" collapsed="false">
      <c r="A56" s="8" t="s">
        <v>215</v>
      </c>
      <c r="B56" s="8" t="s">
        <v>216</v>
      </c>
      <c r="C56" s="8" t="s">
        <v>217</v>
      </c>
      <c r="D56" s="8" t="s">
        <v>218</v>
      </c>
      <c r="E56" s="13" t="n">
        <v>24.6119995117188</v>
      </c>
      <c r="F56" s="13" t="n">
        <v>24.9260005950928</v>
      </c>
      <c r="G56" s="13" t="n">
        <v>24.9729995727539</v>
      </c>
      <c r="H56" s="13" t="n">
        <v>25.0069999694824</v>
      </c>
      <c r="I56" s="8"/>
      <c r="J56" s="26" t="n">
        <v>6.74099922180176</v>
      </c>
      <c r="K56" s="26" t="n">
        <v>6.21699905395508</v>
      </c>
      <c r="L56" s="26" t="n">
        <v>5.95499992370606</v>
      </c>
      <c r="M56" s="26" t="n">
        <v>5.90799903869629</v>
      </c>
      <c r="N56" s="26"/>
      <c r="O56" s="26" t="n">
        <v>-0.52400016784668</v>
      </c>
      <c r="P56" s="26" t="n">
        <v>1.43793670014003</v>
      </c>
      <c r="Q56" s="26"/>
      <c r="R56" s="26" t="n">
        <v>-0.785999298095703</v>
      </c>
      <c r="S56" s="26" t="n">
        <v>1.7242862511301</v>
      </c>
      <c r="T56" s="26"/>
      <c r="U56" s="26" t="n">
        <v>-0.833000183105469</v>
      </c>
      <c r="V56" s="26" t="n">
        <v>1.78138602730515</v>
      </c>
    </row>
    <row r="57" customFormat="false" ht="14.4" hidden="false" customHeight="false" outlineLevel="0" collapsed="false">
      <c r="A57" s="8" t="s">
        <v>219</v>
      </c>
      <c r="B57" s="8" t="s">
        <v>220</v>
      </c>
      <c r="C57" s="8" t="s">
        <v>221</v>
      </c>
      <c r="D57" s="8" t="s">
        <v>222</v>
      </c>
      <c r="E57" s="13" t="n">
        <v>23.7940006256104</v>
      </c>
      <c r="F57" s="13" t="n">
        <v>24.371000289917</v>
      </c>
      <c r="G57" s="13" t="n">
        <v>24.4029998779297</v>
      </c>
      <c r="H57" s="13" t="n">
        <v>24.7670001983643</v>
      </c>
      <c r="I57" s="8"/>
      <c r="J57" s="26" t="n">
        <v>6.50099945068359</v>
      </c>
      <c r="K57" s="26" t="n">
        <v>5.64699935913086</v>
      </c>
      <c r="L57" s="26" t="n">
        <v>5.39999961853027</v>
      </c>
      <c r="M57" s="26" t="n">
        <v>5.09000015258789</v>
      </c>
      <c r="N57" s="26"/>
      <c r="O57" s="26" t="n">
        <v>-0.854000091552734</v>
      </c>
      <c r="P57" s="26" t="n">
        <v>1.8075055682056</v>
      </c>
      <c r="Q57" s="26"/>
      <c r="R57" s="26" t="n">
        <v>-1.10099983215332</v>
      </c>
      <c r="S57" s="26" t="n">
        <v>2.14503298407747</v>
      </c>
      <c r="T57" s="26"/>
      <c r="U57" s="26" t="n">
        <v>-1.4109992980957</v>
      </c>
      <c r="V57" s="26" t="n">
        <v>2.65921292259491</v>
      </c>
    </row>
    <row r="58" customFormat="false" ht="14.4" hidden="false" customHeight="false" outlineLevel="0" collapsed="false">
      <c r="A58" s="8" t="s">
        <v>223</v>
      </c>
      <c r="B58" s="8" t="s">
        <v>224</v>
      </c>
      <c r="C58" s="8" t="s">
        <v>225</v>
      </c>
      <c r="D58" s="8" t="s">
        <v>226</v>
      </c>
      <c r="E58" s="13" t="n">
        <v>23.2099990844727</v>
      </c>
      <c r="F58" s="13" t="n">
        <v>23.4400005340576</v>
      </c>
      <c r="G58" s="13" t="n">
        <v>23.6149997711182</v>
      </c>
      <c r="H58" s="13" t="n">
        <v>23.6270008087158</v>
      </c>
      <c r="I58" s="8"/>
      <c r="J58" s="26" t="n">
        <v>5.36100006103516</v>
      </c>
      <c r="K58" s="26" t="n">
        <v>4.85899925231934</v>
      </c>
      <c r="L58" s="26" t="n">
        <v>4.4689998626709</v>
      </c>
      <c r="M58" s="26" t="n">
        <v>4.5059986114502</v>
      </c>
      <c r="N58" s="26"/>
      <c r="O58" s="26" t="n">
        <v>-0.50200080871582</v>
      </c>
      <c r="P58" s="26" t="n">
        <v>1.41617623206478</v>
      </c>
      <c r="Q58" s="26"/>
      <c r="R58" s="26" t="n">
        <v>-0.892000198364258</v>
      </c>
      <c r="S58" s="26" t="n">
        <v>1.85574720809967</v>
      </c>
      <c r="T58" s="26"/>
      <c r="U58" s="26" t="n">
        <v>-0.855001449584961</v>
      </c>
      <c r="V58" s="26" t="n">
        <v>1.80876057251999</v>
      </c>
    </row>
    <row r="59" customFormat="false" ht="14.4" hidden="false" customHeight="false" outlineLevel="0" collapsed="false">
      <c r="A59" s="8" t="s">
        <v>227</v>
      </c>
      <c r="B59" s="8" t="s">
        <v>228</v>
      </c>
      <c r="C59" s="8" t="s">
        <v>229</v>
      </c>
      <c r="D59" s="8" t="s">
        <v>230</v>
      </c>
      <c r="E59" s="8" t="s">
        <v>38</v>
      </c>
      <c r="F59" s="8" t="s">
        <v>38</v>
      </c>
      <c r="G59" s="8" t="s">
        <v>38</v>
      </c>
      <c r="H59" s="8" t="s">
        <v>38</v>
      </c>
      <c r="I59" s="8"/>
      <c r="J59" s="26" t="e">
        <f aca="false"/>
        <v>#VALUE!</v>
      </c>
      <c r="K59" s="26" t="e">
        <f aca="false"/>
        <v>#VALUE!</v>
      </c>
      <c r="L59" s="26" t="e">
        <f aca="false"/>
        <v>#VALUE!</v>
      </c>
      <c r="M59" s="26" t="e">
        <f aca="false"/>
        <v>#VALUE!</v>
      </c>
      <c r="N59" s="26"/>
      <c r="O59" s="26" t="e">
        <f aca="false"/>
        <v>#VALUE!</v>
      </c>
      <c r="P59" s="26" t="e">
        <f aca="false"/>
        <v>#VALUE!</v>
      </c>
      <c r="Q59" s="26"/>
      <c r="R59" s="26" t="e">
        <f aca="false"/>
        <v>#VALUE!</v>
      </c>
      <c r="S59" s="26" t="e">
        <f aca="false"/>
        <v>#VALUE!</v>
      </c>
      <c r="T59" s="26"/>
      <c r="U59" s="26" t="e">
        <f aca="false"/>
        <v>#VALUE!</v>
      </c>
      <c r="V59" s="26" t="e">
        <f aca="false"/>
        <v>#VALUE!</v>
      </c>
    </row>
    <row r="60" customFormat="false" ht="14.4" hidden="false" customHeight="false" outlineLevel="0" collapsed="false">
      <c r="A60" s="8" t="s">
        <v>231</v>
      </c>
      <c r="B60" s="8" t="s">
        <v>232</v>
      </c>
      <c r="C60" s="8" t="s">
        <v>233</v>
      </c>
      <c r="D60" s="8" t="s">
        <v>234</v>
      </c>
      <c r="E60" s="13" t="n">
        <v>27.2919998168945</v>
      </c>
      <c r="F60" s="13" t="n">
        <v>27.8680000305176</v>
      </c>
      <c r="G60" s="13" t="n">
        <v>27.6840000152588</v>
      </c>
      <c r="H60" s="13" t="n">
        <v>28.4479999542236</v>
      </c>
      <c r="I60" s="8"/>
      <c r="J60" s="26" t="n">
        <v>10.181999206543</v>
      </c>
      <c r="K60" s="26" t="n">
        <v>8.92799949645996</v>
      </c>
      <c r="L60" s="26" t="n">
        <v>8.89699935913086</v>
      </c>
      <c r="M60" s="26" t="n">
        <v>8.58799934387207</v>
      </c>
      <c r="N60" s="26"/>
      <c r="O60" s="26" t="n">
        <v>-1.25399971008301</v>
      </c>
      <c r="P60" s="26" t="n">
        <v>2.38501726537972</v>
      </c>
      <c r="Q60" s="26"/>
      <c r="R60" s="26" t="n">
        <v>-1.28499984741211</v>
      </c>
      <c r="S60" s="26" t="n">
        <v>2.43682026961796</v>
      </c>
      <c r="T60" s="26"/>
      <c r="U60" s="26" t="n">
        <v>-1.5939998626709</v>
      </c>
      <c r="V60" s="26" t="n">
        <v>3.01885164967879</v>
      </c>
    </row>
    <row r="61" customFormat="false" ht="14.4" hidden="false" customHeight="false" outlineLevel="0" collapsed="false">
      <c r="A61" s="8" t="s">
        <v>235</v>
      </c>
      <c r="B61" s="8" t="s">
        <v>236</v>
      </c>
      <c r="C61" s="8" t="s">
        <v>237</v>
      </c>
      <c r="D61" s="8" t="s">
        <v>238</v>
      </c>
      <c r="E61" s="13" t="n">
        <v>23.798999786377</v>
      </c>
      <c r="F61" s="13" t="n">
        <v>24.2240009307861</v>
      </c>
      <c r="G61" s="13" t="n">
        <v>23.8659992218018</v>
      </c>
      <c r="H61" s="13" t="n">
        <v>23.951000213623</v>
      </c>
      <c r="I61" s="8"/>
      <c r="J61" s="26" t="n">
        <v>5.68499946594238</v>
      </c>
      <c r="K61" s="26" t="n">
        <v>5.10999870300293</v>
      </c>
      <c r="L61" s="26" t="n">
        <v>5.25300025939941</v>
      </c>
      <c r="M61" s="26" t="n">
        <v>5.09499931335449</v>
      </c>
      <c r="N61" s="26"/>
      <c r="O61" s="26" t="n">
        <v>-0.575000762939453</v>
      </c>
      <c r="P61" s="26" t="n">
        <v>1.48967825090805</v>
      </c>
      <c r="Q61" s="26"/>
      <c r="R61" s="26" t="n">
        <v>-0.431999206542969</v>
      </c>
      <c r="S61" s="26" t="n">
        <v>1.34910179235711</v>
      </c>
      <c r="T61" s="26"/>
      <c r="U61" s="26" t="n">
        <v>-0.590000152587891</v>
      </c>
      <c r="V61" s="26" t="n">
        <v>1.5052469066148</v>
      </c>
    </row>
    <row r="62" customFormat="false" ht="14.4" hidden="false" customHeight="false" outlineLevel="0" collapsed="false">
      <c r="A62" s="8" t="s">
        <v>239</v>
      </c>
      <c r="B62" s="8" t="s">
        <v>240</v>
      </c>
      <c r="C62" s="8" t="s">
        <v>241</v>
      </c>
      <c r="D62" s="8" t="s">
        <v>242</v>
      </c>
      <c r="E62" s="13" t="n">
        <v>21.5020008087158</v>
      </c>
      <c r="F62" s="13" t="n">
        <v>21.9200000762939</v>
      </c>
      <c r="G62" s="13" t="n">
        <v>21.8409996032715</v>
      </c>
      <c r="H62" s="13" t="n">
        <v>21.8899993896484</v>
      </c>
      <c r="I62" s="8"/>
      <c r="J62" s="26" t="n">
        <v>3.62399864196777</v>
      </c>
      <c r="K62" s="26" t="n">
        <v>3.08499908447266</v>
      </c>
      <c r="L62" s="26" t="n">
        <v>2.94899940490723</v>
      </c>
      <c r="M62" s="26" t="n">
        <v>2.79800033569336</v>
      </c>
      <c r="N62" s="26"/>
      <c r="O62" s="26" t="n">
        <v>-0.538999557495117</v>
      </c>
      <c r="P62" s="26" t="n">
        <v>1.45296460391653</v>
      </c>
      <c r="Q62" s="26"/>
      <c r="R62" s="26" t="n">
        <v>-0.674999237060547</v>
      </c>
      <c r="S62" s="26" t="n">
        <v>1.59659592838632</v>
      </c>
      <c r="T62" s="26"/>
      <c r="U62" s="26" t="n">
        <v>-0.825998306274414</v>
      </c>
      <c r="V62" s="26" t="n">
        <v>1.77276131716475</v>
      </c>
    </row>
    <row r="63" customFormat="false" ht="14.4" hidden="false" customHeight="false" outlineLevel="0" collapsed="false">
      <c r="A63" s="8" t="s">
        <v>243</v>
      </c>
      <c r="B63" s="8" t="s">
        <v>244</v>
      </c>
      <c r="C63" s="8" t="s">
        <v>245</v>
      </c>
      <c r="D63" s="8" t="s">
        <v>246</v>
      </c>
      <c r="E63" s="13" t="n">
        <v>22.753999710083</v>
      </c>
      <c r="F63" s="13" t="n">
        <v>23.2070007324219</v>
      </c>
      <c r="G63" s="13" t="n">
        <v>22.9839992523193</v>
      </c>
      <c r="H63" s="13" t="n">
        <v>23.2250003814697</v>
      </c>
      <c r="I63" s="8"/>
      <c r="J63" s="26" t="n">
        <v>4.95899963378906</v>
      </c>
      <c r="K63" s="26" t="n">
        <v>4.22799873352051</v>
      </c>
      <c r="L63" s="26" t="n">
        <v>4.23600006103516</v>
      </c>
      <c r="M63" s="26" t="n">
        <v>4.04999923706055</v>
      </c>
      <c r="N63" s="26"/>
      <c r="O63" s="26" t="n">
        <v>-0.731000900268555</v>
      </c>
      <c r="P63" s="26" t="n">
        <v>1.65979020691962</v>
      </c>
      <c r="Q63" s="26"/>
      <c r="R63" s="26" t="n">
        <v>-0.722999572753906</v>
      </c>
      <c r="S63" s="26" t="n">
        <v>1.6506103282062</v>
      </c>
      <c r="T63" s="26"/>
      <c r="U63" s="26" t="n">
        <v>-0.909000396728516</v>
      </c>
      <c r="V63" s="26" t="n">
        <v>1.87774401099401</v>
      </c>
    </row>
    <row r="64" customFormat="false" ht="14.4" hidden="false" customHeight="false" outlineLevel="0" collapsed="false">
      <c r="A64" s="8" t="s">
        <v>247</v>
      </c>
      <c r="B64" s="8" t="s">
        <v>248</v>
      </c>
      <c r="C64" s="8" t="s">
        <v>249</v>
      </c>
      <c r="D64" s="8" t="s">
        <v>250</v>
      </c>
      <c r="E64" s="13" t="n">
        <v>24.882999420166</v>
      </c>
      <c r="F64" s="13" t="n">
        <v>25.1450004577637</v>
      </c>
      <c r="G64" s="13" t="n">
        <v>24.6700000762939</v>
      </c>
      <c r="H64" s="13" t="n">
        <v>24.8120002746582</v>
      </c>
      <c r="I64" s="8"/>
      <c r="J64" s="26" t="n">
        <v>6.54599952697754</v>
      </c>
      <c r="K64" s="26" t="n">
        <v>5.91399955749512</v>
      </c>
      <c r="L64" s="26" t="n">
        <v>6.17399978637695</v>
      </c>
      <c r="M64" s="26" t="n">
        <v>6.17899894714356</v>
      </c>
      <c r="N64" s="26"/>
      <c r="O64" s="26" t="n">
        <v>-0.631999969482422</v>
      </c>
      <c r="P64" s="26" t="n">
        <v>1.54971182913702</v>
      </c>
      <c r="Q64" s="26"/>
      <c r="R64" s="26" t="n">
        <v>-0.371999740600586</v>
      </c>
      <c r="S64" s="26" t="n">
        <v>1.29414542179293</v>
      </c>
      <c r="T64" s="26"/>
      <c r="U64" s="26" t="n">
        <v>-0.367000579833984</v>
      </c>
      <c r="V64" s="26" t="n">
        <v>1.28966876898693</v>
      </c>
    </row>
    <row r="65" customFormat="false" ht="14.4" hidden="false" customHeight="false" outlineLevel="0" collapsed="false">
      <c r="A65" s="8" t="s">
        <v>251</v>
      </c>
      <c r="B65" s="8" t="s">
        <v>252</v>
      </c>
      <c r="C65" s="8" t="s">
        <v>253</v>
      </c>
      <c r="D65" s="8" t="s">
        <v>254</v>
      </c>
      <c r="E65" s="13" t="n">
        <v>30.7600002288818</v>
      </c>
      <c r="F65" s="13" t="n">
        <v>32.5839996337891</v>
      </c>
      <c r="G65" s="13" t="n">
        <v>30.0839996337891</v>
      </c>
      <c r="H65" s="13" t="n">
        <v>31.1550006866455</v>
      </c>
      <c r="I65" s="8"/>
      <c r="J65" s="26" t="n">
        <v>12.8889999389648</v>
      </c>
      <c r="K65" s="26" t="n">
        <v>11.3279991149902</v>
      </c>
      <c r="L65" s="26" t="n">
        <v>13.6129989624023</v>
      </c>
      <c r="M65" s="26" t="n">
        <v>12.0559997558594</v>
      </c>
      <c r="N65" s="26"/>
      <c r="O65" s="26" t="n">
        <v>-1.56100082397461</v>
      </c>
      <c r="P65" s="26" t="n">
        <v>2.95058459934933</v>
      </c>
      <c r="Q65" s="26"/>
      <c r="R65" s="26" t="n">
        <v>0.7239990234375</v>
      </c>
      <c r="S65" s="26" t="n">
        <v>0.605416951782807</v>
      </c>
      <c r="T65" s="26"/>
      <c r="U65" s="26" t="n">
        <v>-0.833000183105469</v>
      </c>
      <c r="V65" s="26" t="n">
        <v>1.78138602730515</v>
      </c>
    </row>
    <row r="66" customFormat="false" ht="14.4" hidden="false" customHeight="false" outlineLevel="0" collapsed="false">
      <c r="A66" s="8" t="s">
        <v>255</v>
      </c>
      <c r="B66" s="8" t="s">
        <v>256</v>
      </c>
      <c r="C66" s="8" t="s">
        <v>257</v>
      </c>
      <c r="D66" s="8" t="s">
        <v>258</v>
      </c>
      <c r="E66" s="8" t="s">
        <v>38</v>
      </c>
      <c r="F66" s="8" t="s">
        <v>38</v>
      </c>
      <c r="G66" s="13" t="n">
        <v>38.4930000305176</v>
      </c>
      <c r="H66" s="8" t="s">
        <v>38</v>
      </c>
      <c r="I66" s="8"/>
      <c r="J66" s="26" t="e">
        <f aca="false"/>
        <v>#VALUE!</v>
      </c>
      <c r="K66" s="26" t="n">
        <v>19.7369995117188</v>
      </c>
      <c r="L66" s="26" t="e">
        <f aca="false"/>
        <v>#VALUE!</v>
      </c>
      <c r="M66" s="26" t="e">
        <f aca="false"/>
        <v>#VALUE!</v>
      </c>
      <c r="N66" s="26"/>
      <c r="O66" s="26" t="e">
        <f aca="false"/>
        <v>#VALUE!</v>
      </c>
      <c r="P66" s="26" t="e">
        <f aca="false"/>
        <v>#VALUE!</v>
      </c>
      <c r="Q66" s="26"/>
      <c r="R66" s="26" t="e">
        <f aca="false"/>
        <v>#VALUE!</v>
      </c>
      <c r="S66" s="26" t="e">
        <f aca="false"/>
        <v>#VALUE!</v>
      </c>
      <c r="T66" s="26"/>
      <c r="U66" s="26" t="e">
        <f aca="false"/>
        <v>#VALUE!</v>
      </c>
      <c r="V66" s="26" t="e">
        <f aca="false"/>
        <v>#VALUE!</v>
      </c>
    </row>
    <row r="67" customFormat="false" ht="14.4" hidden="false" customHeight="false" outlineLevel="0" collapsed="false">
      <c r="A67" s="8" t="s">
        <v>259</v>
      </c>
      <c r="B67" s="8" t="s">
        <v>260</v>
      </c>
      <c r="C67" s="8" t="s">
        <v>261</v>
      </c>
      <c r="D67" s="8" t="s">
        <v>262</v>
      </c>
      <c r="E67" s="13" t="n">
        <v>22.1889991760254</v>
      </c>
      <c r="F67" s="8" t="s">
        <v>38</v>
      </c>
      <c r="G67" s="13" t="n">
        <v>25.1949996948242</v>
      </c>
      <c r="H67" s="13" t="n">
        <v>26.9629993438721</v>
      </c>
      <c r="I67" s="8"/>
      <c r="J67" s="26" t="n">
        <v>8.69699859619141</v>
      </c>
      <c r="K67" s="26" t="n">
        <v>6.43899917602539</v>
      </c>
      <c r="L67" s="26" t="e">
        <f aca="false"/>
        <v>#VALUE!</v>
      </c>
      <c r="M67" s="26" t="n">
        <v>3.48499870300293</v>
      </c>
      <c r="N67" s="26"/>
      <c r="O67" s="26" t="n">
        <v>-2.25799942016602</v>
      </c>
      <c r="P67" s="26" t="n">
        <v>4.78327726465575</v>
      </c>
      <c r="Q67" s="26"/>
      <c r="R67" s="26" t="e">
        <f aca="false"/>
        <v>#VALUE!</v>
      </c>
      <c r="S67" s="26" t="e">
        <f aca="false"/>
        <v>#VALUE!</v>
      </c>
      <c r="T67" s="26"/>
      <c r="U67" s="26" t="n">
        <v>-5.21199989318848</v>
      </c>
      <c r="V67" s="26" t="n">
        <v>37.065367054053</v>
      </c>
    </row>
    <row r="68" customFormat="false" ht="14.4" hidden="false" customHeight="false" outlineLevel="0" collapsed="false">
      <c r="A68" s="8" t="s">
        <v>263</v>
      </c>
      <c r="B68" s="8" t="s">
        <v>264</v>
      </c>
      <c r="C68" s="8" t="s">
        <v>265</v>
      </c>
      <c r="D68" s="8" t="s">
        <v>266</v>
      </c>
      <c r="E68" s="13" t="n">
        <v>25.8859996795654</v>
      </c>
      <c r="F68" s="13" t="n">
        <v>25.8080005645752</v>
      </c>
      <c r="G68" s="13" t="n">
        <v>26.5130004882813</v>
      </c>
      <c r="H68" s="13" t="n">
        <v>25.4489994049072</v>
      </c>
      <c r="I68" s="8"/>
      <c r="J68" s="26" t="n">
        <v>7.18299865722656</v>
      </c>
      <c r="K68" s="26" t="n">
        <v>7.75699996948242</v>
      </c>
      <c r="L68" s="26" t="n">
        <v>6.83699989318848</v>
      </c>
      <c r="M68" s="26" t="n">
        <v>7.18199920654297</v>
      </c>
      <c r="N68" s="26"/>
      <c r="O68" s="26" t="n">
        <v>0.574001312255859</v>
      </c>
      <c r="P68" s="26" t="n">
        <v>0.671751101844671</v>
      </c>
      <c r="Q68" s="26"/>
      <c r="R68" s="26" t="n">
        <v>-0.345998764038086</v>
      </c>
      <c r="S68" s="26" t="n">
        <v>1.27103060040882</v>
      </c>
      <c r="T68" s="26"/>
      <c r="U68" s="26" t="n">
        <v>-0.00099945068359375</v>
      </c>
      <c r="V68" s="26" t="n">
        <v>1.00069300644152</v>
      </c>
    </row>
    <row r="69" customFormat="false" ht="14.4" hidden="false" customHeight="false" outlineLevel="0" collapsed="false">
      <c r="A69" s="8" t="s">
        <v>267</v>
      </c>
      <c r="B69" s="8" t="s">
        <v>268</v>
      </c>
      <c r="C69" s="8" t="s">
        <v>269</v>
      </c>
      <c r="D69" s="8" t="s">
        <v>270</v>
      </c>
      <c r="E69" s="13" t="n">
        <v>37.6549987792969</v>
      </c>
      <c r="F69" s="13" t="n">
        <v>34.8569984436035</v>
      </c>
      <c r="G69" s="13" t="n">
        <v>34.3359985351563</v>
      </c>
      <c r="H69" s="13" t="n">
        <v>38.0260009765625</v>
      </c>
      <c r="I69" s="8"/>
      <c r="J69" s="26" t="n">
        <v>19.7600002288818</v>
      </c>
      <c r="K69" s="26" t="n">
        <v>15.5799980163574</v>
      </c>
      <c r="L69" s="26" t="n">
        <v>15.8859977722168</v>
      </c>
      <c r="M69" s="26" t="n">
        <v>18.9509983062744</v>
      </c>
      <c r="N69" s="26"/>
      <c r="O69" s="26" t="n">
        <v>-4.18000221252441</v>
      </c>
      <c r="P69" s="26" t="n">
        <v>18.1261699630974</v>
      </c>
      <c r="Q69" s="26"/>
      <c r="R69" s="26" t="n">
        <v>-3.87400245666504</v>
      </c>
      <c r="S69" s="26" t="n">
        <v>14.6619232815537</v>
      </c>
      <c r="T69" s="26"/>
      <c r="U69" s="26" t="n">
        <v>-0.809001922607422</v>
      </c>
      <c r="V69" s="26" t="n">
        <v>1.75199896493397</v>
      </c>
    </row>
    <row r="70" customFormat="false" ht="14.4" hidden="false" customHeight="false" outlineLevel="0" collapsed="false">
      <c r="A70" s="8" t="s">
        <v>271</v>
      </c>
      <c r="B70" s="8" t="s">
        <v>272</v>
      </c>
      <c r="C70" s="8" t="s">
        <v>273</v>
      </c>
      <c r="D70" s="8" t="s">
        <v>274</v>
      </c>
      <c r="E70" s="13" t="n">
        <v>26.2950000762939</v>
      </c>
      <c r="F70" s="13" t="n">
        <v>27.4650001525879</v>
      </c>
      <c r="G70" s="13" t="n">
        <v>26.632999420166</v>
      </c>
      <c r="H70" s="13" t="n">
        <v>27.7549991607666</v>
      </c>
      <c r="I70" s="8"/>
      <c r="J70" s="26" t="n">
        <v>9.48899841308594</v>
      </c>
      <c r="K70" s="26" t="n">
        <v>7.87699890136719</v>
      </c>
      <c r="L70" s="26" t="n">
        <v>8.49399948120117</v>
      </c>
      <c r="M70" s="26" t="n">
        <v>7.59099960327148</v>
      </c>
      <c r="N70" s="26"/>
      <c r="O70" s="26" t="n">
        <v>-1.61199951171875</v>
      </c>
      <c r="P70" s="26" t="n">
        <v>3.05675200697008</v>
      </c>
      <c r="Q70" s="26"/>
      <c r="R70" s="26" t="n">
        <v>-0.994998931884766</v>
      </c>
      <c r="S70" s="26" t="n">
        <v>1.99307905005706</v>
      </c>
      <c r="T70" s="26"/>
      <c r="U70" s="26" t="n">
        <v>-1.89799880981445</v>
      </c>
      <c r="V70" s="26" t="n">
        <v>3.72695864257475</v>
      </c>
    </row>
    <row r="71" customFormat="false" ht="14.4" hidden="false" customHeight="false" outlineLevel="0" collapsed="false">
      <c r="A71" s="8" t="s">
        <v>275</v>
      </c>
      <c r="B71" s="8" t="s">
        <v>276</v>
      </c>
      <c r="C71" s="8" t="s">
        <v>277</v>
      </c>
      <c r="D71" s="8" t="s">
        <v>278</v>
      </c>
      <c r="E71" s="13" t="n">
        <v>27.8470001220703</v>
      </c>
      <c r="F71" s="13" t="n">
        <v>28.5440006256104</v>
      </c>
      <c r="G71" s="13" t="n">
        <v>27.7250003814697</v>
      </c>
      <c r="H71" s="13" t="n">
        <v>28.0100002288818</v>
      </c>
      <c r="I71" s="8"/>
      <c r="J71" s="26" t="n">
        <v>9.74399948120117</v>
      </c>
      <c r="K71" s="26" t="n">
        <v>8.9689998626709</v>
      </c>
      <c r="L71" s="26" t="n">
        <v>9.57299995422363</v>
      </c>
      <c r="M71" s="26" t="n">
        <v>9.14299964904785</v>
      </c>
      <c r="N71" s="26"/>
      <c r="O71" s="26" t="n">
        <v>-0.774999618530273</v>
      </c>
      <c r="P71" s="26" t="n">
        <v>1.71118959890152</v>
      </c>
      <c r="Q71" s="26"/>
      <c r="R71" s="26" t="n">
        <v>-0.170999526977539</v>
      </c>
      <c r="S71" s="26" t="n">
        <v>1.12583821700341</v>
      </c>
      <c r="T71" s="26"/>
      <c r="U71" s="26" t="n">
        <v>-0.60099983215332</v>
      </c>
      <c r="V71" s="26" t="n">
        <v>1.51676736891</v>
      </c>
    </row>
    <row r="72" customFormat="false" ht="14.4" hidden="false" customHeight="false" outlineLevel="0" collapsed="false">
      <c r="A72" s="8" t="s">
        <v>279</v>
      </c>
      <c r="B72" s="8" t="s">
        <v>280</v>
      </c>
      <c r="C72" s="8" t="s">
        <v>281</v>
      </c>
      <c r="D72" s="8" t="s">
        <v>282</v>
      </c>
      <c r="E72" s="13" t="n">
        <v>24.007999420166</v>
      </c>
      <c r="F72" s="13" t="n">
        <v>24.7970008850098</v>
      </c>
      <c r="G72" s="13" t="n">
        <v>24.4220008850098</v>
      </c>
      <c r="H72" s="13" t="n">
        <v>24.7789993286133</v>
      </c>
      <c r="I72" s="8"/>
      <c r="J72" s="26" t="n">
        <v>6.51299858093262</v>
      </c>
      <c r="K72" s="26" t="n">
        <v>5.66600036621094</v>
      </c>
      <c r="L72" s="26" t="n">
        <v>5.82600021362305</v>
      </c>
      <c r="M72" s="26" t="n">
        <v>5.30399894714356</v>
      </c>
      <c r="N72" s="26"/>
      <c r="O72" s="26" t="n">
        <v>-0.84699821472168</v>
      </c>
      <c r="P72" s="26" t="n">
        <v>1.79875439840637</v>
      </c>
      <c r="Q72" s="26"/>
      <c r="R72" s="26" t="n">
        <v>-0.68699836730957</v>
      </c>
      <c r="S72" s="26" t="n">
        <v>1.60993045329134</v>
      </c>
      <c r="T72" s="26"/>
      <c r="U72" s="26" t="n">
        <v>-1.20899963378906</v>
      </c>
      <c r="V72" s="26" t="n">
        <v>2.31177282629355</v>
      </c>
    </row>
    <row r="73" customFormat="false" ht="14.4" hidden="false" customHeight="false" outlineLevel="0" collapsed="false">
      <c r="A73" s="8" t="s">
        <v>283</v>
      </c>
      <c r="B73" s="8" t="s">
        <v>284</v>
      </c>
      <c r="C73" s="8" t="s">
        <v>285</v>
      </c>
      <c r="D73" s="8" t="s">
        <v>286</v>
      </c>
      <c r="E73" s="13" t="n">
        <v>29.3719997406006</v>
      </c>
      <c r="F73" s="13" t="n">
        <v>30.6189994812012</v>
      </c>
      <c r="G73" s="13" t="n">
        <v>29.0069999694824</v>
      </c>
      <c r="H73" s="13" t="n">
        <v>29.5830001831055</v>
      </c>
      <c r="I73" s="8"/>
      <c r="J73" s="26" t="n">
        <v>11.3169994354248</v>
      </c>
      <c r="K73" s="26" t="n">
        <v>10.2509994506836</v>
      </c>
      <c r="L73" s="26" t="n">
        <v>11.6479988098145</v>
      </c>
      <c r="M73" s="26" t="n">
        <v>10.6679992675781</v>
      </c>
      <c r="N73" s="26"/>
      <c r="O73" s="26" t="n">
        <v>-1.06599998474121</v>
      </c>
      <c r="P73" s="26" t="n">
        <v>2.09362054180579</v>
      </c>
      <c r="Q73" s="26"/>
      <c r="R73" s="26" t="n">
        <v>0.330999374389648</v>
      </c>
      <c r="S73" s="26" t="n">
        <v>0.794985595686494</v>
      </c>
      <c r="T73" s="26"/>
      <c r="U73" s="26" t="n">
        <v>-0.64900016784668</v>
      </c>
      <c r="V73" s="26" t="n">
        <v>1.56808109058587</v>
      </c>
    </row>
    <row r="74" customFormat="false" ht="14.4" hidden="false" customHeight="false" outlineLevel="0" collapsed="false">
      <c r="A74" s="8" t="s">
        <v>287</v>
      </c>
      <c r="B74" s="8" t="s">
        <v>288</v>
      </c>
      <c r="C74" s="8" t="s">
        <v>289</v>
      </c>
      <c r="D74" s="8" t="s">
        <v>290</v>
      </c>
      <c r="E74" s="13" t="n">
        <v>25.7360000610352</v>
      </c>
      <c r="F74" s="13" t="n">
        <v>26.4950008392334</v>
      </c>
      <c r="G74" s="13" t="n">
        <v>25.5879993438721</v>
      </c>
      <c r="H74" s="13" t="n">
        <v>25.7220001220703</v>
      </c>
      <c r="I74" s="8"/>
      <c r="J74" s="26" t="n">
        <v>7.45599937438965</v>
      </c>
      <c r="K74" s="26" t="n">
        <v>6.83199882507324</v>
      </c>
      <c r="L74" s="26" t="n">
        <v>7.52400016784668</v>
      </c>
      <c r="M74" s="26" t="n">
        <v>7.0319995880127</v>
      </c>
      <c r="N74" s="26"/>
      <c r="O74" s="26" t="n">
        <v>-0.624000549316406</v>
      </c>
      <c r="P74" s="26" t="n">
        <v>1.5411428035178</v>
      </c>
      <c r="Q74" s="26"/>
      <c r="R74" s="26" t="n">
        <v>0.0680007934570313</v>
      </c>
      <c r="S74" s="26" t="n">
        <v>0.95395902588664</v>
      </c>
      <c r="T74" s="26"/>
      <c r="U74" s="26" t="n">
        <v>-0.423999786376953</v>
      </c>
      <c r="V74" s="26" t="n">
        <v>1.34164202622234</v>
      </c>
    </row>
    <row r="75" customFormat="false" ht="14.4" hidden="false" customHeight="false" outlineLevel="0" collapsed="false">
      <c r="A75" s="8" t="s">
        <v>291</v>
      </c>
      <c r="B75" s="8" t="s">
        <v>292</v>
      </c>
      <c r="C75" s="8" t="s">
        <v>293</v>
      </c>
      <c r="D75" s="8" t="s">
        <v>294</v>
      </c>
      <c r="E75" s="13" t="n">
        <v>24.6520004272461</v>
      </c>
      <c r="F75" s="13" t="n">
        <v>25.173999786377</v>
      </c>
      <c r="G75" s="13" t="n">
        <v>24.7609996795654</v>
      </c>
      <c r="H75" s="13" t="n">
        <v>24.8579998016357</v>
      </c>
      <c r="I75" s="8"/>
      <c r="J75" s="26" t="n">
        <v>6.59199905395508</v>
      </c>
      <c r="K75" s="26" t="n">
        <v>6.0049991607666</v>
      </c>
      <c r="L75" s="26" t="n">
        <v>6.20299911499023</v>
      </c>
      <c r="M75" s="26" t="n">
        <v>5.94799995422363</v>
      </c>
      <c r="N75" s="26"/>
      <c r="O75" s="26" t="n">
        <v>-0.586999893188477</v>
      </c>
      <c r="P75" s="26" t="n">
        <v>1.50211981572982</v>
      </c>
      <c r="Q75" s="26"/>
      <c r="R75" s="26" t="n">
        <v>-0.388999938964844</v>
      </c>
      <c r="S75" s="26" t="n">
        <v>1.30948536768402</v>
      </c>
      <c r="T75" s="26"/>
      <c r="U75" s="26" t="n">
        <v>-0.643999099731445</v>
      </c>
      <c r="V75" s="26" t="n">
        <v>1.56265478521866</v>
      </c>
    </row>
    <row r="76" customFormat="false" ht="14.4" hidden="false" customHeight="false" outlineLevel="0" collapsed="false">
      <c r="A76" s="8" t="s">
        <v>295</v>
      </c>
      <c r="B76" s="8" t="s">
        <v>296</v>
      </c>
      <c r="C76" s="8" t="s">
        <v>297</v>
      </c>
      <c r="D76" s="8" t="s">
        <v>298</v>
      </c>
      <c r="E76" s="13" t="n">
        <v>21.9860000610352</v>
      </c>
      <c r="F76" s="13" t="n">
        <v>22.1529998779297</v>
      </c>
      <c r="G76" s="13" t="n">
        <v>21.9080009460449</v>
      </c>
      <c r="H76" s="13" t="n">
        <v>21.7159996032715</v>
      </c>
      <c r="I76" s="8"/>
      <c r="J76" s="26" t="n">
        <v>3.44999885559082</v>
      </c>
      <c r="K76" s="26" t="n">
        <v>3.15200042724609</v>
      </c>
      <c r="L76" s="26" t="n">
        <v>3.18199920654297</v>
      </c>
      <c r="M76" s="26" t="n">
        <v>3.2819995880127</v>
      </c>
      <c r="N76" s="26"/>
      <c r="O76" s="26" t="n">
        <v>-0.297998428344727</v>
      </c>
      <c r="P76" s="26" t="n">
        <v>1.22943752791884</v>
      </c>
      <c r="Q76" s="26"/>
      <c r="R76" s="26" t="n">
        <v>-0.267999649047852</v>
      </c>
      <c r="S76" s="26" t="n">
        <v>1.2041370883112</v>
      </c>
      <c r="T76" s="26"/>
      <c r="U76" s="26" t="n">
        <v>-0.167999267578125</v>
      </c>
      <c r="V76" s="26" t="n">
        <v>1.12349933265768</v>
      </c>
    </row>
    <row r="77" customFormat="false" ht="14.4" hidden="false" customHeight="false" outlineLevel="0" collapsed="false">
      <c r="A77" s="8" t="s">
        <v>299</v>
      </c>
      <c r="B77" s="8" t="s">
        <v>300</v>
      </c>
      <c r="C77" s="8" t="s">
        <v>301</v>
      </c>
      <c r="D77" s="8" t="s">
        <v>302</v>
      </c>
      <c r="E77" s="13" t="n">
        <v>20.7560005187988</v>
      </c>
      <c r="F77" s="13" t="n">
        <v>20.8050003051758</v>
      </c>
      <c r="G77" s="13" t="n">
        <v>20.8549995422363</v>
      </c>
      <c r="H77" s="13" t="n">
        <v>20.8209991455078</v>
      </c>
      <c r="I77" s="8"/>
      <c r="J77" s="26" t="n">
        <v>2.55499839782715</v>
      </c>
      <c r="K77" s="26" t="n">
        <v>2.0989990234375</v>
      </c>
      <c r="L77" s="26" t="n">
        <v>1.83399963378906</v>
      </c>
      <c r="M77" s="26" t="n">
        <v>2.05200004577637</v>
      </c>
      <c r="N77" s="26"/>
      <c r="O77" s="26" t="n">
        <v>-0.455999374389648</v>
      </c>
      <c r="P77" s="26" t="n">
        <v>1.37173269375223</v>
      </c>
      <c r="Q77" s="26"/>
      <c r="R77" s="26" t="n">
        <v>-0.720998764038086</v>
      </c>
      <c r="S77" s="26" t="n">
        <v>1.64832275778197</v>
      </c>
      <c r="T77" s="26"/>
      <c r="U77" s="26" t="n">
        <v>-0.502998352050781</v>
      </c>
      <c r="V77" s="26" t="n">
        <v>1.41715577773084</v>
      </c>
    </row>
    <row r="78" customFormat="false" ht="14.4" hidden="false" customHeight="false" outlineLevel="0" collapsed="false">
      <c r="A78" s="8" t="s">
        <v>303</v>
      </c>
      <c r="B78" s="8" t="s">
        <v>304</v>
      </c>
      <c r="C78" s="8" t="s">
        <v>305</v>
      </c>
      <c r="D78" s="8" t="s">
        <v>306</v>
      </c>
      <c r="E78" s="13" t="n">
        <v>27.7229995727539</v>
      </c>
      <c r="F78" s="13" t="n">
        <v>29.3369998931885</v>
      </c>
      <c r="G78" s="13" t="n">
        <v>29.5090007781982</v>
      </c>
      <c r="H78" s="13" t="n">
        <v>31.4769992828369</v>
      </c>
      <c r="I78" s="8"/>
      <c r="J78" s="26" t="n">
        <v>13.2109985351563</v>
      </c>
      <c r="K78" s="26" t="n">
        <v>10.7530002593994</v>
      </c>
      <c r="L78" s="26" t="n">
        <v>10.3659992218018</v>
      </c>
      <c r="M78" s="26" t="n">
        <v>9.01899909973145</v>
      </c>
      <c r="N78" s="26"/>
      <c r="O78" s="26" t="n">
        <v>-2.45799827575684</v>
      </c>
      <c r="P78" s="26" t="n">
        <v>5.49453836689348</v>
      </c>
      <c r="Q78" s="26"/>
      <c r="R78" s="26" t="n">
        <v>-2.84499931335449</v>
      </c>
      <c r="S78" s="26" t="n">
        <v>7.18505556336935</v>
      </c>
      <c r="T78" s="26"/>
      <c r="U78" s="26" t="n">
        <v>-4.19199943542481</v>
      </c>
      <c r="V78" s="26" t="n">
        <v>18.2775327969607</v>
      </c>
    </row>
    <row r="79" customFormat="false" ht="14.4" hidden="false" customHeight="false" outlineLevel="0" collapsed="false">
      <c r="A79" s="8" t="s">
        <v>307</v>
      </c>
      <c r="B79" s="8" t="s">
        <v>308</v>
      </c>
      <c r="C79" s="8" t="s">
        <v>309</v>
      </c>
      <c r="D79" s="8" t="s">
        <v>310</v>
      </c>
      <c r="E79" s="13" t="n">
        <v>28.9650001525879</v>
      </c>
      <c r="F79" s="13" t="n">
        <v>28.5209999084473</v>
      </c>
      <c r="G79" s="13" t="n">
        <v>27.806999206543</v>
      </c>
      <c r="H79" s="13" t="n">
        <v>26.9780006408691</v>
      </c>
      <c r="I79" s="8"/>
      <c r="J79" s="26" t="n">
        <v>8.71199989318848</v>
      </c>
      <c r="K79" s="26" t="n">
        <v>9.05099868774414</v>
      </c>
      <c r="L79" s="26" t="n">
        <v>9.54999923706055</v>
      </c>
      <c r="M79" s="26" t="n">
        <v>10.2609996795654</v>
      </c>
      <c r="N79" s="26"/>
      <c r="O79" s="26" t="n">
        <v>0.338998794555664</v>
      </c>
      <c r="P79" s="26" t="n">
        <v>0.790589777181227</v>
      </c>
      <c r="Q79" s="26"/>
      <c r="R79" s="26" t="n">
        <v>0.83799934387207</v>
      </c>
      <c r="S79" s="26" t="n">
        <v>0.55941880493768</v>
      </c>
      <c r="T79" s="26"/>
      <c r="U79" s="26" t="n">
        <v>1.54899978637695</v>
      </c>
      <c r="V79" s="26" t="n">
        <v>0.34174691358867</v>
      </c>
    </row>
    <row r="80" customFormat="false" ht="14.4" hidden="false" customHeight="false" outlineLevel="0" collapsed="false">
      <c r="A80" s="8" t="s">
        <v>311</v>
      </c>
      <c r="B80" s="8" t="s">
        <v>312</v>
      </c>
      <c r="C80" s="8" t="s">
        <v>313</v>
      </c>
      <c r="D80" s="8" t="s">
        <v>314</v>
      </c>
      <c r="E80" s="13" t="n">
        <v>21.8190002441406</v>
      </c>
      <c r="F80" s="13" t="n">
        <v>21.431999206543</v>
      </c>
      <c r="G80" s="13" t="n">
        <v>23.3840007781982</v>
      </c>
      <c r="H80" s="13" t="n">
        <v>22.8959999084473</v>
      </c>
      <c r="I80" s="8"/>
      <c r="J80" s="26" t="n">
        <v>4.6299991607666</v>
      </c>
      <c r="K80" s="26" t="n">
        <v>4.62800025939941</v>
      </c>
      <c r="L80" s="26" t="n">
        <v>2.46099853515625</v>
      </c>
      <c r="M80" s="26" t="n">
        <v>3.11499977111816</v>
      </c>
      <c r="N80" s="26"/>
      <c r="O80" s="26" t="n">
        <v>-0.0019989013671875</v>
      </c>
      <c r="P80" s="26" t="n">
        <v>1.00138649314097</v>
      </c>
      <c r="Q80" s="26"/>
      <c r="R80" s="26" t="n">
        <v>-2.16900062561035</v>
      </c>
      <c r="S80" s="26" t="n">
        <v>4.49711764524437</v>
      </c>
      <c r="T80" s="26"/>
      <c r="U80" s="26" t="n">
        <v>-1.51499938964844</v>
      </c>
      <c r="V80" s="26" t="n">
        <v>2.85798707037202</v>
      </c>
    </row>
    <row r="81" customFormat="false" ht="14.4" hidden="false" customHeight="false" outlineLevel="0" collapsed="false">
      <c r="A81" s="8" t="s">
        <v>315</v>
      </c>
      <c r="B81" s="8" t="s">
        <v>316</v>
      </c>
      <c r="C81" s="8" t="s">
        <v>317</v>
      </c>
      <c r="D81" s="8" t="s">
        <v>318</v>
      </c>
      <c r="E81" s="13" t="n">
        <v>20.8419990539551</v>
      </c>
      <c r="F81" s="13" t="n">
        <v>21.3419990539551</v>
      </c>
      <c r="G81" s="13" t="n">
        <v>22.1200008392334</v>
      </c>
      <c r="H81" s="13" t="n">
        <v>22.318000793457</v>
      </c>
      <c r="I81" s="8"/>
      <c r="J81" s="26" t="n">
        <v>4.05200004577637</v>
      </c>
      <c r="K81" s="26" t="n">
        <v>3.36400032043457</v>
      </c>
      <c r="L81" s="26" t="n">
        <v>2.37099838256836</v>
      </c>
      <c r="M81" s="26" t="n">
        <v>2.13799858093262</v>
      </c>
      <c r="N81" s="26"/>
      <c r="O81" s="26" t="n">
        <v>-0.687999725341797</v>
      </c>
      <c r="P81" s="26" t="n">
        <v>1.61104827538842</v>
      </c>
      <c r="Q81" s="26"/>
      <c r="R81" s="26" t="n">
        <v>-1.68100166320801</v>
      </c>
      <c r="S81" s="26" t="n">
        <v>3.20650501420815</v>
      </c>
      <c r="T81" s="26"/>
      <c r="U81" s="26" t="n">
        <v>-1.91400146484375</v>
      </c>
      <c r="V81" s="26" t="n">
        <v>3.76852892200186</v>
      </c>
    </row>
    <row r="82" customFormat="false" ht="14.4" hidden="false" customHeight="false" outlineLevel="0" collapsed="false">
      <c r="A82" s="8" t="s">
        <v>319</v>
      </c>
      <c r="B82" s="8" t="s">
        <v>320</v>
      </c>
      <c r="C82" s="8" t="s">
        <v>321</v>
      </c>
      <c r="D82" s="8" t="s">
        <v>322</v>
      </c>
      <c r="E82" s="13" t="n">
        <v>26.3330001831055</v>
      </c>
      <c r="F82" s="13" t="n">
        <v>26.9519996643066</v>
      </c>
      <c r="G82" s="13" t="n">
        <v>33.9900016784668</v>
      </c>
      <c r="H82" s="13" t="n">
        <v>27.306999206543</v>
      </c>
      <c r="I82" s="8"/>
      <c r="J82" s="26" t="n">
        <v>9.04099845886231</v>
      </c>
      <c r="K82" s="26" t="n">
        <v>15.234001159668</v>
      </c>
      <c r="L82" s="26" t="n">
        <v>7.98099899291992</v>
      </c>
      <c r="M82" s="26" t="n">
        <v>7.62899971008301</v>
      </c>
      <c r="N82" s="26"/>
      <c r="O82" s="26" t="n">
        <v>6.19300270080566</v>
      </c>
      <c r="P82" s="26" t="n">
        <v>0.0136684863634599</v>
      </c>
      <c r="Q82" s="26"/>
      <c r="R82" s="26" t="n">
        <v>-1.05999946594238</v>
      </c>
      <c r="S82" s="26" t="n">
        <v>2.08493074988133</v>
      </c>
      <c r="T82" s="26"/>
      <c r="U82" s="26" t="n">
        <v>-1.4119987487793</v>
      </c>
      <c r="V82" s="26" t="n">
        <v>2.66105577427965</v>
      </c>
    </row>
    <row r="83" customFormat="false" ht="14.4" hidden="false" customHeight="false" outlineLevel="0" collapsed="false">
      <c r="A83" s="8" t="s">
        <v>323</v>
      </c>
      <c r="B83" s="8" t="s">
        <v>324</v>
      </c>
      <c r="C83" s="8" t="s">
        <v>325</v>
      </c>
      <c r="D83" s="8" t="s">
        <v>326</v>
      </c>
      <c r="E83" s="13" t="n">
        <v>27.4969997406006</v>
      </c>
      <c r="F83" s="13" t="n">
        <v>28.3299999237061</v>
      </c>
      <c r="G83" s="13" t="n">
        <v>26.9559993743897</v>
      </c>
      <c r="H83" s="13" t="n">
        <v>28.621000289917</v>
      </c>
      <c r="I83" s="8"/>
      <c r="J83" s="26" t="n">
        <v>10.3549995422363</v>
      </c>
      <c r="K83" s="26" t="n">
        <v>8.19999885559082</v>
      </c>
      <c r="L83" s="26" t="n">
        <v>9.35899925231934</v>
      </c>
      <c r="M83" s="26" t="n">
        <v>8.79299926757813</v>
      </c>
      <c r="N83" s="26"/>
      <c r="O83" s="26" t="n">
        <v>-2.15500068664551</v>
      </c>
      <c r="P83" s="26" t="n">
        <v>4.45368859263128</v>
      </c>
      <c r="Q83" s="26"/>
      <c r="R83" s="26" t="n">
        <v>-0.996000289916992</v>
      </c>
      <c r="S83" s="26" t="n">
        <v>1.99446290350168</v>
      </c>
      <c r="T83" s="26"/>
      <c r="U83" s="26" t="n">
        <v>-1.5620002746582</v>
      </c>
      <c r="V83" s="26" t="n">
        <v>2.95262937348294</v>
      </c>
    </row>
    <row r="84" customFormat="false" ht="14.4" hidden="false" customHeight="false" outlineLevel="0" collapsed="false">
      <c r="A84" s="8" t="s">
        <v>327</v>
      </c>
      <c r="B84" s="8" t="s">
        <v>328</v>
      </c>
      <c r="C84" s="8" t="s">
        <v>329</v>
      </c>
      <c r="D84" s="8" t="s">
        <v>330</v>
      </c>
      <c r="E84" s="13" t="n">
        <v>30.4099998474121</v>
      </c>
      <c r="F84" s="13" t="n">
        <v>28.7919998168945</v>
      </c>
      <c r="G84" s="13" t="n">
        <v>27.8239994049072</v>
      </c>
      <c r="H84" s="13" t="n">
        <v>26.8959999084473</v>
      </c>
      <c r="I84" s="8"/>
      <c r="J84" s="26" t="n">
        <v>8.6299991607666</v>
      </c>
      <c r="K84" s="26" t="n">
        <v>9.0679988861084</v>
      </c>
      <c r="L84" s="26" t="n">
        <v>9.82099914550781</v>
      </c>
      <c r="M84" s="26" t="n">
        <v>11.7059993743896</v>
      </c>
      <c r="N84" s="26"/>
      <c r="O84" s="26" t="n">
        <v>0.437999725341797</v>
      </c>
      <c r="P84" s="26" t="n">
        <v>0.738157343370735</v>
      </c>
      <c r="Q84" s="26"/>
      <c r="R84" s="26" t="n">
        <v>1.19099998474121</v>
      </c>
      <c r="S84" s="26" t="n">
        <v>0.437999162166099</v>
      </c>
      <c r="T84" s="26"/>
      <c r="U84" s="26" t="n">
        <v>3.07600021362305</v>
      </c>
      <c r="V84" s="26" t="n">
        <v>0.118585521833335</v>
      </c>
    </row>
    <row r="85" customFormat="false" ht="14.4" hidden="false" customHeight="false" outlineLevel="0" collapsed="false">
      <c r="A85" s="8" t="s">
        <v>331</v>
      </c>
      <c r="B85" s="8" t="s">
        <v>332</v>
      </c>
      <c r="C85" s="8" t="s">
        <v>333</v>
      </c>
      <c r="D85" s="8" t="s">
        <v>334</v>
      </c>
      <c r="E85" s="8" t="s">
        <v>38</v>
      </c>
      <c r="F85" s="8" t="s">
        <v>38</v>
      </c>
      <c r="G85" s="8" t="s">
        <v>38</v>
      </c>
      <c r="H85" s="8" t="s">
        <v>38</v>
      </c>
      <c r="I85" s="8"/>
      <c r="J85" s="26" t="e">
        <f aca="false"/>
        <v>#VALUE!</v>
      </c>
      <c r="K85" s="26" t="e">
        <f aca="false"/>
        <v>#VALUE!</v>
      </c>
      <c r="L85" s="26" t="e">
        <f aca="false"/>
        <v>#VALUE!</v>
      </c>
      <c r="M85" s="26" t="e">
        <f aca="false"/>
        <v>#VALUE!</v>
      </c>
      <c r="N85" s="26"/>
      <c r="O85" s="26" t="e">
        <f aca="false"/>
        <v>#VALUE!</v>
      </c>
      <c r="P85" s="26" t="e">
        <f aca="false"/>
        <v>#VALUE!</v>
      </c>
      <c r="Q85" s="26"/>
      <c r="R85" s="26" t="e">
        <f aca="false"/>
        <v>#VALUE!</v>
      </c>
      <c r="S85" s="26" t="e">
        <f aca="false"/>
        <v>#VALUE!</v>
      </c>
      <c r="T85" s="26"/>
      <c r="U85" s="26" t="e">
        <f aca="false"/>
        <v>#VALUE!</v>
      </c>
      <c r="V85" s="26" t="e">
        <f aca="false"/>
        <v>#VALUE!</v>
      </c>
    </row>
    <row r="86" customFormat="false" ht="14.4" hidden="false" customHeight="false" outlineLevel="0" collapsed="false">
      <c r="A86" s="8" t="s">
        <v>335</v>
      </c>
      <c r="B86" s="8" t="s">
        <v>336</v>
      </c>
      <c r="C86" s="8" t="s">
        <v>337</v>
      </c>
      <c r="D86" s="8" t="s">
        <v>338</v>
      </c>
      <c r="E86" s="13" t="n">
        <v>24.7159996032715</v>
      </c>
      <c r="F86" s="13" t="n">
        <v>24.7059993743897</v>
      </c>
      <c r="G86" s="13" t="n">
        <v>24.7700004577637</v>
      </c>
      <c r="H86" s="13" t="n">
        <v>24.5419998168945</v>
      </c>
      <c r="I86" s="8"/>
      <c r="J86" s="26" t="n">
        <v>6.27599906921387</v>
      </c>
      <c r="K86" s="26" t="n">
        <v>6.01399993896484</v>
      </c>
      <c r="L86" s="26" t="n">
        <v>5.73499870300293</v>
      </c>
      <c r="M86" s="26" t="n">
        <v>6.01199913024902</v>
      </c>
      <c r="N86" s="26"/>
      <c r="O86" s="26" t="n">
        <v>-0.261999130249023</v>
      </c>
      <c r="P86" s="26" t="n">
        <v>1.19913919087132</v>
      </c>
      <c r="Q86" s="26"/>
      <c r="R86" s="26" t="n">
        <v>-0.541000366210938</v>
      </c>
      <c r="S86" s="26" t="n">
        <v>1.45498105296431</v>
      </c>
      <c r="T86" s="26"/>
      <c r="U86" s="26" t="n">
        <v>-0.263999938964844</v>
      </c>
      <c r="V86" s="26" t="n">
        <v>1.2008033766836</v>
      </c>
    </row>
    <row r="87" customFormat="false" ht="14.4" hidden="false" customHeight="false" outlineLevel="0" collapsed="false">
      <c r="A87" s="8" t="s">
        <v>339</v>
      </c>
      <c r="B87" s="8" t="s">
        <v>340</v>
      </c>
      <c r="C87" s="8" t="s">
        <v>341</v>
      </c>
      <c r="D87" s="8" t="s">
        <v>342</v>
      </c>
      <c r="E87" s="13" t="n">
        <v>24.0090007781982</v>
      </c>
      <c r="F87" s="13" t="n">
        <v>24.7189998626709</v>
      </c>
      <c r="G87" s="13" t="n">
        <v>24.3250007629395</v>
      </c>
      <c r="H87" s="13" t="n">
        <v>24.8819999694824</v>
      </c>
      <c r="I87" s="8"/>
      <c r="J87" s="26" t="n">
        <v>6.61599922180176</v>
      </c>
      <c r="K87" s="26" t="n">
        <v>5.56900024414063</v>
      </c>
      <c r="L87" s="26" t="n">
        <v>5.74799919128418</v>
      </c>
      <c r="M87" s="26" t="n">
        <v>5.30500030517578</v>
      </c>
      <c r="N87" s="26"/>
      <c r="O87" s="26" t="n">
        <v>-1.04699897766113</v>
      </c>
      <c r="P87" s="26" t="n">
        <v>2.06622731117439</v>
      </c>
      <c r="Q87" s="26"/>
      <c r="R87" s="26" t="n">
        <v>-0.868000030517578</v>
      </c>
      <c r="S87" s="26" t="n">
        <v>1.82513101569422</v>
      </c>
      <c r="T87" s="26"/>
      <c r="U87" s="26" t="n">
        <v>-1.31099891662598</v>
      </c>
      <c r="V87" s="26" t="n">
        <v>2.4811327322541</v>
      </c>
    </row>
    <row r="88" customFormat="false" ht="14.4" hidden="false" customHeight="false" outlineLevel="0" collapsed="false">
      <c r="A88" s="8" t="s">
        <v>343</v>
      </c>
      <c r="B88" s="8" t="s">
        <v>344</v>
      </c>
      <c r="C88" s="8" t="s">
        <v>345</v>
      </c>
      <c r="D88" s="8" t="s">
        <v>346</v>
      </c>
      <c r="E88" s="13" t="n">
        <v>23.4230003356934</v>
      </c>
      <c r="F88" s="13" t="n">
        <v>23.8810005187988</v>
      </c>
      <c r="G88" s="13" t="n">
        <v>23.8129997253418</v>
      </c>
      <c r="H88" s="13" t="n">
        <v>23.9349994659424</v>
      </c>
      <c r="I88" s="8"/>
      <c r="J88" s="26" t="n">
        <v>5.66899871826172</v>
      </c>
      <c r="K88" s="26" t="n">
        <v>5.05699920654297</v>
      </c>
      <c r="L88" s="26" t="n">
        <v>4.90999984741211</v>
      </c>
      <c r="M88" s="26" t="n">
        <v>4.7189998626709</v>
      </c>
      <c r="N88" s="26"/>
      <c r="O88" s="26" t="n">
        <v>-0.61199951171875</v>
      </c>
      <c r="P88" s="26" t="n">
        <v>1.52837600348504</v>
      </c>
      <c r="Q88" s="26"/>
      <c r="R88" s="26" t="n">
        <v>-0.758998870849609</v>
      </c>
      <c r="S88" s="26" t="n">
        <v>1.69231586867958</v>
      </c>
      <c r="T88" s="26"/>
      <c r="U88" s="26" t="n">
        <v>-0.94999885559082</v>
      </c>
      <c r="V88" s="26" t="n">
        <v>1.93187112540391</v>
      </c>
    </row>
    <row r="89" customFormat="false" ht="14.4" hidden="false" customHeight="false" outlineLevel="0" collapsed="false">
      <c r="A89" s="8" t="s">
        <v>347</v>
      </c>
      <c r="B89" s="8" t="s">
        <v>348</v>
      </c>
      <c r="C89" s="8" t="s">
        <v>349</v>
      </c>
      <c r="D89" s="8" t="s">
        <v>350</v>
      </c>
      <c r="E89" s="13" t="n">
        <v>13.7170000076294</v>
      </c>
      <c r="F89" s="13" t="n">
        <v>14.2469997406006</v>
      </c>
      <c r="G89" s="13" t="n">
        <v>14.2840003967285</v>
      </c>
      <c r="H89" s="13" t="n">
        <v>14.2720003128052</v>
      </c>
      <c r="I89" s="8"/>
      <c r="J89" s="26" t="n">
        <v>-3.99400043487549</v>
      </c>
      <c r="K89" s="26" t="n">
        <v>-4.47200012207031</v>
      </c>
      <c r="L89" s="26" t="n">
        <v>-4.72400093078613</v>
      </c>
      <c r="M89" s="26" t="n">
        <v>-4.98700046539307</v>
      </c>
      <c r="N89" s="26"/>
      <c r="O89" s="26"/>
      <c r="P89" s="26"/>
      <c r="Q89" s="26"/>
      <c r="R89" s="26"/>
      <c r="S89" s="26"/>
      <c r="T89" s="26"/>
      <c r="U89" s="26"/>
      <c r="V89" s="26"/>
    </row>
    <row r="90" customFormat="false" ht="14.4" hidden="false" customHeight="false" outlineLevel="0" collapsed="false">
      <c r="A90" s="27" t="s">
        <v>351</v>
      </c>
      <c r="B90" s="27" t="s">
        <v>352</v>
      </c>
      <c r="C90" s="27" t="s">
        <v>353</v>
      </c>
      <c r="D90" s="27" t="s">
        <v>354</v>
      </c>
      <c r="E90" s="23" t="n">
        <v>18.7040004730225</v>
      </c>
      <c r="F90" s="23" t="n">
        <v>18.9710006713867</v>
      </c>
      <c r="G90" s="23" t="n">
        <v>18.7560005187988</v>
      </c>
      <c r="H90" s="23" t="n">
        <v>18.2660007476807</v>
      </c>
      <c r="I90" s="8"/>
      <c r="J90" s="26" t="n">
        <v>0</v>
      </c>
      <c r="K90" s="26" t="n">
        <v>0</v>
      </c>
      <c r="L90" s="26" t="n">
        <v>0</v>
      </c>
      <c r="M90" s="26" t="n">
        <v>0</v>
      </c>
      <c r="N90" s="26"/>
      <c r="O90" s="26"/>
      <c r="P90" s="26"/>
      <c r="Q90" s="26"/>
      <c r="R90" s="26"/>
      <c r="S90" s="26"/>
      <c r="T90" s="26"/>
      <c r="U90" s="26"/>
      <c r="V90" s="26"/>
    </row>
    <row r="91" customFormat="false" ht="14.4" hidden="false" customHeight="false" outlineLevel="0" collapsed="false">
      <c r="A91" s="8" t="s">
        <v>355</v>
      </c>
      <c r="B91" s="8" t="s">
        <v>356</v>
      </c>
      <c r="C91" s="8" t="s">
        <v>357</v>
      </c>
      <c r="D91" s="8" t="s">
        <v>358</v>
      </c>
      <c r="E91" s="13" t="n">
        <v>15.4350004196167</v>
      </c>
      <c r="F91" s="13" t="n">
        <v>15.835000038147</v>
      </c>
      <c r="G91" s="13" t="n">
        <v>15.789999961853</v>
      </c>
      <c r="H91" s="13" t="n">
        <v>15.7819995880127</v>
      </c>
      <c r="I91" s="8"/>
      <c r="J91" s="26" t="n">
        <v>-2.48400115966797</v>
      </c>
      <c r="K91" s="26" t="n">
        <v>-2.9660005569458</v>
      </c>
      <c r="L91" s="26" t="n">
        <v>-3.13600063323975</v>
      </c>
      <c r="M91" s="26" t="n">
        <v>-3.26900005340576</v>
      </c>
      <c r="N91" s="26"/>
      <c r="O91" s="26"/>
      <c r="P91" s="26"/>
      <c r="Q91" s="26"/>
      <c r="R91" s="26"/>
      <c r="S91" s="26"/>
      <c r="T91" s="26"/>
      <c r="U91" s="26"/>
      <c r="V91" s="26"/>
    </row>
    <row r="92" customFormat="false" ht="14.4" hidden="false" customHeight="false" outlineLevel="0" collapsed="false">
      <c r="A92" s="8" t="s">
        <v>359</v>
      </c>
      <c r="B92" s="8" t="s">
        <v>360</v>
      </c>
      <c r="C92" s="8" t="s">
        <v>361</v>
      </c>
      <c r="D92" s="8" t="s">
        <v>362</v>
      </c>
      <c r="E92" s="13" t="n">
        <v>21.3490009307861</v>
      </c>
      <c r="F92" s="13" t="n">
        <v>21.3579998016357</v>
      </c>
      <c r="G92" s="13" t="n">
        <v>21.5820007324219</v>
      </c>
      <c r="H92" s="13" t="n">
        <v>21.2140007019043</v>
      </c>
      <c r="I92" s="8"/>
      <c r="J92" s="26" t="n">
        <v>2.94799995422363</v>
      </c>
      <c r="K92" s="26" t="n">
        <v>2.82600021362305</v>
      </c>
      <c r="L92" s="26" t="n">
        <v>2.38699913024902</v>
      </c>
      <c r="M92" s="26" t="n">
        <v>2.64500045776367</v>
      </c>
      <c r="N92" s="26"/>
      <c r="O92" s="26"/>
      <c r="P92" s="26"/>
      <c r="Q92" s="26"/>
      <c r="R92" s="26"/>
      <c r="S92" s="26"/>
      <c r="T92" s="26"/>
      <c r="U92" s="26"/>
      <c r="V92" s="26"/>
    </row>
    <row r="93" customFormat="false" ht="14.4" hidden="false" customHeight="false" outlineLevel="0" collapsed="false">
      <c r="A93" s="8" t="s">
        <v>363</v>
      </c>
      <c r="B93" s="8" t="s">
        <v>364</v>
      </c>
      <c r="C93" s="8" t="s">
        <v>365</v>
      </c>
      <c r="D93" s="8" t="s">
        <v>366</v>
      </c>
      <c r="E93" s="13" t="n">
        <v>15.1920003890991</v>
      </c>
      <c r="F93" s="13" t="n">
        <v>15.4689998626709</v>
      </c>
      <c r="G93" s="13" t="n">
        <v>15.2659997940063</v>
      </c>
      <c r="H93" s="13" t="n">
        <v>15.1940002441406</v>
      </c>
      <c r="I93" s="8"/>
      <c r="J93" s="26" t="n">
        <v>-3.07200050354004</v>
      </c>
      <c r="K93" s="26" t="n">
        <v>-3.49000072479248</v>
      </c>
      <c r="L93" s="26" t="n">
        <v>-3.50200080871582</v>
      </c>
      <c r="M93" s="26" t="n">
        <v>-3.51200008392334</v>
      </c>
      <c r="N93" s="26"/>
      <c r="O93" s="26"/>
      <c r="P93" s="26"/>
      <c r="Q93" s="26"/>
      <c r="R93" s="26"/>
      <c r="S93" s="26"/>
      <c r="T93" s="26"/>
      <c r="U93" s="26"/>
      <c r="V93" s="26"/>
    </row>
    <row r="94" customFormat="false" ht="14.4" hidden="false" customHeight="false" outlineLevel="0" collapsed="false">
      <c r="A94" s="8" t="s">
        <v>367</v>
      </c>
      <c r="B94" s="8" t="s">
        <v>368</v>
      </c>
      <c r="C94" s="8" t="s">
        <v>369</v>
      </c>
      <c r="D94" s="8" t="s">
        <v>370</v>
      </c>
      <c r="E94" s="8" t="s">
        <v>38</v>
      </c>
      <c r="F94" s="8" t="s">
        <v>38</v>
      </c>
      <c r="G94" s="8" t="s">
        <v>38</v>
      </c>
      <c r="H94" s="8" t="s">
        <v>38</v>
      </c>
      <c r="I94" s="8"/>
      <c r="J94" s="26" t="e">
        <f aca="false"/>
        <v>#VALUE!</v>
      </c>
      <c r="K94" s="26" t="e">
        <f aca="false"/>
        <v>#VALUE!</v>
      </c>
      <c r="L94" s="26" t="e">
        <f aca="false"/>
        <v>#VALUE!</v>
      </c>
      <c r="M94" s="26" t="e">
        <f aca="false"/>
        <v>#VALUE!</v>
      </c>
      <c r="N94" s="26"/>
      <c r="O94" s="26"/>
      <c r="P94" s="26"/>
      <c r="Q94" s="26"/>
      <c r="R94" s="26"/>
      <c r="S94" s="26"/>
      <c r="T94" s="26"/>
      <c r="U94" s="26"/>
      <c r="V94" s="26"/>
    </row>
    <row r="95" customFormat="false" ht="14.4" hidden="false" customHeight="false" outlineLevel="0" collapsed="false">
      <c r="A95" s="8" t="s">
        <v>371</v>
      </c>
      <c r="B95" s="8" t="s">
        <v>368</v>
      </c>
      <c r="C95" s="8" t="s">
        <v>372</v>
      </c>
      <c r="D95" s="8" t="s">
        <v>373</v>
      </c>
      <c r="E95" s="13" t="n">
        <v>21.3719997406006</v>
      </c>
      <c r="F95" s="13" t="n">
        <v>21.1630001068115</v>
      </c>
      <c r="G95" s="13" t="n">
        <v>21.3880004882813</v>
      </c>
      <c r="H95" s="13" t="n">
        <v>21.6730003356934</v>
      </c>
      <c r="I95" s="8"/>
      <c r="J95" s="26" t="n">
        <v>3.4069995880127</v>
      </c>
      <c r="K95" s="26" t="n">
        <v>2.63199996948242</v>
      </c>
      <c r="L95" s="26" t="n">
        <v>2.1919994354248</v>
      </c>
      <c r="M95" s="26" t="n">
        <v>2.66799926757813</v>
      </c>
      <c r="N95" s="26"/>
      <c r="O95" s="26"/>
      <c r="P95" s="26"/>
      <c r="Q95" s="26"/>
      <c r="R95" s="26"/>
      <c r="S95" s="26"/>
      <c r="T95" s="26"/>
      <c r="U95" s="26"/>
      <c r="V95" s="26"/>
    </row>
    <row r="96" customFormat="false" ht="14.4" hidden="false" customHeight="false" outlineLevel="0" collapsed="false">
      <c r="A96" s="8" t="s">
        <v>374</v>
      </c>
      <c r="B96" s="8" t="s">
        <v>368</v>
      </c>
      <c r="C96" s="8" t="s">
        <v>372</v>
      </c>
      <c r="D96" s="8" t="s">
        <v>373</v>
      </c>
      <c r="E96" s="13" t="n">
        <v>21.4409999847412</v>
      </c>
      <c r="F96" s="13" t="n">
        <v>21.007999420166</v>
      </c>
      <c r="G96" s="13" t="n">
        <v>21.3689994812012</v>
      </c>
      <c r="H96" s="13" t="n">
        <v>21.5540008544922</v>
      </c>
      <c r="I96" s="8"/>
      <c r="J96" s="26" t="n">
        <v>3.28800010681152</v>
      </c>
      <c r="K96" s="26" t="n">
        <v>2.61299896240234</v>
      </c>
      <c r="L96" s="26" t="n">
        <v>2.0369987487793</v>
      </c>
      <c r="M96" s="26" t="n">
        <v>2.73699951171875</v>
      </c>
      <c r="N96" s="26"/>
      <c r="O96" s="26"/>
      <c r="P96" s="26"/>
      <c r="Q96" s="26"/>
      <c r="R96" s="26"/>
      <c r="S96" s="26"/>
      <c r="T96" s="26"/>
      <c r="U96" s="26"/>
      <c r="V96" s="26"/>
    </row>
    <row r="97" customFormat="false" ht="14.4" hidden="false" customHeight="false" outlineLevel="0" collapsed="false">
      <c r="A97" s="8" t="s">
        <v>375</v>
      </c>
      <c r="B97" s="8" t="s">
        <v>368</v>
      </c>
      <c r="C97" s="8" t="s">
        <v>372</v>
      </c>
      <c r="D97" s="8" t="s">
        <v>373</v>
      </c>
      <c r="E97" s="13" t="n">
        <v>21.503999710083</v>
      </c>
      <c r="F97" s="13" t="n">
        <v>21.136999130249</v>
      </c>
      <c r="G97" s="13" t="n">
        <v>21.3570003509522</v>
      </c>
      <c r="H97" s="13" t="n">
        <v>21.5</v>
      </c>
      <c r="I97" s="8"/>
      <c r="J97" s="26" t="n">
        <v>3.23399925231934</v>
      </c>
      <c r="K97" s="26" t="n">
        <v>2.60099983215332</v>
      </c>
      <c r="L97" s="26" t="n">
        <v>2.1659984588623</v>
      </c>
      <c r="M97" s="26" t="n">
        <v>2.79999923706055</v>
      </c>
      <c r="N97" s="26"/>
      <c r="O97" s="26"/>
      <c r="P97" s="26"/>
      <c r="Q97" s="26"/>
      <c r="R97" s="26"/>
      <c r="S97" s="26"/>
      <c r="T97" s="26"/>
      <c r="U97" s="26"/>
      <c r="V97" s="26"/>
    </row>
    <row r="98" customFormat="false" ht="14.4" hidden="false" customHeight="false" outlineLevel="0" collapsed="false">
      <c r="A98" s="8" t="s">
        <v>376</v>
      </c>
      <c r="B98" s="8" t="s">
        <v>368</v>
      </c>
      <c r="C98" s="8" t="s">
        <v>377</v>
      </c>
      <c r="D98" s="8" t="s">
        <v>378</v>
      </c>
      <c r="E98" s="13" t="n">
        <v>18.5289993286133</v>
      </c>
      <c r="F98" s="13" t="n">
        <v>18.2950000762939</v>
      </c>
      <c r="G98" s="13" t="n">
        <v>18.3379993438721</v>
      </c>
      <c r="H98" s="13" t="n">
        <v>18.3680000305176</v>
      </c>
      <c r="I98" s="8"/>
      <c r="J98" s="26" t="n">
        <v>0.101999282836914</v>
      </c>
      <c r="K98" s="26" t="n">
        <v>-0.418001174926758</v>
      </c>
      <c r="L98" s="26" t="n">
        <v>-0.676000595092773</v>
      </c>
      <c r="M98" s="26" t="n">
        <v>-0.17500114440918</v>
      </c>
      <c r="N98" s="26"/>
      <c r="O98" s="26"/>
      <c r="P98" s="26"/>
      <c r="Q98" s="26"/>
      <c r="R98" s="26"/>
      <c r="S98" s="26"/>
      <c r="T98" s="26"/>
      <c r="U98" s="26"/>
      <c r="V98" s="26"/>
    </row>
    <row r="99" customFormat="false" ht="14.4" hidden="false" customHeight="false" outlineLevel="0" collapsed="false">
      <c r="A99" s="8" t="s">
        <v>379</v>
      </c>
      <c r="B99" s="8" t="s">
        <v>368</v>
      </c>
      <c r="C99" s="8" t="s">
        <v>377</v>
      </c>
      <c r="D99" s="8" t="s">
        <v>378</v>
      </c>
      <c r="E99" s="13" t="n">
        <v>18.5440006256104</v>
      </c>
      <c r="F99" s="13" t="n">
        <v>18.326000213623</v>
      </c>
      <c r="G99" s="13" t="n">
        <v>19.431999206543</v>
      </c>
      <c r="H99" s="13" t="n">
        <v>18.4050006866455</v>
      </c>
      <c r="I99" s="8"/>
      <c r="J99" s="26" t="n">
        <v>0.138999938964844</v>
      </c>
      <c r="K99" s="26" t="n">
        <v>0.675998687744141</v>
      </c>
      <c r="L99" s="26" t="n">
        <v>-0.645000457763672</v>
      </c>
      <c r="M99" s="26" t="n">
        <v>-0.159999847412109</v>
      </c>
      <c r="N99" s="26"/>
      <c r="O99" s="26"/>
      <c r="P99" s="26"/>
      <c r="Q99" s="26"/>
      <c r="R99" s="26"/>
      <c r="S99" s="26"/>
      <c r="T99" s="26"/>
      <c r="U99" s="26"/>
      <c r="V99" s="26"/>
    </row>
    <row r="100" customFormat="false" ht="14.4" hidden="false" customHeight="false" outlineLevel="0" collapsed="false">
      <c r="A100" s="8" t="s">
        <v>380</v>
      </c>
      <c r="B100" s="8" t="s">
        <v>368</v>
      </c>
      <c r="C100" s="8" t="s">
        <v>377</v>
      </c>
      <c r="D100" s="8" t="s">
        <v>381</v>
      </c>
      <c r="E100" s="13" t="n">
        <v>18.7840003967285</v>
      </c>
      <c r="F100" s="13" t="n">
        <v>18.9349994659424</v>
      </c>
      <c r="G100" s="13" t="n">
        <v>18.0809993743897</v>
      </c>
      <c r="H100" s="13" t="n">
        <v>18.6790008544922</v>
      </c>
      <c r="I100" s="8"/>
      <c r="J100" s="26" t="n">
        <v>0.413000106811523</v>
      </c>
      <c r="K100" s="26" t="n">
        <v>-0.67500114440918</v>
      </c>
      <c r="L100" s="26" t="n">
        <v>-0.0360012054443359</v>
      </c>
      <c r="M100" s="26" t="n">
        <v>0.0799999237060547</v>
      </c>
      <c r="N100" s="26"/>
      <c r="O100" s="26"/>
      <c r="P100" s="26"/>
      <c r="Q100" s="26"/>
      <c r="R100" s="26"/>
      <c r="S100" s="26"/>
      <c r="T100" s="26"/>
      <c r="U100" s="26"/>
      <c r="V100" s="26"/>
    </row>
  </sheetData>
  <mergeCells count="5">
    <mergeCell ref="E3:H3"/>
    <mergeCell ref="J3:M3"/>
    <mergeCell ref="O3:P3"/>
    <mergeCell ref="R3:S3"/>
    <mergeCell ref="U3:V3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48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1-26T14:45:11Z</dcterms:created>
  <dc:creator>nwarholic</dc:creator>
  <dc:description/>
  <dc:language>en-US</dc:language>
  <cp:lastModifiedBy>Keilhack, Heike</cp:lastModifiedBy>
  <dcterms:modified xsi:type="dcterms:W3CDTF">2014-02-19T16:30:42Z</dcterms:modified>
  <cp:revision>0</cp:revision>
  <dc:subject/>
  <dc:title/>
</cp:coreProperties>
</file>